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defaultThemeVersion="124226"/>
  <mc:AlternateContent xmlns:mc="http://schemas.openxmlformats.org/markup-compatibility/2006">
    <mc:Choice Requires="x15">
      <x15ac:absPath xmlns:x15ac="http://schemas.microsoft.com/office/spreadsheetml/2010/11/ac" url="F:\Yannick\"/>
    </mc:Choice>
  </mc:AlternateContent>
  <bookViews>
    <workbookView xWindow="645" yWindow="1455" windowWidth="19455" windowHeight="8505" tabRatio="904"/>
  </bookViews>
  <sheets>
    <sheet name="482.Raw data-neuronal proteins" sheetId="7" r:id="rId1"/>
    <sheet name="41.hits in pseudopods enriched" sheetId="13" state="hidden" r:id="rId2"/>
    <sheet name="17.hits in pseudopods reduced" sheetId="32" state="hidden" r:id="rId3"/>
  </sheets>
  <definedNames>
    <definedName name="_xlnm._FilterDatabase" localSheetId="2" hidden="1">'17.hits in pseudopods reduced'!$A$1:$AC$329</definedName>
    <definedName name="_xlnm._FilterDatabase" localSheetId="1" hidden="1">'41.hits in pseudopods enriched'!$A$1:$X$96</definedName>
    <definedName name="_xlnm._FilterDatabase" localSheetId="0" hidden="1">'482.Raw data-neuronal proteins'!$A$7:$Q$489</definedName>
  </definedNames>
  <calcPr calcId="152511"/>
  <extLst>
    <ext xmlns:mx="http://schemas.microsoft.com/office/mac/excel/2008/main" uri="{7523E5D3-25F3-A5E0-1632-64F254C22452}">
      <mx:ArchID Flags="2"/>
    </ext>
  </extLst>
</workbook>
</file>

<file path=xl/calcChain.xml><?xml version="1.0" encoding="utf-8"?>
<calcChain xmlns="http://schemas.openxmlformats.org/spreadsheetml/2006/main">
  <c r="M48" i="13" l="1"/>
</calcChain>
</file>

<file path=xl/sharedStrings.xml><?xml version="1.0" encoding="utf-8"?>
<sst xmlns="http://schemas.openxmlformats.org/spreadsheetml/2006/main" count="2266" uniqueCount="1950">
  <si>
    <t>Protein Names</t>
  </si>
  <si>
    <t>Gene Names</t>
  </si>
  <si>
    <t>Uniprot</t>
  </si>
  <si>
    <t>Intensity Light CB Silac1</t>
  </si>
  <si>
    <t>Intensity Heavy CB Silac1</t>
  </si>
  <si>
    <t xml:space="preserve"> Count CB Silac1</t>
  </si>
  <si>
    <t>CB Silac1</t>
  </si>
  <si>
    <t>Intensity Light Ps Silac1</t>
  </si>
  <si>
    <t>Intensity Heavy Ps Silac1</t>
  </si>
  <si>
    <t>Count Ps Silac1</t>
  </si>
  <si>
    <t>Ps Silac1</t>
  </si>
  <si>
    <t>Intensity Light CB Silac2</t>
  </si>
  <si>
    <t>Intensity Heavy CB Silac2</t>
  </si>
  <si>
    <t>Count CBsilac2</t>
  </si>
  <si>
    <t>CB Silac2</t>
  </si>
  <si>
    <t>Intensity Light Ps Silac2</t>
  </si>
  <si>
    <t>Intensity Heavy Ps Silac2</t>
  </si>
  <si>
    <t>Count Ps Silac2</t>
  </si>
  <si>
    <t xml:space="preserve"> Ps Silac2</t>
  </si>
  <si>
    <t>Count DRG neurons</t>
  </si>
  <si>
    <t>Intensity Light DRG neuron Silac2</t>
  </si>
  <si>
    <t>MCG11809;Putative uncharacterized protein Gm5093;60S ribosomal protein L11;Putative uncharacterized protein Gm7589;Ribosomal protein L11</t>
  </si>
  <si>
    <t>Gm5093;mCG_11809;Rpl11;Gm7589;RP23-49E16.1-002</t>
  </si>
  <si>
    <t>D3Z3K1;E9PYL9;Q9CXW4;E9PZB3;D3YW69;A2BH06</t>
  </si>
  <si>
    <t>Calregulin;Calreticulin;CRP55;Endoplasmic reticulum resident protein 60;HACBP</t>
  </si>
  <si>
    <t>Calr</t>
  </si>
  <si>
    <t>P14211</t>
  </si>
  <si>
    <t>Ras-related protein Rab-1A;YPT1-related protein;Putative uncharacterized protein Rab1</t>
  </si>
  <si>
    <t>Rab1;Rab1A</t>
  </si>
  <si>
    <t>P62821;D3YX72;D3Z5G6</t>
  </si>
  <si>
    <t>Histone H2A type 1;Histone H2A type 3;Histone H2A type 1-F;Histone H2A type 1-K;Histone H2A.J;Histone H2A type 1-H;Histone H2A.x;Histone H2A</t>
  </si>
  <si>
    <t>Hist1h2ab;Hist1h2ac;Hist1h2ad;Hist1h2ae;Hist1h2ag;Hist1h2ai;Hist1h2an;Hist1h2ao;Hist3h2a;Hist1h2af;Hist1h2ak;H2afj;Hist1h2ah;H2a.x;H2afx;H2ax;Hist5-2ax;Hist1h2aa;mCG_49751;RP23-462P2.5-001</t>
  </si>
  <si>
    <t>P22752;Q8BFU2;Q8CGP5;Q8CGP7;Q8R1M2;Q8CGP6;P27661;Q8CGP4</t>
  </si>
  <si>
    <t>Cytochrome c oxidase polypeptide II;Cytochrome c oxidase subunit 2</t>
  </si>
  <si>
    <t>COII;mt-Co2;Mtco2</t>
  </si>
  <si>
    <t>P00405</t>
  </si>
  <si>
    <t>Histone H2B type 1-P;H2B 291A;Histone H2B type 1-F/J/L;H2B 291B;Histone H2B type 1-M;h2B-143;Histone H2B type 1-B;h2B-221;Histone H2B type 1-H;H2b 616;Histone H2B type 2-B;Histone H2B type 1-C/E/G;Histone H2B;Histone H2B type 1-K;Histone H2B type 1-A;Histone H2B, testis;Testis-specific histone H2B</t>
  </si>
  <si>
    <t>Hist1h2bp;H2b-f;H2b-j;H2b-l;H2b-n;Hist1h2bf;Hist1h2bj;Hist1h2bl;Hist1h2bn;Hist1h2bm;Hist1h2bb;Hist1h2bh;Hist2h2bb;Hist1h2bc;Hist1h2be;Hist1h2bg;Gm13646;LOC665622;mCG_50238;OTTMUSG00000013203;Hist1h2bk;Hist1h2ba;Th2b</t>
  </si>
  <si>
    <t>Q8CGP2-2;Q8CGP2;P10853;P10854;Q64475;Q64478;Q64525;Q6ZWY9;Q921L4;Q8CBB6;Q8CGP1;P70696</t>
  </si>
  <si>
    <t>Cofilin, non-muscle isoform;Cofilin-1</t>
  </si>
  <si>
    <t>Cfl1</t>
  </si>
  <si>
    <t>F8WGL3;P18760;E9Q1T2</t>
  </si>
  <si>
    <t>P68;Transketolase</t>
  </si>
  <si>
    <t>Tkt</t>
  </si>
  <si>
    <t>P40142</t>
  </si>
  <si>
    <t>Ras-related protein Rab-11B;Ras-related protein Rab-11A</t>
  </si>
  <si>
    <t>Rab11b;Rab11;Rab11a</t>
  </si>
  <si>
    <t>P46638;P62492;F8WGS1;E9Q3P9</t>
  </si>
  <si>
    <t>Heterogeneous nuclear ribonucleoprotein U;Scaffold attachment factor A</t>
  </si>
  <si>
    <t>Hnrnpu;Hnrpu</t>
  </si>
  <si>
    <t>Q8VEK3</t>
  </si>
  <si>
    <t>Putative uncharacterized protein;Dolichyl-diphosphooligosaccharide--protein glycosyltransferase 63 kDa subunit;Dolichyl-diphosphooligosaccharide--protein glycosyltransferase subunit 2;Ribophorin II;Ribophorin-2</t>
  </si>
  <si>
    <t>Rpn2;RP23-163J20.6-002</t>
  </si>
  <si>
    <t>Q3U505;Q9DBG6;A2ACG7</t>
  </si>
  <si>
    <t>Cyclophilin A;Cyclosporin A-binding protein;Peptidyl-prolyl cis-trans isomerase A;Rotamase A;SP18</t>
  </si>
  <si>
    <t>Ppia</t>
  </si>
  <si>
    <t>P17742;F8VPN3;E9Q1E3</t>
  </si>
  <si>
    <t>Peroxiredoxin-2;Thiol-specific antioxidant protein;Thioredoxin peroxidase 1;Thioredoxin-dependent peroxide reductase 1;Putative uncharacterized protein Prdx2</t>
  </si>
  <si>
    <t>Prdx2;Tdpx1;Tpx</t>
  </si>
  <si>
    <t>Q61171;D3Z4A4</t>
  </si>
  <si>
    <t>Ras-related protein Rab-6A;Putative uncharacterized protein Rab6</t>
  </si>
  <si>
    <t>MNCb-1660;Rab6;Rab6a</t>
  </si>
  <si>
    <t>P35279;P35279-2;D3YV69</t>
  </si>
  <si>
    <t>Coactosin-like protein</t>
  </si>
  <si>
    <t>Clp;Cotl1</t>
  </si>
  <si>
    <t>Q9CQI6</t>
  </si>
  <si>
    <t>63 kDa membrane protein;Cytoskeleton-associated protein 4</t>
  </si>
  <si>
    <t>Ckap4</t>
  </si>
  <si>
    <t>Q8BMK4</t>
  </si>
  <si>
    <t>Putative uncharacterized protein;Heterogeneous nuclear ribonucleoproteins C1/C2</t>
  </si>
  <si>
    <t>Hnrnpc;Hnrpc</t>
  </si>
  <si>
    <t>Q3U6P5;Q9Z204;Q9Z204-5;Q9Z204-2;Q9Z204-3;Q9Z204-4</t>
  </si>
  <si>
    <t>Heat shock protein 4;Heat shock protein 4, isoform CRA_a;Putative uncharacterized protein;Heat shock 70 kDa protein 4;Heat shock 70-related protein APG-2</t>
  </si>
  <si>
    <t>Hspa4;mCG_113604;RP23-337J7.3-001;Apg2;Hsp110</t>
  </si>
  <si>
    <t>Q3U2G2;Q61316</t>
  </si>
  <si>
    <t>Putative uncharacterized protein;RAB5C, member RAS oncogene family;Ras-related protein Rab-5C</t>
  </si>
  <si>
    <t>Rab5c;RP23-390D17.8-002</t>
  </si>
  <si>
    <t>Q8C266;P35278</t>
  </si>
  <si>
    <t>47 kDa heat shock protein;Collagen-binding protein;Serine protease inhibitor J6;Serpin H1</t>
  </si>
  <si>
    <t>Cbp1;Hsp47;Serpinh1</t>
  </si>
  <si>
    <t>P19324</t>
  </si>
  <si>
    <t>Heterogeneous nuclear ribonucleoprotein M</t>
  </si>
  <si>
    <t>Hnrnpm;Hnrpm;RP24-225N8.1-003;RP24-225N8.1-004</t>
  </si>
  <si>
    <t>Q9D0E1;Q9D0E1-2;B8JK32;B8JK33;E9Q0P7</t>
  </si>
  <si>
    <t>ICD-M;IDP;Isocitrate dehydrogenase [NADP], mitochondrial;NADP(+)-specific ICDH;Oxalosuccinate decarboxylase</t>
  </si>
  <si>
    <t>Idh2</t>
  </si>
  <si>
    <t>P54071</t>
  </si>
  <si>
    <t>Putative uncharacterized protein;RAS-related C3 botulinum substrate 1, isoform CRA_a;p21-Rac1;Ras-related C3 botulinum toxin substrate 1;p21-Rac3;Ras-related C3 botulinum toxin substrate 3;p21-Rac2;Protein EN-7;Ras-related C3 botulinum toxin substrate 2;RAS-related C3 botulinum substrate 3;RAS-related C3 botulinum substrate 3, isoform CRA_a</t>
  </si>
  <si>
    <t>mCG_23557;Rac1;Rac3;Rac2;mCG_2150;RP23-84C12.18-002</t>
  </si>
  <si>
    <t>Q3TLP8;P63001;P60764;Q05144;A2AC13</t>
  </si>
  <si>
    <t>Heterogeneous nuclear ribonucleoprotein K;Putative uncharacterized protein ENSMUSP00000095927;Putative uncharacterized protein ENSMUSP00000088990</t>
  </si>
  <si>
    <t>Hnrnpk;Hnrpk</t>
  </si>
  <si>
    <t>P61979-2;P61979;E9PVM4;E9Q8D6;P61979-3;D3YWG1;D3Z5X4</t>
  </si>
  <si>
    <t>ATP synthase subunit alpha, mitochondrial;ATP synthase, H+ transporting, mitochondrial F1 complex, alpha subunit, isoform 1, isoform CRA_e;Putative uncharacterized protein Atp5a1</t>
  </si>
  <si>
    <t>Atp5a1;mCG_18273</t>
  </si>
  <si>
    <t>Q03265;D3Z6F5</t>
  </si>
  <si>
    <t>Heterogeneous nuclear ribonucleoproteins A2/B1</t>
  </si>
  <si>
    <t>Hnrnpa2b1;Hnrpa2b1</t>
  </si>
  <si>
    <t>O88569;F6U106;O88569-2;O88569-3</t>
  </si>
  <si>
    <t>Cellular thyroid hormone-binding protein;Endoplasmic reticulum resident protein 59;p55;Prolyl 4-hydroxylase subunit beta;Protein disulfide-isomerase</t>
  </si>
  <si>
    <t>P4hb;Pdia1</t>
  </si>
  <si>
    <t>P09103</t>
  </si>
  <si>
    <t>Histone H3.1;Histone H3.2;Histone H3.3</t>
  </si>
  <si>
    <t>H3.1-221;H3.1-291;H3.1-I;H3a;H3g;H3h;H3i;Hist1h3a;Hist1h3g;Hist1h3h;Hist1h3i;H3.2;H3.2-221;H3.2-614;H3.2-615;H3.2-616;H3-143;H3-53;H3b;H3-B;H3f;H3-F;Hist1h3b;Hist1h3c;Hist1h3d;Hist1h3e;Hist1h3f;Hist2h3b;Hist2h3c1;Hist2h3c2;Hist2h3ca1;Hist2h3ca2;H3.3a;H3.3b;H3f3a;H3f3b</t>
  </si>
  <si>
    <t>P68433;P84228;P84244;F8WI35;E9PV77;E0CZ27</t>
  </si>
  <si>
    <t>Alanine--tRNA ligase;Alanyl-tRNA synthetase, cytoplasmic</t>
  </si>
  <si>
    <t>Aars</t>
  </si>
  <si>
    <t>Q8BGQ7</t>
  </si>
  <si>
    <t>2-phospho-D-glycerate hydro-lyase;Alpha-enolase;Enolase 1;Non-neural enolase;Enolase</t>
  </si>
  <si>
    <t>Eno1;Eno-1;RP23-278I3.3-002;RP23-278I3.3-006</t>
  </si>
  <si>
    <t>P17182;Q6PHC1;B0QZL1</t>
  </si>
  <si>
    <t>40S ribosomal protein S8;Ribosomal protein S8;Putative uncharacterized protein Gm5121</t>
  </si>
  <si>
    <t>Rps8;mCG_7626;OTTMUSG00000000623;RP23-169M24.1-001;Gm5121</t>
  </si>
  <si>
    <t>P62242;Q5SZV3;D3YW44</t>
  </si>
  <si>
    <t>Adenine nucleotide translocator 1;ADP,ATP carrier protein 1;ADP,ATP carrier protein, heart/skeletal muscle isoform T1;ADP/ATP translocase 1;mANC1;Solute carrier family 25 member 4</t>
  </si>
  <si>
    <t>Anc1;Ant1;Slc25a4</t>
  </si>
  <si>
    <t>P48962</t>
  </si>
  <si>
    <t>Dolichyl-diphosphooligosaccharide--protein glycosyltransferase 48 kDa subunit</t>
  </si>
  <si>
    <t>Ddost</t>
  </si>
  <si>
    <t>O54734</t>
  </si>
  <si>
    <t>Catalase</t>
  </si>
  <si>
    <t>Cas1;Cas-1;Cat</t>
  </si>
  <si>
    <t>P24270</t>
  </si>
  <si>
    <t>Alpha-CP1;Heterogeneous nuclear ribonucleoprotein E1;Poly(rC)-binding protein 1</t>
  </si>
  <si>
    <t>Pcbp1</t>
  </si>
  <si>
    <t>P60335</t>
  </si>
  <si>
    <t>40S ribosomal protein S27a;Ubc protein;Ubiquitin B;60S ribosomal protein L40;CEP52</t>
  </si>
  <si>
    <t>Rps27a;Uba80;Ubcep1;Ubc;RP23-234K24.1-002;Ubb;Uba52;Ubcep2</t>
  </si>
  <si>
    <t>P62983;P0CG50;Q8VC46;Q922Z8;P0CG49;Q5SX22;E9QNP0;E9Q5F6;E9Q4P0;E9Q0Z8;P62984;E9Q9J0;F6X7C4</t>
  </si>
  <si>
    <t>SM22-beta;Transgelin-2</t>
  </si>
  <si>
    <t>Kiaa0120;Tagln2</t>
  </si>
  <si>
    <t>Q9WVA4</t>
  </si>
  <si>
    <t>60 kDa chaperonin;60 kDa heat shock protein, mitochondrial;Chaperonin 60;Heat shock protein 60;HSP-65;Mitochondrial matrix protein P1</t>
  </si>
  <si>
    <t>Hsp60;Hspd1</t>
  </si>
  <si>
    <t>P63038;P63038-2</t>
  </si>
  <si>
    <t>Histone H4</t>
  </si>
  <si>
    <t>H4-12;H4-53;Hist1h4a;Hist1h4b;Hist1h4c;Hist1h4d;Hist1h4f;Hist1h4h;Hist1h4i;Hist1h4j;Hist1h4k;Hist1h4m;Hist2h4;Hist2h4a;Hist4h4</t>
  </si>
  <si>
    <t>P62806</t>
  </si>
  <si>
    <t>ATP synthase subunit beta, mitochondrial</t>
  </si>
  <si>
    <t>Atp5b</t>
  </si>
  <si>
    <t>P56480</t>
  </si>
  <si>
    <t>MCG5151;Putative uncharacterized protein Gm7806;Putative uncharacterized protein Gm5816;Putative uncharacterized protein Gm5528;60S ribosomal protein L21;MCG120646;MCG121646, isoform CRA_a;MCG121688;MCG18971;Putative uncharacterized protein;Ribosomal protein L21;Rpl21 protein;MCG7979;Putative uncharacterized protein Gm8054;MCG11578;Putative uncharacterized protein Gm16415;Putative uncharacterized protein ENSMUSP00000100527;MCG18244;Putative uncharacterized protein Gm9104;Putative uncharacterized protein ENSMUSP00000072345;MCG1815;Putative uncharacterized protein Gm7062;MCG115539;Putative uncharacterized protein Gm16416;MCG132291;Putative uncharacterized protein Gm10155</t>
  </si>
  <si>
    <t>Gm7806;mCG_5151;Gm5816;Gm5528;Rpl21;mCG_120646;mCG_121646;mCG_121688;mCG_18971;Gm8054;mCG_7979;Gm16415;mCG_11578;Gm9104;mCG_18244;Gm7062;mCG_1815;Gm16416;mCG_115539;Gm10155;mCG_132291</t>
  </si>
  <si>
    <t>D3YY19;D3Z422;D3Z1Q1;O09167;Q9CQM8;D3YVN8;D3YWQ7;D3YWP4;D3YX83;D3Z248;D3Z4H4;D3Z5J6;D3Z3K3</t>
  </si>
  <si>
    <t>58 kDa glucose-regulated protein;58 kDa microsomal protein;Disulfide isomerase ER-60;Endoplasmic reticulum resident protein 57;Endoplasmic reticulum resident protein 60;Protein disulfide-isomerase A3</t>
  </si>
  <si>
    <t>Erp;Erp60;Grp58;Pdia3</t>
  </si>
  <si>
    <t>P27773</t>
  </si>
  <si>
    <t>14-3-3 protein zeta/delta;Protein kinase C inhibitor protein 1;SEZ-2</t>
  </si>
  <si>
    <t>Ywhaz</t>
  </si>
  <si>
    <t>P63101</t>
  </si>
  <si>
    <t>eEF-1B gamma;Elongation factor 1-gamma</t>
  </si>
  <si>
    <t>Eef1g</t>
  </si>
  <si>
    <t>Q9D8N0</t>
  </si>
  <si>
    <t>ATP citrate lyase;Putative uncharacterized protein;ATP-citrate (pro-S-)-lyase;ATP-citrate synthase;Citrate cleavage enzyme</t>
  </si>
  <si>
    <t>Acly;RP23-392I3.9-005</t>
  </si>
  <si>
    <t>Q3V117;Q91V92</t>
  </si>
  <si>
    <t>Outer mitochondrial membrane protein porin 2;Voltage-dependent anion-selective channel protein 2;Voltage-dependent anion-selective channel protein 6;Putative uncharacterized protein Vdac2</t>
  </si>
  <si>
    <t>Vdac2;Vdac6</t>
  </si>
  <si>
    <t>Q60930;D3YZT5</t>
  </si>
  <si>
    <t>40S ribosomal protein S20</t>
  </si>
  <si>
    <t>Rps20</t>
  </si>
  <si>
    <t>P60867</t>
  </si>
  <si>
    <t>Macrophage 23 kDa stress protein;Osteoblast-specific factor 3;Peroxiredoxin-1;Thioredoxin peroxidase 2;Thioredoxin-dependent peroxide reductase 2;Peroxiredoxin 1</t>
  </si>
  <si>
    <t>Msp23;Paga;Prdx1;Tdpx2;RP23-177C18.2-006;RP23-177C18.2-004</t>
  </si>
  <si>
    <t>P35700;B1AXW6;B1AXW5</t>
  </si>
  <si>
    <t>Ras-related protein Rab-7a</t>
  </si>
  <si>
    <t>Rab7;Rab7a</t>
  </si>
  <si>
    <t>P51150</t>
  </si>
  <si>
    <t>Neurite outgrowth inhibitor;Reticulon-4;Reticulon 4;RTN4</t>
  </si>
  <si>
    <t>Kiaa0886;Nogo;Rtn4;RP23-176O5.4-006;RP23-176O5.4-007</t>
  </si>
  <si>
    <t>Q99P72;Q99P72-3;Q8BHF5;Q8BH78;Q99P72-1</t>
  </si>
  <si>
    <t>1,5-anhydro-D-fructose reductase;Aldo-keto reductase family 1 member C-like protein 2;Aldo-keto reductase family 1 member E1;Aldo-keto reductase family 1 member E2;Putative uncharacterized protein</t>
  </si>
  <si>
    <t>Akr1cl2;Akr1e1;Akr1e2</t>
  </si>
  <si>
    <t>Q9DCT1;F8WGW8;Q8CEB6</t>
  </si>
  <si>
    <t>2,3-cyclic-nucleotide 3-phosphodiesterase</t>
  </si>
  <si>
    <t>P16330;P16330-2</t>
  </si>
  <si>
    <t>15S Mg(2+)-ATPase p97 subunit;Transitional endoplasmic reticulum ATPase;Valosin-containing protein</t>
  </si>
  <si>
    <t>Vcp</t>
  </si>
  <si>
    <t>Q01853</t>
  </si>
  <si>
    <t>Synaptic vesicle membrane protein VAT-1 homolog</t>
  </si>
  <si>
    <t>Vat1;Vat-1</t>
  </si>
  <si>
    <t>Q62465</t>
  </si>
  <si>
    <t>Protein disulfide-isomerase A6</t>
  </si>
  <si>
    <t>Pdia6</t>
  </si>
  <si>
    <t>Q922R8;Q3TML0</t>
  </si>
  <si>
    <t>40S ribosomal protein S3;Putative uncharacterized protein Rps3</t>
  </si>
  <si>
    <t>Rps3</t>
  </si>
  <si>
    <t>P62908;D3YV43</t>
  </si>
  <si>
    <t>Malate dehydrogenase, mitochondrial</t>
  </si>
  <si>
    <t>Mdh2;Mor1</t>
  </si>
  <si>
    <t>P08249</t>
  </si>
  <si>
    <t>Cytosolic malate dehydrogenase;Malate dehydrogenase, cytoplasmic</t>
  </si>
  <si>
    <t>Mdh1;Mor2</t>
  </si>
  <si>
    <t>P14152</t>
  </si>
  <si>
    <t>Glyceraldehyde-3-phosphate dehydrogenase;Putative uncharacterized protein ENSMUSP00000100794;Putative uncharacterized protein Gm7293;Putative uncharacterized protein Gm10291;Putative uncharacterized protein ENSMUSP00000110058;Putative uncharacterized protein ENSMUSP00000050698</t>
  </si>
  <si>
    <t>Gapd;Gapdh;Gm7293;Gm10291</t>
  </si>
  <si>
    <t>P16858;E9PX42;E9Q9E5;E9PX72;E9QAC7;E9Q1S8;E9Q5U3;E9PZL2;E9Q0E3;F8WJL5;D3YU05;F6ZQM8;D3YYI5;D3YUV0;E9PXL6;E9PZH9;D3Z1B7;D3Z0Z9;E9PYX4;E9Q1F8</t>
  </si>
  <si>
    <t>Pyruvate kinase isozymes M1/M2;Pyruvate kinase muscle isozyme</t>
  </si>
  <si>
    <t>Pk3;Pkm2;Pykm</t>
  </si>
  <si>
    <t>P52480;P52480-2</t>
  </si>
  <si>
    <t>LDH heart subunit;L-lactate dehydrogenase B chain;Putative uncharacterized protein Ldhb</t>
  </si>
  <si>
    <t>Ldh2;Ldh-2;Ldhb</t>
  </si>
  <si>
    <t>P16125;D3Z7F0</t>
  </si>
  <si>
    <t>WD repeat-containing protein 1</t>
  </si>
  <si>
    <t>Wdr1</t>
  </si>
  <si>
    <t>O88342</t>
  </si>
  <si>
    <t>ATP synthase subunit gamma, mitochondrial</t>
  </si>
  <si>
    <t>Atp5c1</t>
  </si>
  <si>
    <t>Q91VR2;Q8C2Q8;A2AKU9;A2AKV3;A2AKV2;A2AKV1;A2AKV0</t>
  </si>
  <si>
    <t>Alpha-actinin-4;F-actin cross-linking protein;Non-muscle alpha-actinin 4</t>
  </si>
  <si>
    <t>Actn4</t>
  </si>
  <si>
    <t>P57780;E9Q2W9</t>
  </si>
  <si>
    <t>Doublecortin-like and CAM kinase-like 1;Doublecortin-like kinase 1;Serine/threonine-protein kinase DCLK1;Dclk1 protein;Double cortin and calcium/calmodulin-dependent protein kinase-like 1, isoform CRA_d;Putative uncharacterized protein;Double cortin and calcium/calmodulin-dependent protein kinase-like 1, isoform CRA_c;Doublecortin-like protein</t>
  </si>
  <si>
    <t>Dcamkl1;Dclk;Dclk1;mCG_126612;Dcl</t>
  </si>
  <si>
    <t>Q9JLM8-2;Q9JLM8;Q80VB6;Q9JLM7;Q8BRN4</t>
  </si>
  <si>
    <t>Vimentin</t>
  </si>
  <si>
    <t>Vim</t>
  </si>
  <si>
    <t>P20152;E9PZV5</t>
  </si>
  <si>
    <t>Elongation factor 2</t>
  </si>
  <si>
    <t>Eef2</t>
  </si>
  <si>
    <t>P58252</t>
  </si>
  <si>
    <t>Beta-actin-like protein 2;Kappa-actin</t>
  </si>
  <si>
    <t>Actbl2</t>
  </si>
  <si>
    <t>Q8BFZ3</t>
  </si>
  <si>
    <t>Deubiquitinating enzyme OTUB1;OTU domain-containing ubiquitin aldehyde-binding protein 1;Otubain-1;Ubiquitin thioesterase OTUB1;Ubiquitin-specific-processing protease OTUB1;Putative uncharacterized protein Otub1</t>
  </si>
  <si>
    <t>Otub1</t>
  </si>
  <si>
    <t>Q7TQI3;D3YWF6</t>
  </si>
  <si>
    <t>NaN</t>
  </si>
  <si>
    <t>Actin, cytoplasmic 1;Actin, cytoplasmic 1, N-terminally processed;Beta-actin</t>
  </si>
  <si>
    <t>Actb</t>
  </si>
  <si>
    <t>P60712;P60710;F8WI82;E9Q1F2;E9Q5F4</t>
  </si>
  <si>
    <t>60S ribosomal protein L7a</t>
  </si>
  <si>
    <t>Rpl7a</t>
  </si>
  <si>
    <t>F6U2H0;D3YU93;D3YVE6;P12970;F6TIC7;D3YXT4;F6YI27;F6VBB8;F6ZVW4</t>
  </si>
  <si>
    <t>LDH muscle subunit;L-lactate dehydrogenase A chain;Putative uncharacterized protein Ldha</t>
  </si>
  <si>
    <t>Ldh1;Ldh-1;Ldha</t>
  </si>
  <si>
    <t>P06151;D3YZQ9;D3Z736</t>
  </si>
  <si>
    <t>MAP1 light chain LC1;MAP1(X);MAP1.2;Microtubule-associated protein 1B</t>
  </si>
  <si>
    <t>Map1b;Mtap1b;Mtap5</t>
  </si>
  <si>
    <t>P14873</t>
  </si>
  <si>
    <t>Prohibitin</t>
  </si>
  <si>
    <t>Phb</t>
  </si>
  <si>
    <t>P67778;Q5SQG5</t>
  </si>
  <si>
    <t>60S acidic ribosomal protein P0;60S ribosomal protein L10E;Putative uncharacterized protein Rplp0</t>
  </si>
  <si>
    <t>Arbp;Rplp0</t>
  </si>
  <si>
    <t>E9Q070;P14869;D3YVM5</t>
  </si>
  <si>
    <t>Aconitate hydratase, mitochondrial;Citrate hydro-lyase</t>
  </si>
  <si>
    <t>Aco2</t>
  </si>
  <si>
    <t>Q99KI0</t>
  </si>
  <si>
    <t>Heat shock 70 kDa protein 8;Heat shock cognate 71 kDa protein;Hspa8 protein</t>
  </si>
  <si>
    <t>Hsc70;Hsc73;Hspa8</t>
  </si>
  <si>
    <t>P63017;Q504P4</t>
  </si>
  <si>
    <t>Tubulin beta-3 chain</t>
  </si>
  <si>
    <t>Tubb3</t>
  </si>
  <si>
    <t>Q9ERD7</t>
  </si>
  <si>
    <t>Tubulin beta-2C chain</t>
  </si>
  <si>
    <t>Tubb2c</t>
  </si>
  <si>
    <t>P68372</t>
  </si>
  <si>
    <t>Heat shock 84 kDa;Heat shock protein HSP 90-beta;Tumor-specific transplantation 84 kDa antigen;Heat shock protein 84b;Heat shock protein 90 alpha (Cytosolic), class B member 1;MCG18238;Putative uncharacterized protein</t>
  </si>
  <si>
    <t>Hsp84;Hsp84-1;Hsp90ab1;Hspcb;Hsp84b;mCG_18238</t>
  </si>
  <si>
    <t>P11499;Q71LX8</t>
  </si>
  <si>
    <t>Ras suppressor protein 1;Putative uncharacterized protein;Ras suppressor protein 1, isoform CRA_b;Ras suppressor protein 1, isoform CRA_a</t>
  </si>
  <si>
    <t>Q01730;Q9D031;A2AUR7</t>
  </si>
  <si>
    <t>Leucine-rich repeat-containing protein 59;Putative uncharacterized protein</t>
  </si>
  <si>
    <t>Lrrc59;AA959742</t>
  </si>
  <si>
    <t>Q922Q8;Q3TF84</t>
  </si>
  <si>
    <t>Microtubule-associated protein 4</t>
  </si>
  <si>
    <t>Map4</t>
  </si>
  <si>
    <t>P27546;P27546-2;E9QPW8;P27546-3;F7CK47;E9PZ43;E9QKJ8;E9PWC0;P27546-4</t>
  </si>
  <si>
    <t>Diaphorase-1;NADH-cytochrome b5 reductase 3;NADH-cytochrome b5 reductase 3 membrane-bound form;NADH-cytochrome b5 reductase 3 soluble form</t>
  </si>
  <si>
    <t>Cyb5r3;Dia1</t>
  </si>
  <si>
    <t>F2Z456;E9Q841;Q9DCN2;Q9DCN2-2</t>
  </si>
  <si>
    <t>Guanine nucleotide-binding protein G(I)/G(S)/G(T) subunit beta-1;Transducin beta chain 1</t>
  </si>
  <si>
    <t>Gnb1</t>
  </si>
  <si>
    <t>P62874</t>
  </si>
  <si>
    <t>68 kDa neurofilament protein;Neurofilament light polypeptide;Neurofilament triplet L protein</t>
  </si>
  <si>
    <t>Nefl;Nf68;Nfl</t>
  </si>
  <si>
    <t>P08551</t>
  </si>
  <si>
    <t>CapZ alpha-2;F-actin-capping protein subunit alpha-2</t>
  </si>
  <si>
    <t>Cappa2;Capza2</t>
  </si>
  <si>
    <t>P47754;D6RCW7</t>
  </si>
  <si>
    <t>Elav-like generic protein;ELAV-like protein 1;Hu-antigen R;MelG</t>
  </si>
  <si>
    <t>Elavl1;Elra;Hua</t>
  </si>
  <si>
    <t>P70372</t>
  </si>
  <si>
    <t>Actin-depolymerizing factor;Brevin;Gelsolin</t>
  </si>
  <si>
    <t>Gsb;Gsn;RP23-186B18.2-004</t>
  </si>
  <si>
    <t>Q3SX14;P13020;P13020-2;A6PWS5</t>
  </si>
  <si>
    <t>Niban-like protein 1;Protein FAM129B</t>
  </si>
  <si>
    <t>Fam129b</t>
  </si>
  <si>
    <t>Q8R1F1</t>
  </si>
  <si>
    <t>40S ribosomal protein S3a</t>
  </si>
  <si>
    <t>Rps3a</t>
  </si>
  <si>
    <t>D3Z6C3;P97351;D3Z7W7</t>
  </si>
  <si>
    <t>Cytovillin;Ezrin;p81;Villin-2;Rdx protein</t>
  </si>
  <si>
    <t>Ezr;Vil2;Rdx</t>
  </si>
  <si>
    <t>P26040;Q7TSG6</t>
  </si>
  <si>
    <t>Aldose reductase</t>
  </si>
  <si>
    <t>Akr1b1</t>
  </si>
  <si>
    <t>P45376;F8WJG5;D3YVJ7</t>
  </si>
  <si>
    <t>Alcohol dehydrogenase [NADP+];Aldehyde reductase;Aldo-keto reductase family 1 member A1</t>
  </si>
  <si>
    <t>Akr1a1;Akr1a4</t>
  </si>
  <si>
    <t>Q9JII6</t>
  </si>
  <si>
    <t>Guanine nucleotide-binding protein G(o) subunit alpha;Putative uncharacterized protein Gnao1</t>
  </si>
  <si>
    <t>Gna0;Gnao;Gnao1</t>
  </si>
  <si>
    <t>P18872-2;P18872;D3Z2M7</t>
  </si>
  <si>
    <t>Adenylyl cyclase-associated protein 1</t>
  </si>
  <si>
    <t>P40124</t>
  </si>
  <si>
    <t>Actin-related protein 2/3 complex subunit 2;Arp2/3 complex 34 kDa subunit;MCG114810, isoform CRA_b;Putative uncharacterized protein Arpc2</t>
  </si>
  <si>
    <t>Arpc2;mCG_114810</t>
  </si>
  <si>
    <t>Q9CVB6;D3YXG6</t>
  </si>
  <si>
    <t>Putative uncharacterized protein;A disintegrin and metalloproteinase with thrombospondin motifs 4;Aggrecanase-1</t>
  </si>
  <si>
    <t>Adamts4</t>
  </si>
  <si>
    <t>Q3TNX8;Q8BNJ2;E9PV91</t>
  </si>
  <si>
    <t>CapZ alpha-1;F-actin-capping protein subunit alpha-1;Capping protein (Actin filament) muscle Z-line, alpha 1;Putative uncharacterized protein</t>
  </si>
  <si>
    <t>Cappa1;Capza1;mCG_9780</t>
  </si>
  <si>
    <t>E9PWZ5;P47753;Q5RKN9</t>
  </si>
  <si>
    <t>Signal sequence receptor subunit alpha;Translocon-associated protein subunit alpha</t>
  </si>
  <si>
    <t>Ssr1</t>
  </si>
  <si>
    <t>E9Q9A7;Q9CY50</t>
  </si>
  <si>
    <t>Beta-globin;Beta-1-globin;Hemoglobin beta-1 chain;Hemoglobin beta-major chain;Hemoglobin subunit beta-1</t>
  </si>
  <si>
    <t>A8DUK4;P02088;E9Q223</t>
  </si>
  <si>
    <t>Alpha-globin;Hemoglobin alpha chain;Hemoglobin subunit alpha;Alpha globin 1;Alpha globin 2;Hemoglobin alpha, adult chain 1;Hemoglobin alpha, adult chain 2;Putative uncharacterized protein</t>
  </si>
  <si>
    <t>P01942;Q91VB8;F7CAE1</t>
  </si>
  <si>
    <t>60S ribosomal protein L12;MCG49189;Putative uncharacterized protein Gm4957</t>
  </si>
  <si>
    <t>Rpl12;Gm4957;mCG_49189</t>
  </si>
  <si>
    <t>P35979;D3YX33</t>
  </si>
  <si>
    <t>Superoxide dismutase [Mn], mitochondrial</t>
  </si>
  <si>
    <t>Sod2;Sod-2</t>
  </si>
  <si>
    <t>P09671</t>
  </si>
  <si>
    <t>21 kDa transmembrane-trafficking protein;Transmembrane emp24 domain-containing protein 10;Transmembrane protein Tmp21</t>
  </si>
  <si>
    <t>Tmed10;Tmp21</t>
  </si>
  <si>
    <t>Q9D1D4</t>
  </si>
  <si>
    <t>Chromosome segregation 1-like protein;Exportin-2;Importin-alpha re-exporter</t>
  </si>
  <si>
    <t>Cse1l;Xpo2</t>
  </si>
  <si>
    <t>Q9ERK4;E9Q1T9;F6ZEW4</t>
  </si>
  <si>
    <t>Actin-depolymerizing factor;Destrin;Sid 23</t>
  </si>
  <si>
    <t>Dsn;Dstn;Sid23</t>
  </si>
  <si>
    <t>Q9R0P5</t>
  </si>
  <si>
    <t>Heterogeneous nuclear ribonucleoprotein A/B;Heterogeneous nuclear ribonucleoprotein A/B, isoform CRA_a;S1 protein C2;Hnrpab protein;CArG-binding factor-A;Heterogeneous nuclear ribonucleoprotein A/B, isoform CRA_b;Putative uncharacterized protein</t>
  </si>
  <si>
    <t>Hnrnpab;Hnrpab;mCG_6983;RP23-79E13.1-003;RP23-79E13.1-002;Cbf-a;Cgbfa</t>
  </si>
  <si>
    <t>Q20BD0;Q80XR6;Q99020;Q9D6G1</t>
  </si>
  <si>
    <t>Ras-related protein Rab-14;RAB14, member RAS oncogene family;RAB14 protein variant</t>
  </si>
  <si>
    <t>Rab14;RP23-186B18.6-002;rab14</t>
  </si>
  <si>
    <t>Q91V41;A2AL34;Q50HX3</t>
  </si>
  <si>
    <t>Putative uncharacterized protein Gm4963;40S ribosomal protein S25</t>
  </si>
  <si>
    <t>Gm4963;Rps25</t>
  </si>
  <si>
    <t>D3YXG3;P62852</t>
  </si>
  <si>
    <t>Putative uncharacterized protein Rps19;40S ribosomal protein S19</t>
  </si>
  <si>
    <t>Rps19</t>
  </si>
  <si>
    <t>D3Z722;D3Z5R8;F6Q5Z8;F8VQH5;Q9CZX8;D3YUG3;D3YUT3</t>
  </si>
  <si>
    <t>60S ribosomal protein L27</t>
  </si>
  <si>
    <t>Rpl27;RP23-328K2.2-004</t>
  </si>
  <si>
    <t>P61358;A2A4Q0</t>
  </si>
  <si>
    <t>Transmembrane protein C9orf46 homolog</t>
  </si>
  <si>
    <t>Q9D3P8</t>
  </si>
  <si>
    <t>Alpha-glucosidase 2;Glucosidase II subunit alpha;Neutral alpha-glucosidase AB</t>
  </si>
  <si>
    <t>G2an;Ganab;Kiaa0088</t>
  </si>
  <si>
    <t>Q8BHN3-2;Q8BHN3;Q8BHN3-3</t>
  </si>
  <si>
    <t>56 kDa U2AF65-associated protein;DEAD box protein UAP56;HLA-B-associated transcript 1 protein;Spliceosome RNA helicase Bat1;ATP-dependent RNA helicase DDX39;DEAD box protein 39</t>
  </si>
  <si>
    <t>Bat1;Bat1a;Uap56;Ddx39</t>
  </si>
  <si>
    <t>Q9Z1N5;Q8VDW0</t>
  </si>
  <si>
    <t>ATP-dependent RNA helicase A;DEAH box protein 9;Nuclear DNA helicase II</t>
  </si>
  <si>
    <t>Ddx9;Dhx9</t>
  </si>
  <si>
    <t>E9QNN1;O70133-2;O70133;O70133-3</t>
  </si>
  <si>
    <t>CCT-gamma;Matricin;mTRiC-P5;T-complex protein 1 subunit gamma;Putative uncharacterized protein</t>
  </si>
  <si>
    <t>Cct3;Cctg</t>
  </si>
  <si>
    <t>P80318;E9Q133;Q3U0I3;F6Q609</t>
  </si>
  <si>
    <t>60S ribosomal protein L18</t>
  </si>
  <si>
    <t>Rpl18</t>
  </si>
  <si>
    <t>P35980</t>
  </si>
  <si>
    <t>Putative uncharacterized protein;Solute carrier family 25 (Mitochondrial carrier, citrate transporter), member 1</t>
  </si>
  <si>
    <t>mCG_131850;Slc25a1</t>
  </si>
  <si>
    <t>Q8JZU2</t>
  </si>
  <si>
    <t>ERT2;Extracellular signal-regulated kinase 1;Insulin-stimulated MAP2 kinase;MAP kinase isoform p44;Microtubule-associated protein 2 kinase;Mitogen-activated protein kinase 1;Mitogen-activated protein kinase 3;MNK1;p44-ERK1;Putative uncharacterized protein Mapk3</t>
  </si>
  <si>
    <t>Erk1;Mapk3;Prkm3</t>
  </si>
  <si>
    <t>Q63844;D3Z3G6;D3Z6D8</t>
  </si>
  <si>
    <t>Guanosine diphosphate dissociation inhibitor 1;Rab GDP dissociation inhibitor alpha</t>
  </si>
  <si>
    <t>Gdi1;Rabgdia</t>
  </si>
  <si>
    <t>P50396</t>
  </si>
  <si>
    <t>Alpha-tubulin 1;Alpha-tubulin isotype M-alpha-1;Tubulin alpha-1 chain;Tubulin alpha-1A chain;Alpha-tubulin 6;Alpha-tubulin isotype M-alpha-6;Tubulin alpha-1C chain;Tubulin alpha-6 chain;Alpha-tubulin 3/7;Alpha-tubulin isotype M-alpha-3/7;Tubulin alpha-3 chain;Tubulin alpha-3/alpha-7 chain</t>
  </si>
  <si>
    <t>Tuba1;Tuba1a;Tuba1c;Tuba6;Tuba3;Tuba3a;Tuba3b;Tuba7</t>
  </si>
  <si>
    <t>P68369;P68373;P05214</t>
  </si>
  <si>
    <t>Sorting nexin-2</t>
  </si>
  <si>
    <t>Snx2</t>
  </si>
  <si>
    <t>Q9CWK8</t>
  </si>
  <si>
    <t>Protein Descriptions</t>
  </si>
  <si>
    <t>Mol. Weight [kDa]</t>
  </si>
  <si>
    <t>Sequence Length</t>
  </si>
  <si>
    <t>PEP</t>
  </si>
  <si>
    <t>2,4-dienoyl-CoA reductase [NADPH];2,4-dienoyl-CoA reductase, mitochondrial</t>
  </si>
  <si>
    <t>Decr1</t>
  </si>
  <si>
    <t>&gt;SWISS-PROT:Q9CQ62|DECR_MOUSE 2,4-dienoyl-CoA reductase, mitochondrial OS=Mus musculus GN=Decr1 PE=1 SV=1</t>
  </si>
  <si>
    <t>Q9CQ62</t>
  </si>
  <si>
    <t>AIR carboxylase;Multifunctional protein ADE2;Phosphoribosylaminoimidazole carboxylase;Phosphoribosylaminoimidazole-succinocarboxamide synthase;SAICAR synthetase;Putative uncharacterized protein Paics</t>
  </si>
  <si>
    <t>Paics</t>
  </si>
  <si>
    <t>&gt;SWISS-PROT:Q9DCL9|PUR6_MOUSE Multifunctional protein ADE2 OS=Mus musculus GN=Paics PE=1 SV=4;&gt;TREMBL:D6RCU8|D6RCU8_MOUSE Uncharacterized protein OS=Mus musculus GN=Paics PE=3 SV=1;&gt;TREMBL:D3Z6P1|D3Z6P1_MOUSE Uncharacterized protein OS=Mus musculus GN=Paic</t>
  </si>
  <si>
    <t>Q9DCL9;D6RCU8;D3Z6P1</t>
  </si>
  <si>
    <t>BPG-dependent PGAM 1;Phosphoglycerate mutase 1;Phosphoglycerate mutase isozyme B</t>
  </si>
  <si>
    <t>Pgam1</t>
  </si>
  <si>
    <t>Q9DBJ1</t>
  </si>
  <si>
    <t>4.1B;Band 4.1-like protein 3;Differentially expressed in adenocarcinoma of the lung protein 1</t>
  </si>
  <si>
    <t>Dal1;Epb4.1l3;Epb41l3;Kiaa0987</t>
  </si>
  <si>
    <t>F8WH44;E9QN88;Q9WV92-8;Q9WV92;Q9WV92-2;Q9WV92-3;Q9WV92-7;E9PV52;Q9WV92-5;Q9WV92-4;Q9WV92-6</t>
  </si>
  <si>
    <t>Isocitrate dehydrogenase [NAD] subunit alpha, mitochondrial;Isocitric dehydrogenase subunit alpha;NAD(+)-specific ICDH subunit alpha</t>
  </si>
  <si>
    <t>Idh3a</t>
  </si>
  <si>
    <t>Q9D6R2;Q9D6R2-2</t>
  </si>
  <si>
    <t>&gt;TREMBL:D3Z6C3|D3Z6C3_MOUSE Uncharacterized protein OS=Mus musculus GN=Gm10119 PE=3 SV=1;&gt;SWISS-PROT:P97351|RS3A_MOUSE 40S ribosomal protein S3a OS=Mus musculus GN=Rps3a PE=1 SV=3;&gt;TREMBL:D3Z7W7|D3Z7W7_MOUSE Uncharacterized protein OS=Mus musculus GN=Gm900</t>
  </si>
  <si>
    <t>Brain protein DN38;NAP-1-related protein;Nucleosome assembly protein 1-like 1;Nucleosome assembly protein 1-like 1, isoform CRA_b;Putative uncharacterized protein;Nap1l4 protein;Nucleosome assembly protein 1-like 4, isoform CRA_b;Nucleosome assembly protein 1-like 4</t>
  </si>
  <si>
    <t>Nap1l1;Nrp;mCG_21331;mCG_129001;Nap1l4</t>
  </si>
  <si>
    <t>E9PW66;P28656;Q8BSH9;E9Q6R0;B7ZNL2;Q78ZA7</t>
  </si>
  <si>
    <t>Adenylate cyclase-stimulating G alpha protein;Extra large alphas protein;Guanine nucleotide-binding protein G(s) subunit alpha isoforms XLas;Guanine nucleotide-binding protein G(s) subunit alpha isoforms short</t>
  </si>
  <si>
    <t>Gnas;Gnas1;MNCb-5546</t>
  </si>
  <si>
    <t>Q6R0H7;Q6R0H7-4;P63094;P63094-2;P63094-3</t>
  </si>
  <si>
    <t>2-phospho-D-glycerate hydro-lyase;Enolase 2;Gamma-enolase;Neural enolase;Neuron-specific enolase;Putative uncharacterized protein Eno2</t>
  </si>
  <si>
    <t>Eno2;Eno-2</t>
  </si>
  <si>
    <t>P17183;D3Z6E4</t>
  </si>
  <si>
    <t xml:space="preserve">&gt;TREMBL:E9PWZ5|E9PWZ5_MOUSE Uncharacterized protein OS=Mus musculus GN=Capza1 PE=4 SV=1;&gt;SWISS-PROT:P47753|CAZA1_MOUSE F-actin-capping protein subunit alpha-1 OS=Mus musculus GN=Capza1 PE=1 SV=4;&gt;TREMBL:Q5RKN9|Q5RKN9_MOUSE Capping protein (Actin filament) </t>
  </si>
  <si>
    <t>Electron transfer flavoprotein subunit alpha, mitochondrial</t>
  </si>
  <si>
    <t>Etfa</t>
  </si>
  <si>
    <t>Q99LC5</t>
  </si>
  <si>
    <t>Mitochondrial import inner membrane translocase subunit TIM50</t>
  </si>
  <si>
    <t>Tim50;Timm50</t>
  </si>
  <si>
    <t>&gt;SWISS-PROT:Q9D880|TIM50_MOUSE Mitochondrial import inner membrane translocase subunit TIM50 OS=Mus musculus GN=Timm50 PE=1 SV=1</t>
  </si>
  <si>
    <t>Q9D880</t>
  </si>
  <si>
    <t>&gt;TREMBL:F2Z456|F2Z456_MOUSE Uncharacterized protein OS=Mus musculus GN=Cyb5r3 PE=4 SV=1;&gt;TREMBL:E9Q841|E9Q841_MOUSE Uncharacterized protein OS=Mus musculus GN=Cyb5r3 PE=4 SV=1;&gt;SWISS-PROT:Q9DCN2|NB5R3_MOUSE NADH-cytochrome b5 reductase 3 OS=Mus musculus GN</t>
  </si>
  <si>
    <t>c-Ki-ras;c-K-ras;GTPase KRas;GTPase KRas, N-terminally processed;Ki-Ras;K-Ras 2;GTPase NRas;Transforming protein N-Ras;Neuroblastoma ras oncogene;Putative uncharacterized protein</t>
  </si>
  <si>
    <t>Kras;Kras2;Nras;mCG_6411</t>
  </si>
  <si>
    <t>P32883-2;P32883;E9Q753;P08556;Q9D091</t>
  </si>
  <si>
    <t>Endoplasmic reticulum resident protein 44;Thioredoxin domain-containing protein 4</t>
  </si>
  <si>
    <t>Erp44;Kiaa0573;Txndc4</t>
  </si>
  <si>
    <t>Q9D1Q6</t>
  </si>
  <si>
    <t>Cdc42 guanine nucleotide exchange factor zizimin-1;Dedicator of cytokinesis protein 9;Dock9 protein</t>
  </si>
  <si>
    <t>D14Wsu89e;Dock9;Kiaa1058</t>
  </si>
  <si>
    <t>Q8BIK4-2;Q8BIK4;F8VPN7;E9Q1J1;E9QMR3;E9QMR2;Q6PF84;Q8BIK4-3</t>
  </si>
  <si>
    <t>Putative uncharacterized protein Gm16409;MCG22088;Putative uncharacterized protein ENSMUSP00000073830;40S ribosomal protein S6;Phosphoprotein NP33</t>
  </si>
  <si>
    <t>Gm16409;mCG_22088;Rps6</t>
  </si>
  <si>
    <t>D3YX41;D3Z6N6;P62754</t>
  </si>
  <si>
    <t>&gt;SWISS-PROT:Q7TQI3|OTUB1_MOUSE Ubiquitin thioesterase OTUB1 OS=Mus musculus GN=Otub1 PE=1 SV=2;&gt;TREMBL:D3YWF6|D3YWF6_MOUSE Uncharacterized protein OS=Mus musculus GN=Otub1 PE=4 SV=1</t>
  </si>
  <si>
    <t>G protein subunit beta-2</t>
  </si>
  <si>
    <t>Gnb2</t>
  </si>
  <si>
    <t>&gt;TREMBL:E9QKR0|E9QKR0_MOUSE Uncharacterized protein OS=Mus musculus GN=Gnb2 PE=4 SV=1;&gt;SWISS-PROT:P62880|GBB2_MOUSE Guanine nucleotide-binding protein G(I)/G(S)/G(T) subunit beta-2 OS=Mus musculus GN=Gnb2 PE=1 SV=3;&gt;TREMBL:D3Z1M1|D3Z1M1_MOUSE Uncharacteriz</t>
  </si>
  <si>
    <t>E9QKR0;P62880;D3Z1M1;D3Z1T4;D3YZX3</t>
  </si>
  <si>
    <t>APC-binding protein EB1;End-binding protein 1;Microtubule-associated protein RP/EB family member 1</t>
  </si>
  <si>
    <t>Mapre1</t>
  </si>
  <si>
    <t>&gt;SWISS-PROT:Q61166|MARE1_MOUSE Microtubule-associated protein RP/EB family member 1 OS=Mus musculus GN=Mapre1 PE=1 SV=3</t>
  </si>
  <si>
    <t>Q61166</t>
  </si>
  <si>
    <t>Extended synaptotagmin-1;Membrane-bound C2 domain-containing protein</t>
  </si>
  <si>
    <t>Esyt1;Fam62a;Mbc2</t>
  </si>
  <si>
    <t>Q3U7R1;Q3U7R1-2</t>
  </si>
  <si>
    <t>Sideroflexin-3;Putative uncharacterized protein</t>
  </si>
  <si>
    <t>Sfxn3</t>
  </si>
  <si>
    <t>Q91V61;Q91V61-2;Q3U4F0</t>
  </si>
  <si>
    <t>MCG1048875, isoform CRA_c;Putative uncharacterized protein 100046745;Elongation factor Tu, mitochondrial</t>
  </si>
  <si>
    <t>100046745;mCG_1048875;Tufm</t>
  </si>
  <si>
    <t>D3YVN7;Q8BFR5;Q8BFR5-2</t>
  </si>
  <si>
    <t>Crmp1 protein;Collapsin response mediator protein 1;Dihydropyrimidinase-related protein 1;Unc-33-like phosphoprotein 3</t>
  </si>
  <si>
    <t>Crmp1;Dpysl1;Ulip3</t>
  </si>
  <si>
    <t>Q6P1J1;P97427</t>
  </si>
  <si>
    <t>Nuclear protein Hcc-1;SAP domain-containing ribonucleoprotein</t>
  </si>
  <si>
    <t>&gt;SWISS-PROT:Q9D1J3|SARNP_MOUSE SAP domain-containing ribonucleoprotein OS=Mus musculus GN=Sarnp PE=1 SV=3</t>
  </si>
  <si>
    <t>Q9D1J3</t>
  </si>
  <si>
    <t>35 kDa lectin;Carbohydrate-binding protein 35;Galactose-specific lectin 3;Galectin-3;IgE-binding protein;L-34 galactoside-binding lectin;Laminin-binding protein;Lectin L-29;Mac-2 antigen;Lectin, galactose binding, soluble 3;Lectin, galactose binding, soluble 3, isoform CRA_a;Lectin, galactose binding, soluble 3, isoform CRA_d;Putative uncharacterized protein</t>
  </si>
  <si>
    <t>&gt;SWISS-PROT:P16110|LEG3_MOUSE Galectin-3 OS=Mus musculus GN=Lgals3 PE=1 SV=3;&gt;TREMBL:Q8C253|Q8C253_MOUSE Lectin, galactose binding, soluble 3 OS=Mus musculus GN=Lgals3 PE=2 SV=1;&gt;TREMBL:F6TS28|F6TS28_MOUSE Uncharacterized protein (Fragment) OS=Mus musculus</t>
  </si>
  <si>
    <t>P16110;Q8C253;F6TS28</t>
  </si>
  <si>
    <t>Sodium/potassium-dependent ATPase subunit beta-1;Sodium/potassium-transporting ATPase subunit beta-1</t>
  </si>
  <si>
    <t>Atp1b1;Atp4b</t>
  </si>
  <si>
    <t>P14094</t>
  </si>
  <si>
    <t>&gt;SWISS-PROT:P01942|HBA_MOUSE Hemoglobin subunit alpha OS=Mus musculus GN=Hba PE=1 SV=2;&gt;TREMBL:Q91VB8|Q91VB8_MOUSE Alpha globin 1 OS=Mus musculus GN=Hba-a1 PE=2 SV=1;&gt;TREMBL:F7CAE1|F7CAE1_MOUSE Uncharacterized protein (Fragment) OS=Mus musculus GN=Hba-a2 P</t>
  </si>
  <si>
    <t>Secreted frizzled-related protein 1</t>
  </si>
  <si>
    <t>Sfrp1</t>
  </si>
  <si>
    <t>&gt;SWISS-PROT:Q8C4U3|SFRP1_MOUSE Secreted frizzled-related protein 1 OS=Mus musculus GN=Sfrp1 PE=1 SV=3</t>
  </si>
  <si>
    <t>Q8C4U3</t>
  </si>
  <si>
    <t>Putative uncharacterized protein;cAMP-dependent protein kinase type I-alpha regulatory subunit</t>
  </si>
  <si>
    <t>Prkar1a</t>
  </si>
  <si>
    <t>&gt;TREMBL:Q3TYK4|Q3TYK4_MOUSE Uncharacterized protein OS=Mus musculus GN=Prkar1a PE=2 SV=1;&gt;TREMBL:E9Q276|E9Q276_MOUSE Uncharacterized protein OS=Mus musculus GN=Prkar1a PE=4 SV=1;&gt;SWISS-PROT:Q9DBC7|KAP0_MOUSE cAMP-dependent protein kinase type I-alpha regul</t>
  </si>
  <si>
    <t>Q3TYK4;E9Q276;Q9DBC7</t>
  </si>
  <si>
    <t>L1 cell adhesion molecule;Neural cell adhesion molecule L1</t>
  </si>
  <si>
    <t>L1cam;RP23-373N8.1-001;RP23-373N8.1-008;RP23-373N8.1-010;Caml1</t>
  </si>
  <si>
    <t>Q6PGJ3;A2AFG8;A2AFG7;P11627;E9Q597</t>
  </si>
  <si>
    <t>Adducin-like protein 70;Gamma-adducin</t>
  </si>
  <si>
    <t>Add3;Addl</t>
  </si>
  <si>
    <t>Q9QYB5;Q9QYB5-2</t>
  </si>
  <si>
    <t>Peripherin</t>
  </si>
  <si>
    <t>Prph;Prph1</t>
  </si>
  <si>
    <t>&gt;SWISS-PROT:P15331-2|PERI_MOUSE Isoform 3u of Peripherin OS=Mus musculus GN=Prph;&gt;SWISS-PROT:P15331|PERI_MOUSE Peripherin OS=Mus musculus GN=Prph PE=1 SV=2;&gt;SWISS-PROT:P15331-3|PERI_MOUSE Isoform 5b of Peripherin OS=Mus musculus GN=Prph</t>
  </si>
  <si>
    <t>P15331-2;P15331;P15331-3</t>
  </si>
  <si>
    <t>Serine protease HTRA1</t>
  </si>
  <si>
    <t>Htra1</t>
  </si>
  <si>
    <t>&gt;SWISS-PROT:Q9R118|HTRA1_MOUSE Serine protease HTRA1 OS=Mus musculus GN=Htra1 PE=2 SV=2</t>
  </si>
  <si>
    <t>Q9R118</t>
  </si>
  <si>
    <t>Tissue-type plasminogen activator;Tissue-type plasminogen activator chain A;Tissue-type plasminogen activator chain B</t>
  </si>
  <si>
    <t>Plat</t>
  </si>
  <si>
    <t>&gt;SWISS-PROT:P11214|TPA_MOUSE Tissue-type plasminogen activator OS=Mus musculus GN=Plat PE=1 SV=3</t>
  </si>
  <si>
    <t>P11214</t>
  </si>
  <si>
    <t>BAT2 domain-containing protein 1;HLA-B-associated transcript 2-like 2;Protein BAT2-like 2;Putative uncharacterized protein Bat2l2</t>
  </si>
  <si>
    <t>&gt;SWISS-PROT:Q3TLH4-2|PRC2C_MOUSE Isoform 2 of Protein PRRC2C OS=Mus musculus GN=Prrc2c;&gt;SWISS-PROT:Q3TLH4|PRC2C_MOUSE Protein PRRC2C OS=Mus musculus GN=Prrc2c PE=1 SV=2;&gt;SWISS-PROT:Q3TLH4-5|PRC2C_MOUSE Isoform 5 of Protein PRRC2C OS=Mus musculus GN=Prrc2c;</t>
  </si>
  <si>
    <t>Q3TLH4-2;Q3TLH4;Q3TLH4-5;Q3TLH4-3;E9QKG5;D3Z3U3;D3Z7M2</t>
  </si>
  <si>
    <t>&gt;TREMBL:A8DUK4|A8DUK4_MOUSE Beta-globin OS=Mus musculus GN=Hbb-b1 PE=3 SV=1;&gt;SWISS-PROT:P02088|HBB1_MOUSE Hemoglobin subunit beta-1 OS=Mus musculus GN=Hbb-b1 PE=1 SV=2;&gt;TREMBL:E9Q223|E9Q223_MOUSE Uncharacterized protein OS=Mus musculus GN=Hbb-b1 PE=3 SV=1</t>
  </si>
  <si>
    <t>200 kDa neurofilament protein;Neurofilament heavy polypeptide;Neurofilament triplet H protein</t>
  </si>
  <si>
    <t>Kiaa0845;Nefh;Nfh</t>
  </si>
  <si>
    <t>P19246;F7A3A1</t>
  </si>
  <si>
    <t>26 kDa cell surface protein TAPA-1;CD81 antigen;Target of the antiproliferative antibody 1;CD 81 antigen, isoform CRA_c;Putative uncharacterized protein;Tapa-1 protein</t>
  </si>
  <si>
    <t>Cd81;Tapa1;mCG_11081;Tapa-1;Trpm5</t>
  </si>
  <si>
    <t>P35762;Q91V78</t>
  </si>
  <si>
    <t>2-phospho-D-glycerate hydro-lyase;Beta-enolase;Enolase 3;Muscle-specific enolase;Skeletal muscle enolase;Enolase;Enolase 3, beta muscle</t>
  </si>
  <si>
    <t>Eno3;Eno-3;DN-183N8.17-004;RP23-326P7.4-004;DN-183N8.17-006;RP23-326P7.4-003;DN-183N8.17-005;RP23-326P7.4-005</t>
  </si>
  <si>
    <t>P21550;Q5SX59;Q5SX60;Q5SX61</t>
  </si>
  <si>
    <t>3-hydroxybutyrate dehydrogenase;D-beta-hydroxybutyrate dehydrogenase, mitochondrial;Putative uncharacterized protein Bdh1</t>
  </si>
  <si>
    <t>Bdh;Bdh1</t>
  </si>
  <si>
    <t>Q80XN0;D3Z2Y8</t>
  </si>
  <si>
    <t>4F2 cell-surface antigen heavy chain</t>
  </si>
  <si>
    <t>Mdu1;Slc3a2</t>
  </si>
  <si>
    <t>P10852</t>
  </si>
  <si>
    <t>66 kDa neurofilament protein;Alpha-internexin</t>
  </si>
  <si>
    <t>Ina</t>
  </si>
  <si>
    <t>P46660</t>
  </si>
  <si>
    <t>6-phosphofructokinase, liver type;Phosphofructo-1-kinase isozyme B;Phosphofructokinase 1;Phosphohexokinase</t>
  </si>
  <si>
    <t>Pfkb;Pfkl;Pfk-l</t>
  </si>
  <si>
    <t>P12382</t>
  </si>
  <si>
    <t>Activated leukocyte cell adhesion molecule;CD166 antigen;Protein DM-GRASP;Activated leukocyte cell adhesion molecule soluble isoform</t>
  </si>
  <si>
    <t>Alcam</t>
  </si>
  <si>
    <t>E9Q3Q6;Q61490;E9Q4G8;Q5MPX5</t>
  </si>
  <si>
    <t>Adapter-related protein complex 2 mu subunit;Adaptor protein complex AP-2 subunit mu;AP-2 complex subunit mu;AP-2 mu chain;Clathrin assembly protein complex 2 medium chain;Clathrin coat assembly protein AP50;Clathrin coat-associated protein AP50;Mu2-adaptin;Plasma membrane adaptor AP-2 50 kDa protein;Adaptor protein complex AP-2, mu1, isoform CRA_a;Putative uncharacterized protein</t>
  </si>
  <si>
    <t>Ap2m1;Clapm1;mCG_128452</t>
  </si>
  <si>
    <t>P84091;Q3TWV4</t>
  </si>
  <si>
    <t>Add97;Beta-adducin;Erythrocyte adducin subunit beta</t>
  </si>
  <si>
    <t>Add2</t>
  </si>
  <si>
    <t>Q9QYB8;Q9QYB8-2;Q9QYB8-3</t>
  </si>
  <si>
    <t>AFG3-like protein 2;Putative uncharacterized protein</t>
  </si>
  <si>
    <t>Afg3l2</t>
  </si>
  <si>
    <t>Q8JZQ2;Q3UDQ7</t>
  </si>
  <si>
    <t>Alanyl aminopeptidase;Aminopeptidase M;Aminopeptidase N;Membrane protein p161;Microsomal aminopeptidase;Putative uncharacterized protein</t>
  </si>
  <si>
    <t>Anpep;Lap1;Lap-1</t>
  </si>
  <si>
    <t>P97449;Q3TB69</t>
  </si>
  <si>
    <t>Aldehyde dehydrogenase family 3, subfamily A2;Aldehyde dehydrogenase 3;Aldehyde dehydrogenase family 3 member A2;Fatty aldehyde dehydrogenase;Putative uncharacterized protein</t>
  </si>
  <si>
    <t>Aldh3a2;RP23-55I2.7-001;RP23-55I2.7-003;Ahd3;Ahd-3;Aldh3;Aldh4</t>
  </si>
  <si>
    <t>B1ATI0;B1AV77;P47740;Q8C5J1</t>
  </si>
  <si>
    <t>Aldolase 3;Brain-type aldolase;Fructose-bisphosphate aldolase C;Scrapie-responsive protein 2;Zebrin II</t>
  </si>
  <si>
    <t>Aldo3;Aldoc;Scrg2</t>
  </si>
  <si>
    <t>P05063</t>
  </si>
  <si>
    <t>Anastellin;Fibronectin</t>
  </si>
  <si>
    <t>Fn1</t>
  </si>
  <si>
    <t>P11276</t>
  </si>
  <si>
    <t>Arresten;Collagen alpha-1(IV) chain</t>
  </si>
  <si>
    <t>Col4a1</t>
  </si>
  <si>
    <t>P02463</t>
  </si>
  <si>
    <t>Asparagine--tRNA ligase;Asparaginyl-tRNA synthetase, cytoplasmic</t>
  </si>
  <si>
    <t>Nars</t>
  </si>
  <si>
    <t>Q8BP47</t>
  </si>
  <si>
    <t>Aspartate--tRNA ligase;Aspartyl-tRNA synthetase, cytoplasmic</t>
  </si>
  <si>
    <t>Dars</t>
  </si>
  <si>
    <t>Q922B2</t>
  </si>
  <si>
    <t>ATPase, Ca++ transporting, plasma membrane 3;Putative uncharacterized protein;Atp2b3 protein;Plasma membrane calcium ATPase isoform 2;Plasma membrane calcium pump isoform 2;Plasma membrane calcium-transporting ATPase 2</t>
  </si>
  <si>
    <t>Atp2b3;RP23-329M9.1-001;RP23-329M9.1-002;RP23-329M9.1-003;Atp2b2;Pmca2</t>
  </si>
  <si>
    <t>Q0VF55;A2ALL9;Q8C048;Q0VF54;F8WHB1;Q9R0K7</t>
  </si>
  <si>
    <t>ATPase, Na+/K+ transporting, alpha 3 polypeptide;ATPase, Na+/K+ transporting, alpha 3 polypeptide, isoform CRA_c;Na(+)/K(+) ATPase alpha(III) subunit;Sodium pump subunit alpha-3;Sodium/potassium-transporting ATPase subunit alpha-3</t>
  </si>
  <si>
    <t>Atp1a3;mCG_7257</t>
  </si>
  <si>
    <t>Q8VCE0;Q6PIC6</t>
  </si>
  <si>
    <t>Basic immunoglobulin superfamily;Basigin;HT7 antigen;Membrane glycoprotein gp42</t>
  </si>
  <si>
    <t>Bsg</t>
  </si>
  <si>
    <t>P18572;P18572-2</t>
  </si>
  <si>
    <t>Beta-soluble NSF attachment protein;Brain protein I47;N-ethylmaleimide-sensitive factor attachment protein beta</t>
  </si>
  <si>
    <t>Napb;Snapb</t>
  </si>
  <si>
    <t>P28663</t>
  </si>
  <si>
    <t>BM89 antigen;Major synaptic vesicle protein p38;Synaptophysin</t>
  </si>
  <si>
    <t>Syp</t>
  </si>
  <si>
    <t>Q62277;F8WGK2;F6VR28</t>
  </si>
  <si>
    <t>Brain protein 44-like protein;Putative uncharacterized protein Brp44l;Brain protein 44-like, isoform CRA_a</t>
  </si>
  <si>
    <t>Brp44l;mCG_8579</t>
  </si>
  <si>
    <t>E9PXT1;P63030;D3Z786;E9Q0V4;D3Z5S0;D3YWY6</t>
  </si>
  <si>
    <t>Calmodulin-dependent calcineurin A subunit beta isoform;CAM-PRP catalytic subunit;Serine/threonine-protein phosphatase 2B catalytic subunit beta isoform;Calmodulin-dependent calcineurin A subunit alpha isoform;Serine/threonine-protein phosphatase 2B catalytic subunit alpha isoform;Ppp3ca protein</t>
  </si>
  <si>
    <t>Calnb;Ppp3cb;Calna;Ppp3ca</t>
  </si>
  <si>
    <t>P48453;E0CZ78;P48453-2;P63328;P63328-2;E9Q6P2;Q4V9X0</t>
  </si>
  <si>
    <t>Calumenin;Crocalbin;Calumenin, isoform CRA_b;Cardiac calumenin isoform;Putative uncharacterized protein</t>
  </si>
  <si>
    <t>Calu;mCG_9131</t>
  </si>
  <si>
    <t>O35887;Q6XLQ8</t>
  </si>
  <si>
    <t>Cell adhesion molecule with homology to L1CAM;Chl1-like protein;Close homolog of L1;Neural cell adhesion molecule L1-like protein;Processed neural cell adhesion molecule L1-like protein;Cell adhesion molecule with homology to L1CAM, isoform CRA_a</t>
  </si>
  <si>
    <t>Call;Chl1;mCG_127336</t>
  </si>
  <si>
    <t>P70232-2;P70232;E9QL95;A2RRK1;E9QMU6</t>
  </si>
  <si>
    <t>Cdc42</t>
  </si>
  <si>
    <t>Cell recognition molecule Caspr2;Contactin-associated protein-like 2</t>
  </si>
  <si>
    <t>Cntnap2;Kiaa0868</t>
  </si>
  <si>
    <t>E9QNF7;Q9CPW0</t>
  </si>
  <si>
    <t>Clathrin-coated vesicle/synaptic vesicle proton pump 116 kDa subunit;Vacuolar adenosine triphosphatase subunit Ac116;Vacuolar proton pump subunit 1;Vacuolar proton translocating ATPase 116 kDa subunit a isoform 1;V-type proton ATPase 116 kDa subunit a isoform 1;ATPase, H+ transporting, lysosomal V0 subunit a isoform 1;ATPase, H+ transporting, lysosomal V0 subunit A1, isoform CRA_j;ATPase, H+ transporting, lysosomal V0 subunit A1, isoform CRA_a;Putative uncharacterized protein</t>
  </si>
  <si>
    <t>Atp6n1;Atp6v0a1;mCG_20226;RP23-278K23.1-001;RP23-278K23.1-003</t>
  </si>
  <si>
    <t>Q9Z1G4;A2A5A0;Q9Z1G4-2;A2A5A2;Q9Z1G4-3;Q3TY98</t>
  </si>
  <si>
    <t>Collagen alpha-1(VI) chain</t>
  </si>
  <si>
    <t>Col6a1</t>
  </si>
  <si>
    <t>Q04857;E9Q7R6</t>
  </si>
  <si>
    <t>Collagen alpha-2(VI) chain;Putative uncharacterized protein Col6a2</t>
  </si>
  <si>
    <t>Col6a2</t>
  </si>
  <si>
    <t>Q02788;D3Z7D5</t>
  </si>
  <si>
    <t>Complex I-42kD;NADH dehydrogenase [ubiquinone] 1 alpha subcomplex subunit 10, mitochondrial;NADH-ubiquinone oxidoreductase 42 kDa subunit</t>
  </si>
  <si>
    <t>Ndufa10</t>
  </si>
  <si>
    <t>Q99LC3</t>
  </si>
  <si>
    <t>Complex I-49kD;NADH dehydrogenase [ubiquinone] iron-sulfur protein 2, mitochondrial;NADH-ubiquinone oxidoreductase 49 kDa subunit;Putative uncharacterized protein Ndufs2</t>
  </si>
  <si>
    <t>Ndufs2</t>
  </si>
  <si>
    <t>Q91WD5;D3YXT0;F6RJ83</t>
  </si>
  <si>
    <t>Complex III subunit 1;Core protein I;Cytochrome b-c1 complex subunit 1, mitochondrial;Ubiquinol-cytochrome-c reductase complex core protein 1</t>
  </si>
  <si>
    <t>Uqcrc1</t>
  </si>
  <si>
    <t>Q9CZ13</t>
  </si>
  <si>
    <t>Complex III subunit 4;Complex III subunit IV;Cytochrome b-c1 complex subunit 4;Cytochrome c1, heme protein, mitochondrial;Ubiquinol-cytochrome-c reductase complex cytochrome c1 subunit</t>
  </si>
  <si>
    <t>Cyc1</t>
  </si>
  <si>
    <t>Q9D0M3;Q9D0M3-2</t>
  </si>
  <si>
    <t>Contactin-1;Neural cell surface protein F3</t>
  </si>
  <si>
    <t>Cntn1</t>
  </si>
  <si>
    <t>P12960</t>
  </si>
  <si>
    <t>Contactin-associated protein 1;MHDNIV;NCP1;Neurexin IV;Neurexin-4;Paranodin</t>
  </si>
  <si>
    <t>Cntnap1;Nrxn4</t>
  </si>
  <si>
    <t>O54991</t>
  </si>
  <si>
    <t>DnaJ homolog subfamily A member 2;mDj3</t>
  </si>
  <si>
    <t>Dnaja2</t>
  </si>
  <si>
    <t>Q9QYJ0</t>
  </si>
  <si>
    <t>DnaJ homolog subfamily A member 3, mitochondrial;DnaJ protein Tid-1;Tumorous imaginal discs protein Tid56 homolog</t>
  </si>
  <si>
    <t>Dnaja3;Tid1</t>
  </si>
  <si>
    <t>Q99M87;Q99M87-2;Q99M87-3</t>
  </si>
  <si>
    <t>Elastin microfibril interface-located protein 1;EMILIN-1</t>
  </si>
  <si>
    <t>Emilin1</t>
  </si>
  <si>
    <t>Q99K41;E9Q9L8</t>
  </si>
  <si>
    <t>ELAV (Embryonic lethal, abnormal vision, Drosophila)-like 2 (Hu antigen B);ELAV-like neuronal protein 1;ELAV-like protein 2;Hu-antigen B;Nervous system-specific RNA-binding protein Mel-N1;Putative uncharacterized protein</t>
  </si>
  <si>
    <t>Elavl2;RP23-52I15.1-007;RP23-52I15.1-003;RP23-52I15.1-011;RP23-52I15.1-008;Hub;RP23-52I15.1-004;RP23-52I15.1-001;RP23-52I15.1-005</t>
  </si>
  <si>
    <t>B1AXZ5;B1AXZ4;B1AXZ6;Q80Y51;Q60899;Q3UR02;Q80UJ0;B1AXZ0</t>
  </si>
  <si>
    <t>Endoplasmic oxidoreductin-1-like protein;ERO1-like protein alpha;Oxidoreductin-1-L-alpha</t>
  </si>
  <si>
    <t>Ero1l</t>
  </si>
  <si>
    <t>Q8R180</t>
  </si>
  <si>
    <t>Fibrillin 1;Fibrillin-1</t>
  </si>
  <si>
    <t>Fbn1;RP23-368I1.1-001;Fbn-1</t>
  </si>
  <si>
    <t>A2AQ53;Q61554</t>
  </si>
  <si>
    <t>Fibrillin-2</t>
  </si>
  <si>
    <t>Fbn2;Fbn-2</t>
  </si>
  <si>
    <t>Q61555</t>
  </si>
  <si>
    <t>Galactokinase;Galactokinase 1;Galactokinase 1, isoform CRA_c;Putative uncharacterized protein;Galactose kinase</t>
  </si>
  <si>
    <t>Galk1;mCG_6616;RP23-42F6.2-001;Galk;Glk</t>
  </si>
  <si>
    <t>Q9JIA6;Q9R0N0</t>
  </si>
  <si>
    <t>Glucose transporter type 3, brain;Solute carrier family 2, facilitated glucose transporter member 3</t>
  </si>
  <si>
    <t>Glut3;Glut-3;Slc2a3</t>
  </si>
  <si>
    <t>P32037</t>
  </si>
  <si>
    <t>Glucosidase 1;Glycoprotein-processing glucosidase I;Mannosyl-oligosaccharide glucosidase</t>
  </si>
  <si>
    <t>Gcs1;Mogs</t>
  </si>
  <si>
    <t>Q80UM7</t>
  </si>
  <si>
    <t>Glutamate/H(+) symporter 1;Mitochondrial glutamate carrier 1;Solute carrier family 25 member 22</t>
  </si>
  <si>
    <t>Gc1;Slc25a22</t>
  </si>
  <si>
    <t>Q9D6M3;E9Q6M6;E9PY45;E9PV90;E9Q579</t>
  </si>
  <si>
    <t>Glycogen [starch] synthase, muscle;Putative uncharacterized protein Gys1</t>
  </si>
  <si>
    <t>Gys;Gys1;Gys3</t>
  </si>
  <si>
    <t>Q9Z1E4;D3Z0Q6</t>
  </si>
  <si>
    <t>Glypican-1;Secreted glypican-1</t>
  </si>
  <si>
    <t>Gpc1</t>
  </si>
  <si>
    <t>Q9QZF2</t>
  </si>
  <si>
    <t>Guanine nucleotide-binding protein alpha-q;Guanine nucleotide-binding protein G(q) subunit alpha</t>
  </si>
  <si>
    <t>Gnaq</t>
  </si>
  <si>
    <t>P21279</t>
  </si>
  <si>
    <t>Hexabrachion;Tenascin;Tenascin-C</t>
  </si>
  <si>
    <t>Hxb;Tnc</t>
  </si>
  <si>
    <t>Q80YX1;Q80YX1-2;E9QKW5;Q80YX1-3;E9QM59;Q80YX1-4;E9QM60;Q80YX1-5</t>
  </si>
  <si>
    <t>Laminin subunit alpha-4;Laminin-14 subunit alpha;Laminin-8 subunit alpha;Laminin-9 subunit alpha</t>
  </si>
  <si>
    <t>Lama4</t>
  </si>
  <si>
    <t>P97927</t>
  </si>
  <si>
    <t>Limbic system-associated membrane protein;Putative uncharacterized protein</t>
  </si>
  <si>
    <t>Lsamp</t>
  </si>
  <si>
    <t>Q8BLK3;Q3TYE5</t>
  </si>
  <si>
    <t>Long-chain acyl-CoA synthetase 4;Long-chain-fatty-acid--CoA ligase 4;Acyl-CoA synthetase long-chain family member 4;Acyl-CoA synthetase long-chain family member 4, isoform CRA_c</t>
  </si>
  <si>
    <t>Acs4;Acsl4;Facl4;mCG_117963;RP23-161L11.10-002</t>
  </si>
  <si>
    <t>Q9QUJ7;Q9QUJ7-2;Q91YN3</t>
  </si>
  <si>
    <t>Lysyl hydroxylase 2;Procollagen-lysine,2-oxoglutarate 5-dioxygenase 2</t>
  </si>
  <si>
    <t>Plod2</t>
  </si>
  <si>
    <t>E9Q718;Q9R0B9</t>
  </si>
  <si>
    <t>Lysyl hydroxylase 3;Procollagen-lysine,2-oxoglutarate 5-dioxygenase 3</t>
  </si>
  <si>
    <t>Plod3</t>
  </si>
  <si>
    <t>Q9R0E1</t>
  </si>
  <si>
    <t>MCG18019;VGF nerve growth factor inducible</t>
  </si>
  <si>
    <t>mCG_18019;Vgf</t>
  </si>
  <si>
    <t>Q0VGU4</t>
  </si>
  <si>
    <t>Metallo-beta-lactamase domain-containing protein 2</t>
  </si>
  <si>
    <t>Mblac2</t>
  </si>
  <si>
    <t>Q8BL86</t>
  </si>
  <si>
    <t>Methionine--tRNA ligase;Methionyl-tRNA synthetase, cytoplasmic</t>
  </si>
  <si>
    <t>Mars</t>
  </si>
  <si>
    <t>E9QB02;Q68FL6;F6W0G8</t>
  </si>
  <si>
    <t>MKIAA0719 protein;Mitochondrial import receptor subunit TOM70;Mitochondrial precursor proteins import receptor;Translocase of outer membrane 70 kDa subunit</t>
  </si>
  <si>
    <t>D16Wsu109e;mKIAA0719;Tomm70a</t>
  </si>
  <si>
    <t>Q80TT4;Q9CZW5</t>
  </si>
  <si>
    <t>Neurofascin</t>
  </si>
  <si>
    <t>Nfasc</t>
  </si>
  <si>
    <t>Q810U3;E9PW06;E9Q171</t>
  </si>
  <si>
    <t>Ornithine aminotransferase, mitochondrial;Ornithine--oxo-acid aminotransferase</t>
  </si>
  <si>
    <t>Oat</t>
  </si>
  <si>
    <t>P29758</t>
  </si>
  <si>
    <t>Osteoblast-specific factor 2;Periostin</t>
  </si>
  <si>
    <t>Osf2;Postn</t>
  </si>
  <si>
    <t>Q62009;Q62009-2;Q62009-3;Q62009-4;Q62009-5;Q2KJC7;Q8HZM3</t>
  </si>
  <si>
    <t>p61-Yes;Proto-oncogene c-Yes;Proto-oncogene tyrosine-protein kinase Yes;p59-Fyn;Proto-oncogene c-Fyn;Tyrosine-protein kinase Fyn;B-cell/myeloid kinase;Hemopoietic cell kinase;p56-HCK/p59-HCK;Tyrosine-protein kinase HCK;LSK;Lymphocyte cell-specific protein-tyrosine kinase;p56-LCK;Proto-oncogene tyrosine-protein kinase LCK;Putative uncharacterized protein Fyn;CDC2-related protein kinase 5;Cell division cycle 2-like protein kinase 5;Cell division protein kinase 13;Cdc2-related kinase, arginine/serine-rich;Cell division cycle 2-related protein kinase 7;Cell division protein kinase 12;Basic fibroblast growth factor receptor 1;MFR;Proto-oncogene c-Fgr;Fibroblast growth factor receptor 2;Keratinocyte growth factor receptor;Fibroblast growth factor receptor 3;Heparin-binding growth factor receptor;Fibroblast growth factor receptor 3, isoform CRA_b;Fibroblast growth factor receptor 4;Protein-tyrosine kinase receptor MPK-11;Fibroblast growth factor receptor 3, acid box-deleted isoform;Fibroblast growth factor receptor 3, isoform CRA_a;Fgfr2 protein;Putative uncharacterized protein Fgfr2;Intestinal cell kinase;MAK-related kinase;Serine/threonine-protein kinase ICK;Male germ cell-associated kinase;Protein kinase RCK;Serine/threonine-protein kinase MAK;Neuronal proto-oncogene tyrosine-protein kinase Src;pp60c-src;Proto-oncogene c-Src;Putative uncharacterized protein;Rous sarcoma oncogene;Cell division protein kinase 17;PCTAIRE-motif protein kinase 2;Serine/threonine-protein kinase PCTAIRE-2;p55-Fgr;Tyrosine-protein kinase Fgr;Tyrosine-protein kinase Lyn;B lymphocyte kinase;p55-Blk;Tyrosine-protein kinase Blk;Cell division protein kinase 16;CRK5;PCTAIRE-motif protein kinase 1;Serine/threonine-protein kinase PCTAIRE-1;Cell division protein kinase 14;Serine/threonine-protein kinase PFTAIRE-1;Cell division protein kinase 18;PCTAIRE-motif protein kinase 3;Serine/threonine-protein kinase PCTAIRE-3;Amyotrophic lateral sclerosis 2 chromosomal region candidate gene 7 protein homolog;Cell division protein kinase 15;Serine/threonine-protein kinase ALS2CR7;Serine/threonine-protein kinase PFTAIRE-2;Cell division protein kinase 9;Cyclin-dependent kinase 9;Cell division protein kinase 2;CDK-activating kinase p42;CDK-related protein kinase PNQLARE;Cell cycle-related kinase;Cell division protein kinase 20;Cyclin-dependent protein kinase H;Cyclin-kinase-activating kinase p42;Cell division protein kinase 6;CRK2;Serine/threonine-protein kinase PLSTIRE;Cell division protein kinase 4;CRK3;Cyclin-dependent kinase 4;PSK-J3;Cell division protein kinase 3;Cell division control protein 2 homolog;Cyclin-dependent kinase 1;p34 protein kinase;Cell division protein kinase 5;CRK6;Cyclin-dependent kinase 5;Serine/threonine-protein kinase PSSALRE;Tau protein kinase II catalytic subunit;Putative uncharacterized protein Cdk20;Putative uncharacterized protein Cdk1</t>
  </si>
  <si>
    <t>Yes;Yes1;Fyn;Hck;Lck;Lsk-t;Cdc2l5;Cdk13;Kiaa1791;Cdk12;Crk7;Crkrs;Kiaa0904;Fgfr1;Flg;Bek;Ect1;Fgfr2;Fgfr3;Mfr3;Sam3;mCG_16331;Fgfr4;Fgfr-4;Mpk-11;FR3;Ick;Mak;Rck;Src;RP23-169M4.1-001;Cdk17;Pctk2;Fgr;Lyn;Blk;Cdk16;Crk5;Pctk1;Cdk14;Kiaa0834;Pftk1;Cdk18;Pctk3;Als2cr7;Cdk15;Pftk2;Cdk9;Cdk2;Ccrk;Cdch;Cdk20;Cdk6;Crk2;Cdk4;Crk3;Cdk3;Cdc2;Cdc2a;Cdk5;Crk6;Cdk1</t>
  </si>
  <si>
    <t>Q04736;P39688;P39688-2;F6UND7;P08103;E9Q696;P06240;P08103-2;D3YZ57;Q69ZA1;Q14AX6;Q14AX6-3;Q69ZA1-2;Q14AX6-2;E9QK53;P16092-3;P16092;E9Q7E8;E9QK47;P21803;E9PVU6;E9Q5M5;P16092-6;E9Q7T0;E9PX67;Q61851-2;Q61851;E9QNJ9;E9QLT8;Q7TSI8;Q03142;E9QAC2;Q61563;Q03142-2;B7ZWP2;E9PWF1;E9Q712;P16092-2;P16092-5;E9Q708;E9Q5Y6;P16092-4;E9Q7C7;E9PXV8;E9Q5C2;D3Z5M8;P21803-2;E9PX90;E9PX88;E9Q5C3;E9PX60;E9Q608;E9Q4B2;Q9JKV2;Q04859;E9Q700;E9Q7E6;E9QAU5;P05480;Q3UZZ3;Q80XU2;Q8K0D0;P14234;P25911;P16277;Q04735;P25911-2;O35495;Q04735-2;E9PVC7;Q04899;E3W997;Q3V3A1;Q3V3A1-3;Q8K0D0-2;O35495-2;Q99J95;O35495-3;P97377;Q9JHU3;Q64261;Q99J95-2;P30285;Q80YP0;P97377-2;P11440;P49615;D3Z506;E9PZX7;E9Q9E4;Q99J95-3;Q9JHU3-2;D3Z2T9;F2Z480</t>
  </si>
  <si>
    <t>Perlecan (Heparan sulfate proteoglycan 2);Basement membrane-specific heparan sulfate proteoglycan core protein;Endorepellin;LG3 peptide;Putative uncharacterized protein</t>
  </si>
  <si>
    <t>Hspg2;RP23-12C2.1-001</t>
  </si>
  <si>
    <t>E9PZ16;B1B0C7;Q05793;E9QL02;Q3UHH3</t>
  </si>
  <si>
    <t>Plexin-A4;Plexin A4;Plexin A4, isoform CRA_b</t>
  </si>
  <si>
    <t>Kiaa1550;Plxna4;mCG_141681</t>
  </si>
  <si>
    <t>Q80UG2;B9EJ29</t>
  </si>
  <si>
    <t>Procollagen-proline,2-oxoglutarate-4-dioxygenase subunit alpha-2;Prolyl 4-hydroxylase subunit alpha-2;Procollagen-proline, 2-oxoglutarate 4-dioxygenase (Proline 4-hydroxylase), alpha II polypeptide;Procollagen-proline, 2-oxoglutarate 4-dioxygenase (Proline 4-hydroxylase), alpha II polypeptide, isoform CRA_f</t>
  </si>
  <si>
    <t>P4ha2;mCG_13782;RP23-309E16.6-002</t>
  </si>
  <si>
    <t>Q60716;Q5SX75;Q60716-2</t>
  </si>
  <si>
    <t>Protein NipSnap homolog 1</t>
  </si>
  <si>
    <t>Nipsnap1</t>
  </si>
  <si>
    <t>E9Q0E4;O55125</t>
  </si>
  <si>
    <t>Protein unc-18 homolog 1;Protein unc-18 homolog A;Syntaxin-binding protein 1</t>
  </si>
  <si>
    <t>Stxbp1</t>
  </si>
  <si>
    <t>O08599-2;O08599</t>
  </si>
  <si>
    <t>Protein-glutamine gamma-glutamyltransferase 2;Tissue transglutaminase;Transglutaminase C;Transglutaminase-2</t>
  </si>
  <si>
    <t>Tgm2</t>
  </si>
  <si>
    <t>P21981</t>
  </si>
  <si>
    <t>Putative uncharacterized protein Col6a3</t>
  </si>
  <si>
    <t>Col6a3</t>
  </si>
  <si>
    <t>E9PWQ3;D3YWD1</t>
  </si>
  <si>
    <t>Putative uncharacterized protein Gls</t>
  </si>
  <si>
    <t>Gls</t>
  </si>
  <si>
    <t>D3Z7P3;D3Z7P4;E9PUF0;D3Z7P5;F6U529</t>
  </si>
  <si>
    <t>Putative uncharacterized protein Gm5580;ATP-dependent RNA helicase DDX48;ATP-dependent RNA helicase eIF4A-3;DEAD box protein 48;Eukaryotic initiation factor 4A-III;Eukaryotic translation initiation factor 4A isoform 3</t>
  </si>
  <si>
    <t>Gm5580;Ddx48;Eif4a3</t>
  </si>
  <si>
    <t>D3YU49;Q91VC3;E9PV04</t>
  </si>
  <si>
    <t>Putative uncharacterized protein;6-phosphofructokinase type C;Phosphofructo-1-kinase isozyme C;Phosphofructokinase 1;Phosphohexokinase</t>
  </si>
  <si>
    <t>Pfkp;Pfkc</t>
  </si>
  <si>
    <t>Q8C605;Q9WUA3;Q9WUA3-2</t>
  </si>
  <si>
    <t>Putative uncharacterized protein;ATPase class I type 8A member 1;Chromaffin granule ATPase II;Probable phospholipid-transporting ATPase IA;ATPase class I type 8A member 2;Probable phospholipid-transporting ATPase IB</t>
  </si>
  <si>
    <t>Atp8a1;Atpc1;Atp8a2</t>
  </si>
  <si>
    <t>Q8BR88;F6WYQ5;P70704;P98200</t>
  </si>
  <si>
    <t>Putative uncharacterized protein;Epidermal surface antigen;Flotillin-2;Membrane component chromosome 17 surface marker 1 homolog;Flotillin 2;Flotillin 2, isoform CRA_a</t>
  </si>
  <si>
    <t>Flot2;Esa1;M17s1;mCG_10827;RP23-43J1.4-002</t>
  </si>
  <si>
    <t>Q3UEG9;Q60634;Q60634-2;Q5SS83;Q60634-3</t>
  </si>
  <si>
    <t>Putative uncharacterized protein;Rab4A;RAB4A, member RAS oncogene family, isoform CRA_b;Ras-related protein Rab-4A;Ras-related protein Rab-4B</t>
  </si>
  <si>
    <t>mCG_1765;Rab4a;Rab4A;Rab4;Rab4b</t>
  </si>
  <si>
    <t>Q3TSQ6;P56371;Q91ZR1</t>
  </si>
  <si>
    <t>Putative uncharacterized protein;Vesicle-associated membrane protein, associated protein B and C;VAMP-associated protein 33b;Vesicle-associated membrane protein-associated protein B</t>
  </si>
  <si>
    <t>mCG_13760;RP23-383L13.1-001;Vapb</t>
  </si>
  <si>
    <t>Q8BH80;Q9QY76</t>
  </si>
  <si>
    <t>Reticulocalbin-1</t>
  </si>
  <si>
    <t>Rca1;Rcn;Rcn1</t>
  </si>
  <si>
    <t>Q05186</t>
  </si>
  <si>
    <t>Serine/threonine-protein phosphatase PP1-alpha catalytic subunit;Serine/threonine-protein phosphatase</t>
  </si>
  <si>
    <t>Ppp1a;Ppp1ca</t>
  </si>
  <si>
    <t>P62137;Q3TYF5</t>
  </si>
  <si>
    <t>Sideroflexin-1</t>
  </si>
  <si>
    <t>F;Sfxn1</t>
  </si>
  <si>
    <t>Q99JR1</t>
  </si>
  <si>
    <t>Stomatin-like protein 2;Stomatin (Epb7.2)-like 2</t>
  </si>
  <si>
    <t>Slp2;Stoml2;RP23-124L1.8-009;RP23-124L1.8-004</t>
  </si>
  <si>
    <t>Q99JB2;F6WI02;A2AG39;A2AG41</t>
  </si>
  <si>
    <t>Super protein;Synaptosomal-associated 25 kDa protein;Synaptosomal-associated protein 25</t>
  </si>
  <si>
    <t>Snap;Snap25</t>
  </si>
  <si>
    <t>P60879;P60879-2</t>
  </si>
  <si>
    <t>Syntaxin-1B</t>
  </si>
  <si>
    <t>Stx1b;Stx1b1;Stx1b2</t>
  </si>
  <si>
    <t>P61264</t>
  </si>
  <si>
    <t>Tight junction protein 1;Tight junction protein ZO-1;Zona occludens protein 1;Zonula occludens protein 1;Tjp1 protein</t>
  </si>
  <si>
    <t>Tjp1;Zo1</t>
  </si>
  <si>
    <t>P39447;B9EHJ3</t>
  </si>
  <si>
    <t>Voltage-dependent calcium channel subunit alpha-2/delta-1;Voltage-dependent calcium channel subunit alpha-2-1;Voltage-dependent calcium channel subunit delta-1;Voltage-gated calcium channel subunit alpha-2/delta-1</t>
  </si>
  <si>
    <t>Cacna2;Cacna2d1</t>
  </si>
  <si>
    <t>O08532;O08532-5;O08532-4;O08532-2;O08532-3;E9Q1X8</t>
  </si>
  <si>
    <t>E9Q455;E9Q456;E9Q453</t>
  </si>
  <si>
    <t>E9Q8G0</t>
  </si>
  <si>
    <t>Actin-binding protein DOC6;Advillin;p92</t>
  </si>
  <si>
    <t>Advil;Avil</t>
  </si>
  <si>
    <t>O88398</t>
  </si>
  <si>
    <t>Alpha-1,3-mannosyltransferase ALG2;Asparagine-linked glycosylation protein 2 homolog;GDP-Man:Man(1)GlcNAc(2)-PP-dolichol mannosyltransferase</t>
  </si>
  <si>
    <t>Alg2;MNCb-5081</t>
  </si>
  <si>
    <t>Q9DBE8;F6RBY3</t>
  </si>
  <si>
    <t>Band 4.1-like protein 2;Generally expressed protein 4.1;Erythrocyte protein band 4.1-like 2, isoform CRA_c;Protein 4.1G;Putative uncharacterized protein</t>
  </si>
  <si>
    <t>Epb4.1l2;Epb41l2;EBP4.1L2;mCG_142545</t>
  </si>
  <si>
    <t>O70318;Q80UE5;Q80UE4;Q811B2;E9Q4H2</t>
  </si>
  <si>
    <t>Laminin B1 chain;Laminin subunit beta-1;Laminin-1 subunit beta;Laminin-10 subunit beta;Laminin-12 subunit beta;Laminin-2 subunit beta;Laminin-6 subunit beta;Laminin-8 subunit beta</t>
  </si>
  <si>
    <t>Lamb-1;Lamb1-1</t>
  </si>
  <si>
    <t>E9QN70;P02469</t>
  </si>
  <si>
    <t>MKIAA0617 protein;Cullin-3</t>
  </si>
  <si>
    <t>Cul3;mKIAA0617</t>
  </si>
  <si>
    <t>Q6ZQ84;Q9JLV5;E9Q4T8;F6ZZK0;F6R0N8</t>
  </si>
  <si>
    <t>N-ethylmaleimide-sensitive fusion protein;Suppressor of K(+) transport growth defect 2;Vesicle-fusing ATPase;Vesicular-fusion protein NSF</t>
  </si>
  <si>
    <t>Nsf;Skd2</t>
  </si>
  <si>
    <t>P46460</t>
  </si>
  <si>
    <t>Peripheral sodium channel 1;Sodium channel protein type 9 subunit alpha;Sodium channel protein type IX subunit alpha;Voltage-gated sodium channel subunit alpha Nav1.7;Sodium channel voltage-gated type IX alpha;Sodium channel voltage-gated type II alpha 1;Sodium channel voltage-gated type III alpha</t>
  </si>
  <si>
    <t>Kiaa4197;Scn9a;RP23-397A11.3-002;RP23-300F1.1-001;Scn2a1;RP23-401G6.1-001;Scn3a</t>
  </si>
  <si>
    <t>Q62205;F8VPQ7;B1AYL0;E9PW82;B1AWN6;A2ASI5</t>
  </si>
  <si>
    <t>42 degrees C-HSP;Heat shock 110 kDa protein;Heat shock protein 105 kDa;Heat shock-related 100 kDa protein E7I;Putative uncharacterized protein Hsph1</t>
  </si>
  <si>
    <t>Hsp105;Hsp110;Hsph1;Kiaa0201</t>
  </si>
  <si>
    <t>&gt;SWISS-PROT:Q61699|HS105_MOUSE Heat shock protein 105 kDa OS=Mus musculus GN=Hsph1 PE=1 SV=2;&gt;TREMBL:E9Q0U7|E9Q0U7_MOUSE Uncharacterized protein OS=Mus musculus GN=Hsph1 PE=3 SV=1;&gt;SWISS-PROT:Q61699-2|HS105_MOUSE Isoform HSP105-beta of Heat shock protein 1</t>
  </si>
  <si>
    <t>Q61699;E9Q0U7;Q61699-2;D3Z3I9</t>
  </si>
  <si>
    <t>Aldehyde dehydrogenase family 18 member A1;Delta-1-pyrroline-5-carboxylate synthase;Gamma-glutamyl kinase;Gamma-glutamyl phosphate reductase;Glutamate 5-kinase;Glutamate-5-semialdehyde dehydrogenase;Glutamyl-gamma-semialdehyde dehydrogenase</t>
  </si>
  <si>
    <t>Aldh18a1;P5cs;Pycs</t>
  </si>
  <si>
    <t>&gt;SWISS-PROT:Q9Z110|P5CS_MOUSE Delta-1-pyrroline-5-carboxylate synthase OS=Mus musculus GN=Aldh18a1 PE=2 SV=2;&gt;SWISS-PROT:Q9Z110-2|P5CS_MOUSE Isoform Short of Delta-1-pyrroline-5-carboxylate synthase OS=Mus musculus GN=Aldh18a1</t>
  </si>
  <si>
    <t>Q9Z110;Q9Z110-2</t>
  </si>
  <si>
    <t>Arsenical pump-driving ATPase;Arsenite-stimulated ATPase;ATPase Asna1</t>
  </si>
  <si>
    <t>Arsa;Asna1</t>
  </si>
  <si>
    <t>&gt;SWISS-PROT:O54984|ASNA_MOUSE ATPase Asna1 OS=Mus musculus GN=Asna1 PE=1 SV=2</t>
  </si>
  <si>
    <t>O54984</t>
  </si>
  <si>
    <t>Casein kinase II subunit alpha;Casein kinase 2, alpha 1 polypeptide</t>
  </si>
  <si>
    <t>Ckiia;Csnk2a1;RP23-452D3.3-004</t>
  </si>
  <si>
    <t>&gt;SWISS-PROT:Q60737|CSK21_MOUSE Casein kinase II subunit alpha OS=Mus musculus GN=Csnk2a1 PE=2 SV=2;&gt;TREMBL:A2ANR6|A2ANR6_MOUSE Casein kinase 2, alpha 1 polypeptide (Fragment) OS=Mus musculus GN=Csnk2a1 PE=3 SV=1</t>
  </si>
  <si>
    <t>Q60737;A2ANR6</t>
  </si>
  <si>
    <t>Chromodomain helicase DNA binding protein 5;Chromodomain-helicase-DNA-binding protein 4</t>
  </si>
  <si>
    <t>Chd5;RP23-421E12.10-001;Chd4</t>
  </si>
  <si>
    <t>&gt;TREMBL:E9PYL1|E9PYL1_MOUSE Uncharacterized protein OS=Mus musculus GN=Chd5 PE=4 SV=1;&gt;TREMBL:A2A8L1|A2A8L1_MOUSE Chromodomain helicase DNA binding protein 5 OS=Mus musculus GN=Chd5 PE=4 SV=1;&gt;TREMBL:E9QAS5|E9QAS5_MOUSE Uncharacterized protein OS=Mus muscu</t>
  </si>
  <si>
    <t>E9PYL1;A2A8L1;E9QAS5;E9PYU4;Q6PDQ2;E9QAS4;F6SLC9;F6WR45</t>
  </si>
  <si>
    <t>Dynamin family member proline-rich carboxyl-terminal domain less;Dynamin-1-like protein;Dynamin-related protein 1</t>
  </si>
  <si>
    <t>Dnm1l;Drp1</t>
  </si>
  <si>
    <t>&gt;SWISS-PROT:Q8K1M6|DNM1L_MOUSE Dynamin-1-like protein OS=Mus musculus GN=Dnm1l PE=1 SV=2;&gt;SWISS-PROT:Q8K1M6-2|DNM1L_MOUSE Isoform 2 of Dynamin-1-like protein OS=Mus musculus GN=Dnm1l;&gt;TREMBL:E9PUD2|E9PUD2_MOUSE Uncharacterized protein OS=Mus musculus GN=Dn</t>
  </si>
  <si>
    <t>Q8K1M6;Q8K1M6-2;E9PUD2;Q8K1M6-3;Q8K1M6-4</t>
  </si>
  <si>
    <t>ERT1;Extracellular signal-regulated kinase 2;MAP kinase isoform p42;Mitogen-activated protein kinase 1;Mitogen-activated protein kinase 2</t>
  </si>
  <si>
    <t>Erk2;Mapk;Mapk1;Prkm1</t>
  </si>
  <si>
    <t>&gt;SWISS-PROT:P63085|MK01_MOUSE Mitogen-activated protein kinase 1 OS=Mus musculus GN=Mapk1 PE=1 SV=3;&gt;TREMBL:E9QAJ2|E9QAJ2_MOUSE Uncharacterized protein OS=Mus musculus GN=Mapk1 PE=4 SV=1</t>
  </si>
  <si>
    <t>P63085;E9QAJ2</t>
  </si>
  <si>
    <t>Heat shock 70 kDa protein 1;Heat shock 70 kDa protein 1B;Heat shock 70 kDa protein 1A;Heat shock 70 kDa protein 3;Hsp68</t>
  </si>
  <si>
    <t>Hcp70.1;Hsp70-1;Hsp70a1;Hspa1;Hspa1b;Hsp70-3;Hsp70A1;Hspa1a</t>
  </si>
  <si>
    <t>&gt;SWISS-PROT:P17879|HS71B_MOUSE Heat shock 70 kDa protein 1B OS=Mus musculus GN=Hspa1b PE=1 SV=3;&gt;SWISS-PROT:Q61696|HS71A_MOUSE Heat shock 70 kDa protein 1A OS=Mus musculus GN=Hspa1a PE=1 SV=2</t>
  </si>
  <si>
    <t>P17879;Q61696</t>
  </si>
  <si>
    <t>Heat shock protein 75 kDa, mitochondrial;TNFR-associated protein 1;Tumor necrosis factor type 1 receptor-associated protein</t>
  </si>
  <si>
    <t>Hsp75;Trap1</t>
  </si>
  <si>
    <t>&gt;SWISS-PROT:Q9CQN1|TRAP1_MOUSE Heat shock protein 75 kDa, mitochondrial OS=Mus musculus GN=Trap1 PE=1 SV=1;&gt;TREMBL:F6YP65|F6YP65_MOUSE Uncharacterized protein (Fragment) OS=Mus musculus GN=Trap1 PE=3 SV=1</t>
  </si>
  <si>
    <t>Q9CQN1;F6YP65</t>
  </si>
  <si>
    <t>Immunoglobulin superfamily member 3</t>
  </si>
  <si>
    <t>Igsf3;Kiaa0466</t>
  </si>
  <si>
    <t>&gt;SWISS-PROT:Q6ZQA6|IGSF3_MOUSE Immunoglobulin superfamily member 3 OS=Mus musculus GN=Igsf3 PE=1 SV=2</t>
  </si>
  <si>
    <t>Q6ZQA6</t>
  </si>
  <si>
    <t>Isoleucine--tRNA ligase;Isoleucyl-tRNA synthetase, cytoplasmic</t>
  </si>
  <si>
    <t>Iars</t>
  </si>
  <si>
    <t>&gt;SWISS-PROT:Q8BU30|SYIC_MOUSE Isoleucyl-tRNA synthetase, cytoplasmic OS=Mus musculus GN=Iars PE=2 SV=2</t>
  </si>
  <si>
    <t>Q8BU30</t>
  </si>
  <si>
    <t>Kinectin</t>
  </si>
  <si>
    <t>Ktn1</t>
  </si>
  <si>
    <t>&gt;TREMBL:F8VQC7|F8VQC7_MOUSE Uncharacterized protein OS=Mus musculus GN=Ktn1 PE=4 SV=1;&gt;SWISS-PROT:Q61595|KTN1_MOUSE Kinectin OS=Mus musculus GN=Ktn1 PE=1 SV=1;&gt;TREMBL:E9QQ64|E9QQ64_MOUSE Uncharacterized protein OS=Mus musculus GN=Ktn1 PE=4 SV=1;&gt;SWISS-PROT</t>
  </si>
  <si>
    <t>F8VQC7;Q61595;E9QQ64;Q61595-11;E9QQ65;Q61595-7;E9QJY4;E9QMA4;E9QQ66;Q61595-10;Q61595-15;Q61595-5;Q61595-13;Q61595-8;Q61595-9;Q61595-4;Q61595-6;Q61595-14;Q61595-3;Q61595-16;Q61595-12;Q61595-2</t>
  </si>
  <si>
    <t>Ki-ras-induced actin-interacting protein;Sperm-specific antigen 2 homolog;Sperm specific antigen 2</t>
  </si>
  <si>
    <t xml:space="preserve">&gt;SWISS-PROT:Q922B9|SSFA2_MOUSE Sperm-specific antigen 2 homolog OS=Mus musculus GN=Ssfa2 PE=1 SV=3;&gt;TREMBL:A2AQD5|A2AQD5_MOUSE Sperm specific antigen 2 OS=Mus musculus GN=Ssfa2 PE=4 SV=1;&gt;TREMBL:A2AQD6|A2AQD6_MOUSE Sperm specific antigen 2 OS=Mus musculus </t>
  </si>
  <si>
    <t>Q922B9;A2AQD5;A2AQD6;Q922B9-3;Q922B9-2</t>
  </si>
  <si>
    <t>MOSC domain-containing protein 2, mitochondrial</t>
  </si>
  <si>
    <t>Mg87;Mosc2</t>
  </si>
  <si>
    <t xml:space="preserve">&gt;SWISS-PROT:Q922Q1|MOSC2_MOUSE MOSC domain-containing protein 2, mitochondrial OS=Mus musculus GN=Mosc2 PE=1 SV=1;&gt;TREMBL:F6UB20|F6UB20_MOUSE Uncharacterized protein (Fragment) OS=Mus musculus GN=Mosc2 PE=4 SV=1;&gt;TREMBL:E0CZH6|E0CZH6_MOUSE Uncharacterized </t>
  </si>
  <si>
    <t>Q922Q1;F6UB20;E0CZH6;F7DFG6</t>
  </si>
  <si>
    <t>Arginine--tRNA ligase;Arginyl-tRNA synthetase, cytoplasmic</t>
  </si>
  <si>
    <t>Rars</t>
  </si>
  <si>
    <t>&gt;SWISS-PROT:Q9D0I9|SYRC_MOUSE Arginyl-tRNA synthetase, cytoplasmic OS=Mus musculus GN=Rars PE=2 SV=2</t>
  </si>
  <si>
    <t>Q9D0I9</t>
  </si>
  <si>
    <t>Calcium/calmodulin-dependent protein kinase type II subunit delta;Putative uncharacterized protein;Calcium/calmodulin-dependent protein kinase II, beta;Calcium/calmodulin-dependent protein kinase II, beta, isoform CRA_b;Camk2b protein;Calcium/calmodulin-dependent protein kinase type II subunit beta;Calcium/calmodulin-dependent protein kinase type II subunit gamma;MKIAA0968 protein;Calcium/calmodulin-dependent protein kinase type II subunit alpha</t>
  </si>
  <si>
    <t>Camk2d;Kiaa4163;Camk2b;mCG_122182;RP23-340E18.5-009;RP23-340E18.5-002;RP23-340E18.5-010;Camk2g;RP23-340E18.5-011;RP23-340E18.5-004;RP23-340E18.5-008;Camk2a;mKIAA0968;RP23-340E18.5-001</t>
  </si>
  <si>
    <t>&gt;TREMBL:E9Q1T1|E9Q1T1_MOUSE Uncharacterized protein OS=Mus musculus GN=Camk2d PE=4 SV=1;&gt;TREMBL:E9Q1V9|E9Q1V9_MOUSE Uncharacterized protein OS=Mus musculus GN=Camk2d PE=4 SV=1;&gt;SWISS-PROT:Q6PHZ2-5|KCC2D_MOUSE Isoform 4 of Calcium/calmodulin-dependent prote</t>
  </si>
  <si>
    <t>E9Q1T1;E9Q1V9;Q6PHZ2-5;Q6PHZ2;Q6PHZ2-4;E9Q1W0;E9PXV3;Q6PHZ2-2;Q8CCM0;Q5SVJ0;Q5SVI1;Q68EG2;P28652;Q5SVI2;Q923T9;Q5SVI0;Q5SVI3;Q923T9-2;Q5SVJ1;E9Q2E8;Q923T9-3;F8WIS9;Q80TN1;E9QM47;Q5SVI9;P11798;Q3TY93</t>
  </si>
  <si>
    <t>Calcium-binding mitochondrial carrier protein Aralar1;Mitochondrial aspartate glutamate carrier 1;Solute carrier family 25 member 12</t>
  </si>
  <si>
    <t>Aralar1;Slc25a12</t>
  </si>
  <si>
    <t>&gt;SWISS-PROT:Q8BH59|CMC1_MOUSE Calcium-binding mitochondrial carrier protein Aralar1 OS=Mus musculus GN=Slc25a12 PE=1 SV=1</t>
  </si>
  <si>
    <t>Q8BH59</t>
  </si>
  <si>
    <t>H&lt;beta&gt;58 protein;Vacuolar protein sorting-associated protein 26A;Vesicle protein sorting 26A;Vacuolar protein sorting-associated protein 26B;Vesicle protein sorting 26B;Vacuolar protein sorting 26 homolog A (Yeast), isoform CRA_e;Vps26a protein</t>
  </si>
  <si>
    <t>Vps26;Vps26a;Vps26b;mCG_11324</t>
  </si>
  <si>
    <t>&gt;SWISS-PROT:P40336-2|VP26A_MOUSE Isoform 2 of Vacuolar protein sorting-associated protein 26A OS=Mus musculus GN=Vps26a;&gt;SWISS-PROT:P40336|VP26A_MOUSE Vacuolar protein sorting-associated protein 26A OS=Mus musculus GN=Vps26a PE=2 SV=1;&gt;SWISS-PROT:Q8C0E2-2|</t>
  </si>
  <si>
    <t>P40336-2;P40336;Q8C0E2-2;Q8C0E2;Q6PE78</t>
  </si>
  <si>
    <t>Ribosomal protein S6 kinase polypeptide 1;Rps6ka1 protein;90 kDa ribosomal protein S6 kinase 2;MAP kinase-activated protein kinase 1c;pp90RSK3;Protein-tyrosine kinase Mpk-9;Ribosomal protein S6 kinase alpha-2;Ribosomal S6 kinase 3;90 kDa ribosomal protein S6 kinase 1;MAP kinase-activated protein kinase 1a;Ribosomal protein S6 kinase alpha-1;Ribosomal S6 kinase 1;90 kDa ribosomal protein S6 kinase 3;MAP kinase-activated protein kinase 1b;pp90RSK2;Ribosomal protein S6 kinase alpha-3;Ribosomal S6 kinase 2;Ribosomal protein S6 kinase polypeptide 3;Putative uncharacterized protein</t>
  </si>
  <si>
    <t>RP23-256C7.2-001;Rps6ka1;Mapkapk1c;Rps6ka2;Rsk3;Mapkapk1a;Rsk1;Mapkapk1b;Rps6ka3;Rps6ka-rs1;Rsk2;RP23-52L10.1-002;RP23-256C7.2-004;RP23-256C7.2-003;RP23-52L10.1-004;D17Wsu134e</t>
  </si>
  <si>
    <t>&gt;TREMBL:E9Q0V5|E9Q0V5_MOUSE Uncharacterized protein OS=Mus musculus GN=Rps6ka2 PE=4 SV=1;&gt;TREMBL:Q505N6|Q505N6_MOUSE Ribosomal protein S6 kinase polypeptide 1 OS=Mus musculus GN=Rps6ka1 PE=2 SV=1;&gt;SWISS-PROT:Q9WUT3|KS6A2_MOUSE Ribosomal protein S6 kinase a</t>
  </si>
  <si>
    <t>E9Q0V5;Q505N6;Q9WUT3;P18653;E9PWV3;P18654;B1AXN9;E9QAP2;A3KGL5;A3KGL6;B1AXP0;Q3V226</t>
  </si>
  <si>
    <t>Importin-7;Ran-binding protein 7</t>
  </si>
  <si>
    <t>Ipo7;Ranbp7</t>
  </si>
  <si>
    <t>&gt;SWISS-PROT:Q9EPL8|IPO7_MOUSE Importin-7 OS=Mus musculus GN=Ipo7 PE=1 SV=2</t>
  </si>
  <si>
    <t>Q9EPL8</t>
  </si>
  <si>
    <t>Triple functional domain protein</t>
  </si>
  <si>
    <t>Trio</t>
  </si>
  <si>
    <t>&gt;SWISS-PROT:Q0KL02-4|TRIO_MOUSE Isoform 4 of Triple functional domain protein OS=Mus musculus GN=Trio;&gt;SWISS-PROT:Q0KL02|TRIO_MOUSE Triple functional domain protein OS=Mus musculus GN=Trio PE=1 SV=3;&gt;SWISS-PROT:Q0KL02-3|TRIO_MOUSE Isoform 3 of Triple funct</t>
  </si>
  <si>
    <t>Q0KL02-4;Q0KL02;Q0KL02-3;Q0KL02-2;E9QL39</t>
  </si>
  <si>
    <t>E3 ubiquitin-protein ligase UBR4;N-recognin-4;p600;Zinc finger UBR1-type protein 1</t>
  </si>
  <si>
    <t>Kiaa0462;Ubr4;Zubr1</t>
  </si>
  <si>
    <t>&gt;SWISS-PROT:A2AN08-5|UBR4_MOUSE Isoform 5 of E3 ubiquitin-protein ligase UBR4 OS=Mus musculus GN=Ubr4;&gt;SWISS-PROT:A2AN08|UBR4_MOUSE E3 ubiquitin-protein ligase UBR4 OS=Mus musculus GN=Ubr4 PE=1 SV=1;&gt;SWISS-PROT:A2AN08-3|UBR4_MOUSE Isoform 3 of E3 ubiquitin</t>
  </si>
  <si>
    <t>A2AN08-5;A2AN08;A2AN08-3;F6SSP6</t>
  </si>
  <si>
    <t>Myosin-VI;Unconventional myosin-6</t>
  </si>
  <si>
    <t>Myo6;Sv</t>
  </si>
  <si>
    <t>&gt;TREMBL:E9Q174|E9Q174_MOUSE Uncharacterized protein OS=Mus musculus GN=Myo6 PE=4 SV=1;&gt;TREMBL:E9PVU0|E9PVU0_MOUSE Uncharacterized protein OS=Mus musculus GN=Myo6 PE=4 SV=1;&gt;TREMBL:E9Q3L1|E9Q3L1_MOUSE Uncharacterized protein OS=Mus musculus GN=Myo6 PE=4 SV=</t>
  </si>
  <si>
    <t>E9Q174;E9PVU0;E9Q3L1;E9Q175;Q64331;E9QQ82</t>
  </si>
  <si>
    <t>Serum albumin</t>
  </si>
  <si>
    <t>ALB;GIG20;GIG42;PRO0903;PRO1708;PRO2044;PRO2619;PRO2675;UNQ696/PRO1341</t>
  </si>
  <si>
    <t>P02768-1;P02768</t>
  </si>
  <si>
    <t>32 kDa thioredoxin-related protein;Thioredoxin-like protein 1</t>
  </si>
  <si>
    <t>Trp32;Txnl;Txnl1</t>
  </si>
  <si>
    <t>Q8CDN6</t>
  </si>
  <si>
    <t>ATP-specific succinyl-CoA synthetase subunit beta;Succinyl-CoA ligase [ADP-forming] subunit beta, mitochondrial;Succinyl-CoA synthetase beta-A chain</t>
  </si>
  <si>
    <t>Sucla2</t>
  </si>
  <si>
    <t>Q9Z2I9</t>
  </si>
  <si>
    <t>cAMP-dependent protein kinase catalytic subunit beta;cAMP-dependent protein kinase catalytic subunit alpha</t>
  </si>
  <si>
    <t>Pkacb;Prkacb;Pkaca;Prkaca</t>
  </si>
  <si>
    <t>P68181-4;P68181;P68181-3;P68181-2;P05132;P05132-2</t>
  </si>
  <si>
    <t>Delta(3,5)-Delta(2,4)-dienoyl-CoA isomerase, mitochondrial</t>
  </si>
  <si>
    <t>Ech1</t>
  </si>
  <si>
    <t>O35459;F7B227</t>
  </si>
  <si>
    <t>Glycoprotein m6b;Glycoprotein m6b, isoform CRA_g;Neuronal membrane glycoprotein M6-b;Glycoprotein m6b, isoform CRA_a</t>
  </si>
  <si>
    <t>Gpm6b;mCG_7562;RP23-239H22.1-006;M6b;RP23-239H22.1-004</t>
  </si>
  <si>
    <t>A2AEG6;P35803;E9QPU6;P35803-8;P35803-3;A2AEG3;P35803-2;P35803-4;P35803-5</t>
  </si>
  <si>
    <t>Hexokinase domain-containing protein 1;Putative hexokinase HKDC1</t>
  </si>
  <si>
    <t>Hkdc1</t>
  </si>
  <si>
    <t>Q91W97</t>
  </si>
  <si>
    <t>Isocitrate dehydrogenase [NAD] subunit gamma, mitochondrial;Isocitric dehydrogenase subunit gamma;NAD(+)-specific ICDH subunit gamma;Isocitrate dehydrogenase 3 (NAD+), gamma, isoform CRA_c;Putative uncharacterized protein</t>
  </si>
  <si>
    <t>Idh3g;mCG_8096</t>
  </si>
  <si>
    <t>P70404;Q3TKM5</t>
  </si>
  <si>
    <t>Leucine--tRNA ligase;Leucyl-tRNA synthetase, cytoplasmic</t>
  </si>
  <si>
    <t>Lars</t>
  </si>
  <si>
    <t>F8WH45;Q8BMJ2</t>
  </si>
  <si>
    <t>Lysyl hydroxylase 1;Procollagen-lysine,2-oxoglutarate 5-dioxygenase 1</t>
  </si>
  <si>
    <t>Plod;Plod1</t>
  </si>
  <si>
    <t>Q9R0E2</t>
  </si>
  <si>
    <t>Procollagen-proline,2-oxoglutarate-4-dioxygenase subunit alpha-1;Prolyl 4-hydroxylase subunit alpha-1</t>
  </si>
  <si>
    <t>P4ha1</t>
  </si>
  <si>
    <t>Q60715;Q60715-2;E9Q7B0</t>
  </si>
  <si>
    <t>Protein ducky;Voltage-dependent calcium channel subunit alpha-2/delta-2;Voltage-dependent calcium channel subunit alpha-2-2;Voltage-dependent calcium channel subunit delta-2;Voltage-gated calcium channel subunit alpha-2/delta-2</t>
  </si>
  <si>
    <t>Cacna2d2;Kiaa0558</t>
  </si>
  <si>
    <t>E9Q5D2;Q6PHS9-6;Q6PHS9;Q6PHS9-3;E9Q683;Q6PHS9-5;Q6PHS9-2;Q6PHS9-4</t>
  </si>
  <si>
    <t>Putative uncharacterized protein</t>
  </si>
  <si>
    <t>Catsper2</t>
  </si>
  <si>
    <t>Q3UQJ3</t>
  </si>
  <si>
    <t>Tetratricopeptide repeat protein 35</t>
  </si>
  <si>
    <t>Kiaa0103;Ttc35</t>
  </si>
  <si>
    <t>Q9CRD2</t>
  </si>
  <si>
    <t>14-3-3 protein beta/alpha;14-3-3 protein beta/alpha, N-terminally processed;Protein kinase C inhibitor protein 1;Tyrosine 3-monooxygenase/tryptophan 5-monooxygenase activation protein, beta</t>
  </si>
  <si>
    <t>Ywhab;RP23-321M14.1-002</t>
  </si>
  <si>
    <t>Q9CQV8;Q9CQV8-2;A2A5N1</t>
  </si>
  <si>
    <t>Gamma-tropomyosin;Tropomyosin alpha-3 chain;Tropomyosin-3;Putative uncharacterized protein;Putative uncharacterized protein Tpm3;Tropomyosin 3, gamma;Putative uncharacterized protein ENSMUSP00000072197</t>
  </si>
  <si>
    <t>Tpm3;Tpm5;Tpm-5</t>
  </si>
  <si>
    <t>E9Q7Q3;P21107-2;P21107;Q8C7C3;D3Z6I8;E9Q5J9;Q8K0Z5;D3Z2H9</t>
  </si>
  <si>
    <t>Isocitrate dehydrogenase 3 (NAD+) beta;Tumor-related protein</t>
  </si>
  <si>
    <t>Idh3b;mCG_9915;RP23-20A6.5-001</t>
  </si>
  <si>
    <t>Q91VA7</t>
  </si>
  <si>
    <t>Laminin B2 chain;Laminin subunit gamma-1;Laminin-1 subunit gamma;Laminin-10 subunit gamma;Laminin-11 subunit gamma;Laminin-2 subunit gamma;Laminin-3 subunit gamma;Laminin-4 subunit gamma;Laminin-6 subunit gamma;Laminin-7 subunit gamma;Laminin-8 subunit gamma;Laminin-9 subunit gamma;S-laminin subunit gamma</t>
  </si>
  <si>
    <t>Lamb-2;Lamc1;Lamc-1</t>
  </si>
  <si>
    <t>F8VQJ3;P02468</t>
  </si>
  <si>
    <t>Alpha-soluble NSF attachment protein;N-ethylmaleimide-sensitive factor attachment protein alpha</t>
  </si>
  <si>
    <t>Napa;Snapa</t>
  </si>
  <si>
    <t>&gt;SWISS-PROT:Q9DB05|SNAA_MOUSE Alpha-soluble NSF attachment protein OS=Mus musculus GN=Napa PE=1 SV=1</t>
  </si>
  <si>
    <t>Q9DB05</t>
  </si>
  <si>
    <t>Aminoacyl tRNA synthase complex-interacting multifunctional protein 2;Multisynthase complex auxiliary component p38;Protein JTV-1;JTV1 gene</t>
  </si>
  <si>
    <t>Aimp2;Jtv1</t>
  </si>
  <si>
    <t>&gt;SWISS-PROT:Q8R010|AIMP2_MOUSE Aminoacyl tRNA synthase complex-interacting multifunctional protein 2 OS=Mus musculus GN=Aimp2 PE=1 SV=2;&gt;TREMBL:Q8R3V2|Q8R3V2_MOUSE JTV1 gene OS=Mus musculus GN=Aimp2 PE=2 SV=1</t>
  </si>
  <si>
    <t>Q8R010;Q8R3V2</t>
  </si>
  <si>
    <t>Ankyrin-2;Brain ankyrin</t>
  </si>
  <si>
    <t>Ank2</t>
  </si>
  <si>
    <t>&gt;TREMBL:E9PW46|E9PW46_MOUSE Uncharacterized protein OS=Mus musculus GN=Ank2 PE=4 SV=1;&gt;SWISS-PROT:Q8C8R3-2|ANK2_MOUSE Isoform 2 of Ankyrin-2 OS=Mus musculus GN=Ank2;&gt;SWISS-PROT:Q8C8R3-4|ANK2_MOUSE Isoform 4 of Ankyrin-2 OS=Mus musculus GN=Ank2;&gt;TREMBL:F7CK</t>
  </si>
  <si>
    <t>E9PW46;Q8C8R3-2;Q8C8R3;Q8C8R3-4;F7CK09;E9Q2E1;Q8C8R3-5;F6S5N7;F7AM67;F6Z2A0</t>
  </si>
  <si>
    <t>Cholesterol-regulated 39 kDa protein;Dimethylallyltranstransferase;Farnesyl diphosphate synthase;Farnesyl pyrophosphate synthase;Geranyltranstransferase</t>
  </si>
  <si>
    <t>Fdps</t>
  </si>
  <si>
    <t>&gt;SWISS-PROT:Q920E5|FPPS_MOUSE Farnesyl pyrophosphate synthase OS=Mus musculus GN=Fdps PE=2 SV=1</t>
  </si>
  <si>
    <t>Q920E5</t>
  </si>
  <si>
    <t>Fascin;Singed-like protein</t>
  </si>
  <si>
    <t>Fan1;Fscn1;Snl</t>
  </si>
  <si>
    <t>Q61553</t>
  </si>
  <si>
    <t>Active breakpoint cluster region-related protein;Breakpoint cluster region protein;Bcr protein</t>
  </si>
  <si>
    <t>Abr;Bcr;Kiaa3017</t>
  </si>
  <si>
    <t>&gt;SWISS-PROT:Q5SSL4-2|ABR_MOUSE Isoform 2 of Active breakpoint cluster region-related protein OS=Mus musculus GN=Abr;&gt;SWISS-PROT:Q5SSL4|ABR_MOUSE Active breakpoint cluster region-related protein OS=Mus musculus GN=Abr PE=2 SV=1;&gt;SWISS-PROT:Q5SSL4-4|ABR_MOUS</t>
  </si>
  <si>
    <t>Q5SSL4-2;Q5SSL4;Q5SSL4-4;E9PUE7;Q5SSL4-3;Q6PAJ1;A2RRK7</t>
  </si>
  <si>
    <t>Complex I-B17;NADH dehydrogenase [ubiquinone] 1 beta subcomplex subunit 6;NADH-ubiquinone oxidoreductase B17 subunit;NADH dehydrogenase (Ubiquinone) 1 beta subcomplex, 6</t>
  </si>
  <si>
    <t>Gm137;Ndufb6;RP23-9F23.5-002</t>
  </si>
  <si>
    <t>&gt;SWISS-PROT:Q3UIU2|NDUB6_MOUSE NADH dehydrogenase [ubiquinone] 1 beta subcomplex subunit 6 OS=Mus musculus GN=Ndufb6 PE=2 SV=3;&gt;TREMBL:A2AP32|A2AP32_MOUSE NADH dehydrogenase (Ubiquinone) 1 beta subcomplex, 6 OS=Mus musculus GN=Ndufb6 PE=4 SV=1</t>
  </si>
  <si>
    <t>Q3UIU2;A2AP32</t>
  </si>
  <si>
    <t>Mitochondrial inner membrane protein;Mitofilin</t>
  </si>
  <si>
    <t>Immt</t>
  </si>
  <si>
    <t>&gt;TREMBL:E9QLA0|E9QLA0_MOUSE Uncharacterized protein OS=Mus musculus GN=Immt PE=4 SV=1;&gt;SWISS-PROT:Q8CAQ8-5|IMMT_MOUSE Isoform 5 of Mitochondrial inner membrane protein OS=Mus musculus GN=Immt;&gt;SWISS-PROT:Q8CAQ8|IMMT_MOUSE Mitochondrial inner membrane prote</t>
  </si>
  <si>
    <t>E9QLA0;Q8CAQ8-5;Q8CAQ8;Q8CAQ8-2;E9QAY3;Q8CAQ8-3;E9Q800;E9Q0J9</t>
  </si>
  <si>
    <t>Receptor mediated endocytosis-8</t>
  </si>
  <si>
    <t>&gt;TREMBL:D4AFX7|D4AFX7_MOUSE Receptor mediated endocytosis-8 OS=Mus musculus GN=Dnajc13 PE=2 SV=1</t>
  </si>
  <si>
    <t>D4AFX7</t>
  </si>
  <si>
    <t>&gt;TREMBL:E9Q912|E9Q912_MOUSE Uncharacterized protein OS=Mus musculus GN=Rap1gds1 PE=4 SV=1;&gt;TREMBL:E9Q6Q4|E9Q6Q4_MOUSE Uncharacterized protein OS=Mus musculus GN=Rap1gds1 PE=4 SV=1</t>
  </si>
  <si>
    <t>E9Q912;E9Q6Q4</t>
  </si>
  <si>
    <t>40S ribosomal protein S12;Putative uncharacterized protein Gm10063;MCG4283;Putative uncharacterized protein Gm5462</t>
  </si>
  <si>
    <t>Rps12;mCG_132913;mCG_6749;Gm10063;Gm5462;mCG_4283</t>
  </si>
  <si>
    <t>&gt;SWISS-PROT:P63323|RS12_MOUSE 40S ribosomal protein S12 OS=Mus musculus GN=Rps12 PE=1 SV=2;&gt;TREMBL:Q6ZWZ6|Q6ZWZ6_MOUSE 40S ribosomal protein S12 OS=Mus musculus GN=Rps12 PE=2 SV=1;&gt;TREMBL:D3Z1P4|D3Z1P4_MOUSE 40S ribosomal protein S12 OS=Mus musculus GN=Gm1</t>
  </si>
  <si>
    <t>P63323;Q6ZWZ6;D3Z1P4;D3Z6B6</t>
  </si>
  <si>
    <t>Insulin protease;Insulin-degrading enzyme;Insulysin</t>
  </si>
  <si>
    <t>Ide</t>
  </si>
  <si>
    <t>&gt;SWISS-PROT:Q9JHR7|IDE_MOUSE Insulin-degrading enzyme OS=Mus musculus GN=Ide PE=2 SV=1;&gt;TREMBL:F6RPJ9|F6RPJ9_MOUSE Uncharacterized protein (Fragment) OS=Mus musculus GN=Ide PE=3 SV=1</t>
  </si>
  <si>
    <t>Q9JHR7;F6RPJ9</t>
  </si>
  <si>
    <t>Rho-related GTP-binding protein RhoG;Sid 10750</t>
  </si>
  <si>
    <t>Arhg;Rhog;Sid10750</t>
  </si>
  <si>
    <t>&gt;SWISS-PROT:P84096|RHOG_MOUSE Rho-related GTP-binding protein RhoG OS=Mus musculus GN=Rhog PE=2 SV=1</t>
  </si>
  <si>
    <t>P84096</t>
  </si>
  <si>
    <t>&gt;TREMBL:E9Q6R7|E9Q6R7_MOUSE Uncharacterized protein OS=Mus musculus GN=Utrn PE=4 SV=1</t>
  </si>
  <si>
    <t>E9Q6R7</t>
  </si>
  <si>
    <t>Acetoacetyl-CoA thiolase;Acetyl-CoA acetyltransferase, mitochondrial</t>
  </si>
  <si>
    <t>Acat1</t>
  </si>
  <si>
    <t>Q8QZT1</t>
  </si>
  <si>
    <t>Clathrin assembly lymphoid myeloid leukemia;Phosphatidylinositol-binding clathrin assembly protein;91 kDa synaptosomal-associated protein;Clathrin coat assembly protein AP180;Clathrin coat-associated protein AP180;Phosphoprotein F1-20;Putative uncharacterized protein</t>
  </si>
  <si>
    <t>Calm;Fit1;Picalm;Snap91</t>
  </si>
  <si>
    <t>Q7M6Y3;Q7M6Y3-5;Q7M6Y3-6;Q7M6Y3-4;Q7M6Y3-3;Q7M6Y3-2;Q61548;Q61548-2;E9QLK9;Q61548-3;E9QQ05;E9Q9A3;Q3TWS4;Q8BQA2</t>
  </si>
  <si>
    <t>Heterogeneous nuclear ribonucleoprotein U-like protein 2;MLF1-associated nuclear protein</t>
  </si>
  <si>
    <t>Hnrnpul2;Hnrpul2;Manp</t>
  </si>
  <si>
    <t>F8VPM4;Q00PI9</t>
  </si>
  <si>
    <t>Probable saccharopine dehydrogenase;Putative uncharacterized protein Sccpdh;Putative uncharacterized protein</t>
  </si>
  <si>
    <t>Sccpdh</t>
  </si>
  <si>
    <t>Q8R127;D3YZ22;Q3ULN6;F6S0R8</t>
  </si>
  <si>
    <t>Thioredoxin domain-containing protein 1;Thioredoxin-related transmembrane protein 1</t>
  </si>
  <si>
    <t>Tmx1;Txndc;Txndc1</t>
  </si>
  <si>
    <t>Q8VBT0;F6V084</t>
  </si>
  <si>
    <t>Autocrine motility factor;Glucose-6-phosphate isomerase;Neuroleukin;Phosphoglucose isomerase;Phosphohexose isomerase</t>
  </si>
  <si>
    <t>Gpi;Gpi1</t>
  </si>
  <si>
    <t>P06745;Q3ZBD7</t>
  </si>
  <si>
    <t>Acid beta-glucosidase;Beta-glucocerebrosidase;D-glucosyl-N-acylsphingosine glucohydrolase;Glucosylceramidase</t>
  </si>
  <si>
    <t>Gba</t>
  </si>
  <si>
    <t>&gt;SWISS-PROT:P17439|GLCM_MOUSE Glucosylceramidase OS=Mus musculus GN=Gba PE=1 SV=1</t>
  </si>
  <si>
    <t>P17439</t>
  </si>
  <si>
    <t>Complex I-39kD;NADH dehydrogenase [ubiquinone] 1 alpha subcomplex subunit 9, mitochondrial;NADH-ubiquinone oxidoreductase 39 kDa subunit</t>
  </si>
  <si>
    <t>Ndufa9</t>
  </si>
  <si>
    <t>&gt;SWISS-PROT:Q9DC69|NDUA9_MOUSE NADH dehydrogenase [ubiquinone] 1 alpha subcomplex subunit 9, mitochondrial OS=Mus musculus GN=Ndufa9 PE=1 SV=2</t>
  </si>
  <si>
    <t>Q9DC69</t>
  </si>
  <si>
    <t>Nesprin-2;Nuclear envelope spectrin repeat protein 2;Nucleus and actin connecting element protein;Synaptic nuclear envelope protein 2</t>
  </si>
  <si>
    <t>Syne2</t>
  </si>
  <si>
    <t>&gt;SWISS-PROT:Q6ZWQ0|SYNE2_MOUSE Nesprin-2 OS=Mus musculus GN=Syne2 PE=1 SV=2;&gt;TREMBL:E9QP46|E9QP46_MOUSE Uncharacterized protein OS=Mus musculus GN=Syne2 PE=4 SV=1</t>
  </si>
  <si>
    <t>Q6ZWQ0;E9QP46</t>
  </si>
  <si>
    <t>Phosphotyrosyl phosphatase activator;PP2A, subunit B, PR53 isoform;Serine/threonine-protein phosphatase 2A activator;Serine/threonine-protein phosphatase 2A regulatory subunit 4;Serine/threonine-protein phosphatase 2A regulatory subunit B</t>
  </si>
  <si>
    <t>Ppp2r4;Ptpa</t>
  </si>
  <si>
    <t>&gt;SWISS-PROT:P58389|PTPA_MOUSE Serine/threonine-protein phosphatase 2A activator OS=Mus musculus GN=Ppp2r4 PE=1 SV=1</t>
  </si>
  <si>
    <t>P58389</t>
  </si>
  <si>
    <t>Protein Odd Oz/ten-m homolog 3;Tenascin-M3;Teneurin-3</t>
  </si>
  <si>
    <t>Kiaa1455;Odz3;Tnm3</t>
  </si>
  <si>
    <t>&gt;SWISS-PROT:Q9WTS6|TEN3_MOUSE Teneurin-3 OS=Mus musculus GN=Odz3 PE=1 SV=1;&gt;SWISS-PROT:Q9WTS6-2|TEN3_MOUSE Isoform 2 of Teneurin-3 OS=Mus musculus GN=Odz3;&gt;TREMBL:F7ASN8|F7ASN8_MOUSE Uncharacterized protein (Fragment) OS=Mus musculus GN=Odz3 PE=4 SV=1;&gt;TRE</t>
  </si>
  <si>
    <t>Q9WTS6;Q9WTS6-2;F7ASN8;F6RJC1</t>
  </si>
  <si>
    <t>Vacuolar ATPase assembly integral membrane protein VMA21</t>
  </si>
  <si>
    <t>Vma21</t>
  </si>
  <si>
    <t>&gt;SWISS-PROT:Q78T54|VMA21_MOUSE Vacuolar ATPase assembly integral membrane protein VMA21 OS=Mus musculus GN=Vma21 PE=1 SV=1;&gt;SWISS-PROT:Q78T54-2|VMA21_MOUSE Isoform 2 of Vacuolar ATPase assembly integral membrane protein VMA21 OS=Mus musculus GN=Vma21;&gt;TREM</t>
  </si>
  <si>
    <t>Q78T54;Q78T54-2;F2Z447</t>
  </si>
  <si>
    <t>85 kDa lysosomal membrane sialoglycoprotein;Lysosome membrane protein 2;Lysosome membrane protein II;Scavenger receptor class B member 2</t>
  </si>
  <si>
    <t>Scarb2</t>
  </si>
  <si>
    <t>&gt;SWISS-PROT:O35114|SCRB2_MOUSE Lysosome membrane protein 2 OS=Mus musculus GN=Scarb2 PE=1 SV=3</t>
  </si>
  <si>
    <t>O35114</t>
  </si>
  <si>
    <t>Flavoprotein subunit of complex II;Succinate dehydrogenase [ubiquinone] flavoprotein subunit, mitochondrial</t>
  </si>
  <si>
    <t>Sdha</t>
  </si>
  <si>
    <t>&gt;SWISS-PROT:Q8K2B3|DHSA_MOUSE Succinate dehydrogenase [ubiquinone] flavoprotein subunit, mitochondrial OS=Mus musculus GN=Sdha PE=1 SV=1</t>
  </si>
  <si>
    <t>Q8K2B3</t>
  </si>
  <si>
    <t>&gt;TREMBL:Q3TNX8|Q3TNX8_MOUSE Uncharacterized protein OS=Mus musculus GN=Adamts4 PE=2 SV=1;&gt;SWISS-PROT:Q8BNJ2|ATS4_MOUSE A disintegrin and metalloproteinase with thrombospondin motifs 4 OS=Mus musculus GN=Adamts4 PE=2 SV=2;&gt;TREMBL:E9PV91|E9PV91_MOUSE Unchara</t>
  </si>
  <si>
    <t>Vacuolar proton pump subunit E 1;V-ATPase 31 kDa subunit;V-type proton ATPase subunit E 1</t>
  </si>
  <si>
    <t>Atp6e;Atp6e2;Atp6v1e1</t>
  </si>
  <si>
    <t>&gt;SWISS-PROT:P50518|VATE1_MOUSE V-type proton ATPase subunit E 1 OS=Mus musculus GN=Atp6v1e1 PE=1 SV=2</t>
  </si>
  <si>
    <t>P50518</t>
  </si>
  <si>
    <t>Nucleolar protein 56;Nucleolar protein 5A</t>
  </si>
  <si>
    <t>Nol5a;Nop56</t>
  </si>
  <si>
    <t>Q9D6Z1;E0CXZ0;F7CHP9</t>
  </si>
  <si>
    <t>Protein transport protein Sec61 subunit alpha isoform 1;Protein transport protein Sec61 subunit alpha isoform 2;Putative uncharacterized protein;Sec61, alpha subunit 2 (S. cerevisiae)</t>
  </si>
  <si>
    <t>Sec61a;Sec61a1;Sec61a2;RP23-307E15.4-005</t>
  </si>
  <si>
    <t>P61620;Q9JLR1;Q9CYJ6;A2ATT9</t>
  </si>
  <si>
    <t>Putative uncharacterized protein;Putative uncharacterized protein Klc1;Kinesin light chain 1;Kinesin light chain-1;Kinesin light chain 4;Kinesin-like protein 8;Kinesin light chain 2;Klc2 protein;Putative uncharacterized protein Klc2</t>
  </si>
  <si>
    <t>Klc1;Kns2;Klc4;Knsl8;Klc2;mCG_8395</t>
  </si>
  <si>
    <t>&gt;TREMBL:Q8CD76|Q8CD76_MOUSE Uncharacterized protein OS=Mus musculus GN=Klc1 PE=2 SV=1;&gt;TREMBL:D3Z5T6|D3Z5T6_MOUSE Uncharacterized protein OS=Mus musculus GN=Klc1 PE=4 SV=2;&gt;TREMBL:Q7TNF4|Q7TNF4_MOUSE Kinesin light chain 1 OS=Mus musculus GN=Klc1 PE=2 SV=1;</t>
  </si>
  <si>
    <t>Q8CD76;D3Z5T6;Q7TNF4;E9Q7C9;E9QKS0;E9QM07;Q5UE59;O88447;Q9DBS5;Q91YS4;D3YXZ3;E9QL75;O88448</t>
  </si>
  <si>
    <t>60S ribosomal protein L5;Putative uncharacterized protein Rpl5</t>
  </si>
  <si>
    <t>Rpl5</t>
  </si>
  <si>
    <t>&gt;SWISS-PROT:P47962|RL5_MOUSE 60S ribosomal protein L5 OS=Mus musculus GN=Rpl5 PE=1 SV=3;&gt;TREMBL:D3YYV8|D3YYV8_MOUSE Uncharacterized protein OS=Mus musculus GN=Rpl5 PE=4 SV=1</t>
  </si>
  <si>
    <t>P47962;D3YYV8</t>
  </si>
  <si>
    <t>Hydroxysteroid dehydrogenase-like protein 2</t>
  </si>
  <si>
    <t>Hsdl2</t>
  </si>
  <si>
    <t>&gt;SWISS-PROT:Q2TPA8|HSDL2_MOUSE Hydroxysteroid dehydrogenase-like protein 2 OS=Mus musculus GN=Hsdl2 PE=2 SV=1;&gt;TREMBL:E9PYC8|E9PYC8_MOUSE Uncharacterized protein OS=Mus musculus GN=Hsdl2 PE=4 SV=1</t>
  </si>
  <si>
    <t>Q2TPA8;E9PYC8</t>
  </si>
  <si>
    <t>Cytoplasmic FMR1-interacting protein 1;Specifically Rac1-associated protein 1;Cytoplasmic FMR1-interacting protein 2;p53-inducible protein 121</t>
  </si>
  <si>
    <t>Cyfip1;Kiaa0068;Shyc;Sra1;Cyfip2;Kiaa1168;Pir121</t>
  </si>
  <si>
    <t>&gt;SWISS-PROT:Q7TMB8|CYFP1_MOUSE Cytoplasmic FMR1-interacting protein 1 OS=Mus musculus GN=Cyfip1 PE=1 SV=1;&gt;SWISS-PROT:Q7TMB8-2|CYFP1_MOUSE Isoform 2 of Cytoplasmic FMR1-interacting protein 1 OS=Mus musculus GN=Cyfip1;&gt;SWISS-PROT:Q5SQX6|CYFP2_MOUSE Cytoplas</t>
  </si>
  <si>
    <t>Q7TMB8;Q7TMB8-2;Q5SQX6;E9Q594;F6QD74</t>
  </si>
  <si>
    <t>Dynamin UDNM;Dynamin-2;Putative uncharacterized protein</t>
  </si>
  <si>
    <t>Dnm2;Dyn2</t>
  </si>
  <si>
    <t>&gt;SWISS-PROT:P39054|DYN2_MOUSE Dynamin-2 OS=Mus musculus GN=Dnm2 PE=1 SV=2;&gt;TREMBL:F8WIV5|F8WIV5_MOUSE Uncharacterized protein OS=Mus musculus GN=Dnm2 PE=3 SV=1;&gt;SWISS-PROT:P39054-2|DYN2_MOUSE Isoform 2 of Dynamin-2 OS=Mus musculus GN=Dnm2;&gt;TREMBL:Q3T9X3|Q3</t>
  </si>
  <si>
    <t>P39054;F8WIV5;P39054-2;Q3T9X3</t>
  </si>
  <si>
    <t>Fer-1-like protein 3;Myoferlin;Putative uncharacterized protein Myof</t>
  </si>
  <si>
    <t>Fer1l3;Kiaa1207;Myof</t>
  </si>
  <si>
    <t>&gt;TREMBL:E9Q390|E9Q390_MOUSE Uncharacterized protein OS=Mus musculus GN=Myof PE=4 SV=1;&gt;SWISS-PROT:Q69ZN7|MYOF_MOUSE Myoferlin OS=Mus musculus GN=Myof PE=1 SV=2;&gt;TREMBL:D3Z1Q0|D3Z1Q0_MOUSE Uncharacterized protein OS=Mus musculus GN=Myof PE=4 SV=2;&gt;SWISS-PRO</t>
  </si>
  <si>
    <t>E9Q390;Q69ZN7;D3Z1Q0;Q69ZN7-4;Q69ZN7-2</t>
  </si>
  <si>
    <t>ASF/SF2;Splicing factor, arginine/serine-rich 1</t>
  </si>
  <si>
    <t>Sfrs1</t>
  </si>
  <si>
    <t>Q6PDM2;Q6PDM2-2;Q6PDM2-3</t>
  </si>
  <si>
    <t>Collagen alpha-1(XII) chain</t>
  </si>
  <si>
    <t>Col12a1</t>
  </si>
  <si>
    <t>Q60847;Q60847-5;Q60847-2;E9PX70</t>
  </si>
  <si>
    <t>Lectin mannose-binding 2;Vesicular integral-membrane protein VIP36</t>
  </si>
  <si>
    <t>Lman2</t>
  </si>
  <si>
    <t>Q9DBH5</t>
  </si>
  <si>
    <t>Lon protease homolog, mitochondrial;Lon protease-like protein;Mitochondrial ATP-dependent protease Lon;Serine protease 15</t>
  </si>
  <si>
    <t>Lonp1;Prss15</t>
  </si>
  <si>
    <t>E9Q120;Q8CGK3</t>
  </si>
  <si>
    <t>Glioblastoma-amplified sequence;Protein NipSnap homolog 2;Glioblastoma amplified sequence</t>
  </si>
  <si>
    <t>Gbas;Nipsnap2</t>
  </si>
  <si>
    <t>O55126;Q7TMG8</t>
  </si>
  <si>
    <t>26S proteasome non-ATPase regulatory subunit 6;26S proteasome regulatory subunit RPN7;26S proteasome regulatory subunit S10;p42A</t>
  </si>
  <si>
    <t>Psmd6</t>
  </si>
  <si>
    <t>Q99JI4</t>
  </si>
  <si>
    <t>Chloride intracellular channel protein 4</t>
  </si>
  <si>
    <t>Clic4</t>
  </si>
  <si>
    <t>&gt;SWISS-PROT:Q9QYB1|CLIC4_MOUSE Chloride intracellular channel protein 4 OS=Mus musculus GN=Clic4 PE=1 SV=3</t>
  </si>
  <si>
    <t>Q9QYB1</t>
  </si>
  <si>
    <t>Extended synaptotagmin-2</t>
  </si>
  <si>
    <t>D12Ertd551e;Esyt2;Fam62b</t>
  </si>
  <si>
    <t>&gt;SWISS-PROT:Q3TZZ7|ESYT2_MOUSE Extended synaptotagmin-2 OS=Mus musculus GN=Esyt2 PE=1 SV=1</t>
  </si>
  <si>
    <t>Q3TZZ7</t>
  </si>
  <si>
    <t>Outer mitochondrial membrane protein porin 3;Voltage-dependent anion-selective channel protein 3</t>
  </si>
  <si>
    <t>Vdac3</t>
  </si>
  <si>
    <t>&gt;SWISS-PROT:Q60931|VDAC3_MOUSE Voltage-dependent anion-selective channel protein 3 OS=Mus musculus GN=Vdac3 PE=1 SV=1</t>
  </si>
  <si>
    <t>Q60931</t>
  </si>
  <si>
    <t>NCK-associated protein 1;Brain protein H19;Membrane-associated protein HEM-2;MH19;Nck-associated protein 1;p125Nap1</t>
  </si>
  <si>
    <t>Nckap1;RP23-33L19.3-002;Hem2;Kiaa0587;Nap1</t>
  </si>
  <si>
    <t>&gt;TREMBL:A2AS98|A2AS98_MOUSE NCK-associated protein 1 OS=Mus musculus GN=Nckap1 PE=4 SV=1;&gt;SWISS-PROT:P28660|NCKP1_MOUSE Nck-associated protein 1 OS=Mus musculus GN=Nckap1 PE=2 SV=2;&gt;TREMBL:E9QQ62|E9QQ62_MOUSE Uncharacterized protein OS=Mus musculus GN=Ncka</t>
  </si>
  <si>
    <t>A2AS98;P28660;E9QQ62;P28660-2</t>
  </si>
  <si>
    <t>P39;Physophilin;Vacuolar proton pump subunit d 1;V-ATPase 40 kDa accessory protein;V-ATPase AC39 subunit;V-type proton ATPase subunit d 1</t>
  </si>
  <si>
    <t>Atp6d;Atp6v0d1</t>
  </si>
  <si>
    <t>P51863</t>
  </si>
  <si>
    <t>33 kDa VAMP-associated protein;Vesicle-associated membrane protein-associated protein A</t>
  </si>
  <si>
    <t>Vap33;Vapa</t>
  </si>
  <si>
    <t>Q9WV55</t>
  </si>
  <si>
    <t>Calcium pump 2;Calcium-transporting ATPase sarcoplasmic reticulum type, slow twitch skeletal muscle isoform;Endoplasmic reticulum class 1/2 Ca(2+) ATPase;Sarcoplasmic/endoplasmic reticulum calcium ATPase 2</t>
  </si>
  <si>
    <t>Atp2a2</t>
  </si>
  <si>
    <t>F8WI94;O55143;O55143-2</t>
  </si>
  <si>
    <t>Niemann-Pick C1 protein;Putative uncharacterized protein</t>
  </si>
  <si>
    <t>Npc1</t>
  </si>
  <si>
    <t>&gt;SWISS-PROT:O35604|NPC1_MOUSE Niemann-Pick C1 protein OS=Mus musculus GN=Npc1 PE=1 SV=1;&gt;TREMBL:Q3U2B2|Q3U2B2_MOUSE Uncharacterized protein OS=Mus musculus GN=Npc1 PE=2 SV=1</t>
  </si>
  <si>
    <t>O35604;Q3U2B2</t>
  </si>
  <si>
    <t>Tripeptidyl aminopeptidase;Tripeptidyl-peptidase 2;Tripeptidyl-peptidase II</t>
  </si>
  <si>
    <t>Tpp2</t>
  </si>
  <si>
    <t>&gt;SWISS-PROT:Q64514|TPP2_MOUSE Tripeptidyl-peptidase 2 OS=Mus musculus GN=Tpp2 PE=2 SV=3;&gt;SWISS-PROT:Q64514-2|TPP2_MOUSE Isoform Short of Tripeptidyl-peptidase 2 OS=Mus musculus GN=Tpp2</t>
  </si>
  <si>
    <t>Q64514;Q64514-2</t>
  </si>
  <si>
    <t>ABP-280-like protein;Actin-binding-like protein;Beta-filamin;Filamin-B</t>
  </si>
  <si>
    <t>Flnb</t>
  </si>
  <si>
    <t>&gt;SWISS-PROT:Q80X90|FLNB_MOUSE Filamin-B OS=Mus musculus GN=Flnb PE=1 SV=3</t>
  </si>
  <si>
    <t>Q80X90</t>
  </si>
  <si>
    <t>Non-specific lipid-transfer protein;Propanoyl-CoA C-acyltransferase;SCP-chi;SCPX;Sterol carrier protein 2;Sterol carrier protein X</t>
  </si>
  <si>
    <t>Scp2;Scp-2</t>
  </si>
  <si>
    <t>P32020;P32020-2</t>
  </si>
  <si>
    <t>CDGSH iron sulfur domain-containing protein 1;MitoNEET</t>
  </si>
  <si>
    <t>Cisd1;D10Ertd214e;Zcd1</t>
  </si>
  <si>
    <t>Q91WS0</t>
  </si>
  <si>
    <t>Transmembrane 9 superfamily member 3;Putative uncharacterized protein</t>
  </si>
  <si>
    <t>Smbp;Tm9sf3</t>
  </si>
  <si>
    <t>Q9ET30;Q3UH23;Q8C6F5</t>
  </si>
  <si>
    <t>5-aminoimidazole-4-carboxamide ribonucleotide formyltransferase;AICAR transformylase;ATIC;Bifunctional purine biosynthesis protein PURH;IMP cyclohydrolase;IMP synthase;Inosinicase;Phosphoribosylaminoimidazolecarboxamide formyltransferase</t>
  </si>
  <si>
    <t>&gt;SWISS-PROT:Q9CWJ9|PUR9_MOUSE Bifunctional purine biosynthesis protein PURH OS=Mus musculus GN=Atic PE=1 SV=2</t>
  </si>
  <si>
    <t>Q9CWJ9</t>
  </si>
  <si>
    <t>Annexin A4;Annexin IV;Annexin-4;Putative uncharacterized protein Anxa4</t>
  </si>
  <si>
    <t>Anx4;Anxa4</t>
  </si>
  <si>
    <t>&gt;SWISS-PROT:P97429|ANXA4_MOUSE Annexin A4 OS=Mus musculus GN=Anxa4 PE=2 SV=4;&gt;TREMBL:D3Z0S1|D3Z0S1_MOUSE Uncharacterized protein OS=Mus musculus GN=Anxa4 PE=3 SV=1;&gt;TREMBL:F7ANV6|F7ANV6_MOUSE Uncharacterized protein (Fragment) OS=Mus musculus GN=Anxa4 PE=3</t>
  </si>
  <si>
    <t>P97429;D3Z0S1;F7ANV6</t>
  </si>
  <si>
    <t>ATP synthase subunit e, mitochondrial;MCG13600, isoform CRA_c;Putative uncharacterized protein</t>
  </si>
  <si>
    <t>Atp5i;Atp5k;Lfm1;Lfm-1;mCG_13600</t>
  </si>
  <si>
    <t>&gt;SWISS-PROT:Q06185|ATP5I_MOUSE ATP synthase subunit e, mitochondrial OS=Mus musculus GN=Atp5i PE=1 SV=2;&gt;TREMBL:Q8BTB6|Q8BTB6_MOUSE MCG13600, isoform CRA_c OS=Mus musculus GN=Atp5k PE=2 SV=1</t>
  </si>
  <si>
    <t>Q06185;Q8BTB6</t>
  </si>
  <si>
    <t>MKIAA0830 protein;Endonuclease domain-containing 1 protein</t>
  </si>
  <si>
    <t>Endod1;mKIAA0830;Kiaa0830</t>
  </si>
  <si>
    <t>Q69ZY2;Q8C522</t>
  </si>
  <si>
    <t>26S proteasome non-ATPase regulatory subunit 2;26S proteasome regulatory subunit RPN1;26S proteasome regulatory subunit S2;26S proteasome subunit p97;Psmd2 protein</t>
  </si>
  <si>
    <t>Psmd2</t>
  </si>
  <si>
    <t>Q8VDM4;Q80V77</t>
  </si>
  <si>
    <t>&gt;TREMBL:E9PVA8|E9PVA8_MOUSE Uncharacterized protein OS=Mus musculus GN=Gcn1l1 PE=4 SV=1</t>
  </si>
  <si>
    <t>E9PVA8</t>
  </si>
  <si>
    <t>Protein G7a;Valine--tRNA ligase;Valyl-tRNA synthetase</t>
  </si>
  <si>
    <t>Bat6;G7a;Vars;Vars2</t>
  </si>
  <si>
    <t>Q9Z1Q9</t>
  </si>
  <si>
    <t>Flotillin-1</t>
  </si>
  <si>
    <t>Flot1</t>
  </si>
  <si>
    <t>O08917</t>
  </si>
  <si>
    <t>Myosin I beta;Myosin-Ic</t>
  </si>
  <si>
    <t>Myo1c</t>
  </si>
  <si>
    <t>&gt;SWISS-PROT:Q9WTI7|MYO1C_MOUSE Myosin-Ic OS=Mus musculus GN=Myo1c PE=1 SV=2;&gt;SWISS-PROT:Q9WTI7-3|MYO1C_MOUSE Isoform 3 of Myosin-Ic OS=Mus musculus GN=Myo1c;&gt;SWISS-PROT:Q9WTI7-2|MYO1C_MOUSE Isoform 2 of Myosin-Ic OS=Mus musculus GN=Myo1c;&gt;SWISS-PROT:Q9WTI7</t>
  </si>
  <si>
    <t>Q9WTI7;Q9WTI7-3;Q9WTI7-2;Q9WTI7-4;F8WIE8</t>
  </si>
  <si>
    <t>Vacuolar proton pump subunit alpha;V-ATPase 69 kDa subunit;V-type proton ATPase catalytic subunit A;Putative uncharacterized protein Atp6v1a</t>
  </si>
  <si>
    <t>Atp6a1;Atp6a2;Atp6v1a;Atp6v1a1</t>
  </si>
  <si>
    <t>&gt;SWISS-PROT:P50516|VATA_MOUSE V-type proton ATPase catalytic subunit A OS=Mus musculus GN=Atp6v1a PE=1 SV=2;&gt;SWISS-PROT:P50516-2|VATA_MOUSE Isoform 2 of V-type proton ATPase catalytic subunit A OS=Mus musculus GN=Atp6v1a;&gt;TREMBL:D3Z1B9|D3Z1B9_MOUSE Unchara</t>
  </si>
  <si>
    <t>P50516;P50516-2;D3Z1B9</t>
  </si>
  <si>
    <t>Nucleolin;Protein C23</t>
  </si>
  <si>
    <t>Ncl;Nuc</t>
  </si>
  <si>
    <t>P09405</t>
  </si>
  <si>
    <t>Dihydrolipoamide dehydrogenase;Dihydrolipoyl dehydrogenase, mitochondrial;Dihydrolipoyl dehydrogenase</t>
  </si>
  <si>
    <t>Dld</t>
  </si>
  <si>
    <t>O08749;Q3TIE8</t>
  </si>
  <si>
    <t>GTP-binding protein 2;Guanine nucleotide-binding protein 2;Interferon-induced guanylate-binding protein 2;GTP-binding protein 1;Guanine nucleotide-binding protein 1;Interferon-gamma-inducible protein MAG-1;Interferon-induced guanylate-binding protein 1</t>
  </si>
  <si>
    <t>Gbp2;Gbp1;Gbp-1;Mag-1;Mpa1</t>
  </si>
  <si>
    <t>&gt;SWISS-PROT:Q9Z0E6|GBP2_MOUSE Interferon-induced guanylate-binding protein 2 OS=Mus musculus GN=Gbp2 PE=1 SV=1;&gt;SWISS-PROT:Q01514|GBP1_MOUSE Interferon-induced guanylate-binding protein 1 OS=Mus musculus GN=Gbp1 PE=1 SV=1;&gt;TREMBL:E9Q2N7|E9Q2N7_MOUSE Unchar</t>
  </si>
  <si>
    <t>Q9Z0E6;Q01514;E9Q2N7</t>
  </si>
  <si>
    <t>B5;Dolichyl-diphosphooligosaccharide--protein glycosyltransferase subunit STT3A;Integral membrane protein 1</t>
  </si>
  <si>
    <t>Itm1;Stt3a</t>
  </si>
  <si>
    <t>P46978</t>
  </si>
  <si>
    <t>Mitochondrial 2-oxoglutarate/malate carrier protein;Solute carrier family 25 member 11;Solute carrier family 25 (Mitochondrial carrier; oxoglutarate carrier), member 11</t>
  </si>
  <si>
    <t>Slc25a11;DN-183N8.13-002;RP23-326P7.2-002;DN-183N8.13-003;RP23-326P7.2-003</t>
  </si>
  <si>
    <t>Q9CR62;Q5SX46;Q5SX48</t>
  </si>
  <si>
    <t>Centrosomin;eIF3 p167;eIF3 p180;eIF3 p185;eIF-3-theta;Eukaryotic translation initiation factor 3 subunit 10;Eukaryotic translation initiation factor 3 subunit A;p162;Putative uncharacterized protein</t>
  </si>
  <si>
    <t>Csma;Eif3;Eif3a;Eif3s10</t>
  </si>
  <si>
    <t>&gt;SWISS-PROT:P23116|EIF3A_MOUSE Eukaryotic translation initiation factor 3 subunit A OS=Mus musculus GN=Eif3a PE=1 SV=5;&gt;TREMBL:Q3UM46|Q3UM46_MOUSE Uncharacterized protein (Fragment) OS=Mus musculus GN=Eif3a PE=2 SV=1</t>
  </si>
  <si>
    <t>P23116;Q3UM46</t>
  </si>
  <si>
    <t>Pyruvate carboxylase, mitochondrial;Pyruvic carboxylase</t>
  </si>
  <si>
    <t>Pc;Pcx</t>
  </si>
  <si>
    <t>E9QPD7;Q05920;E9PW11</t>
  </si>
  <si>
    <t>Serine hydroxymethyltransferase</t>
  </si>
  <si>
    <t>Shmt2</t>
  </si>
  <si>
    <t>Q9CZN7</t>
  </si>
  <si>
    <t>PDHE1-A type I;Pyruvate dehydrogenase E1 component subunit alpha, somatic form, mitochondrial</t>
  </si>
  <si>
    <t>Pdha1;Pdha-1</t>
  </si>
  <si>
    <t>P35486</t>
  </si>
  <si>
    <t>Eukaryotic translation initiation factor 2 subunit 1;Eukaryotic translation initiation factor 2 subunit alpha</t>
  </si>
  <si>
    <t>Eif2a;Eif2s1</t>
  </si>
  <si>
    <t>&gt;SWISS-PROT:Q6ZWX6|IF2A_MOUSE Eukaryotic translation initiation factor 2 subunit 1 OS=Mus musculus GN=Eif2s1 PE=1 SV=3</t>
  </si>
  <si>
    <t>Q6ZWX6</t>
  </si>
  <si>
    <t>26S proteasome non-ATPase regulatory subunit 14;26S proteasome regulatory subunit RPN11;MAD1</t>
  </si>
  <si>
    <t>Pad1;Psmd14</t>
  </si>
  <si>
    <t>&gt;SWISS-PROT:O35593|PSDE_MOUSE 26S proteasome non-ATPase regulatory subunit 14 OS=Mus musculus GN=Psmd14 PE=1 SV=2;&gt;TREMBL:F6SAH4|F6SAH4_MOUSE Uncharacterized protein (Fragment) OS=Mus musculus GN=Psmd14 PE=4 SV=1</t>
  </si>
  <si>
    <t>O35593;F6SAH4</t>
  </si>
  <si>
    <t>80K-H protein;Glucosidase 2 subunit beta;Glucosidase II subunit beta;Protein kinase C substrate 60.1 kDa protein heavy chain</t>
  </si>
  <si>
    <t>Prkcsh</t>
  </si>
  <si>
    <t>&gt;SWISS-PROT:O08795-2|GLU2B_MOUSE Isoform 2 of Glucosidase 2 subunit beta OS=Mus musculus GN=Prkcsh;&gt;SWISS-PROT:O08795|GLU2B_MOUSE Glucosidase 2 subunit beta OS=Mus musculus GN=Prkcsh PE=1 SV=1</t>
  </si>
  <si>
    <t>O08795-2;O08795</t>
  </si>
  <si>
    <t>Tubulin beta-2A chain</t>
  </si>
  <si>
    <t>Tubb2;Tubb2a</t>
  </si>
  <si>
    <t>&gt;SWISS-PROT:Q7TMM9|TBB2A_MOUSE Tubulin beta-2A chain OS=Mus musculus GN=Tubb2a PE=1 SV=1</t>
  </si>
  <si>
    <t>Q7TMM9</t>
  </si>
  <si>
    <t>&gt;SWISS-PROT:Q9ERD7|TBB3_MOUSE Tubulin beta-3 chain OS=Mus musculus GN=Tubb3 PE=1 SV=1</t>
  </si>
  <si>
    <t>Aspartate aminotransferase, cytoplasmic;Glutamate oxaloacetate transaminase 1;Transaminase A</t>
  </si>
  <si>
    <t>Got1</t>
  </si>
  <si>
    <t>&gt;SWISS-PROT:P05201|AATC_MOUSE Aspartate aminotransferase, cytoplasmic OS=Mus musculus GN=Got1 PE=1 SV=3;&gt;TREMBL:F7ALS6|F7ALS6_MOUSE Uncharacterized protein (Fragment) OS=Mus musculus GN=Got1 PE=4 SV=1</t>
  </si>
  <si>
    <t>P05201;F7ALS6</t>
  </si>
  <si>
    <t>Macropain subunit C9;Multicatalytic endopeptidase complex subunit C9;Proteasome component C9;Proteasome subunit alpha type-4;Proteasome subunit L</t>
  </si>
  <si>
    <t>Psma4</t>
  </si>
  <si>
    <t>&gt;SWISS-PROT:Q9R1P0|PSA4_MOUSE Proteasome subunit alpha type-4 OS=Mus musculus GN=Psma4 PE=1 SV=1;&gt;TREMBL:E9PW69|E9PW69_MOUSE Proteasome subunit alpha type OS=Mus musculus GN=Psma4 PE=3 SV=1;&gt;TREMBL:E9Q0X0|E9Q0X0_MOUSE Proteasome subunit alpha type OS=Mus m</t>
  </si>
  <si>
    <t>Q9R1P0;E9PW69;E9Q0X0</t>
  </si>
  <si>
    <t>60S ribosomal protein L8</t>
  </si>
  <si>
    <t>Rpl8</t>
  </si>
  <si>
    <t>&gt;SWISS-PROT:P62918|RL8_MOUSE 60S ribosomal protein L8 OS=Mus musculus GN=Rpl8 PE=2 SV=2</t>
  </si>
  <si>
    <t>P62918</t>
  </si>
  <si>
    <t>Pre-mRNA-splicing factor SRP20;Protein X16;Splicing factor, arginine/serine-rich 3</t>
  </si>
  <si>
    <t>Sfrs3;Srp20;X16</t>
  </si>
  <si>
    <t>P84104;P84104-2</t>
  </si>
  <si>
    <t>12-3;Guanine nucleotide-binding protein subunit beta-2-like 1;p205;Receptor for activated C kinase;Receptor of activated protein kinase C 1</t>
  </si>
  <si>
    <t>Gnb2l1;Gnb2-rs1</t>
  </si>
  <si>
    <t>&gt;SWISS-PROT:P68040|GBLP_MOUSE Guanine nucleotide-binding protein subunit beta-2-like 1 OS=Mus musculus GN=Gnb2l1 PE=1 SV=3</t>
  </si>
  <si>
    <t>P68040</t>
  </si>
  <si>
    <t>Alpha-CP2;CTBP;Poly(rC)-binding protein 2;Putative heterogeneous nuclear ribonucleoprotein X;Alpha-CP3;Poly(rC)-binding protein 3</t>
  </si>
  <si>
    <t>Cbp;Hnrnpx;Hnrpx;Pcbp2;Pcbp3</t>
  </si>
  <si>
    <t>&gt;SWISS-PROT:Q61990|PCBP2_MOUSE Poly(rC)-binding protein 2 OS=Mus musculus GN=Pcbp2 PE=1 SV=1;&gt;SWISS-PROT:Q61990-3|PCBP2_MOUSE Isoform 3 of Poly(rC)-binding protein 2 OS=Mus musculus GN=Pcbp2;&gt;SWISS-PROT:Q61990-2|PCBP2_MOUSE Isoform 2 of Poly(rC)-binding pr</t>
  </si>
  <si>
    <t>Q61990;Q61990-3;Q61990-2;P57722;P57722-2;F7A4C5;E9Q7D8</t>
  </si>
  <si>
    <t>Elongation factor 1-delta;Putative uncharacterized protein;Eef1d protein;MCG22130, isoform CRA_b;MCG22130, isoform CRA_c;Putative uncharacterized protein Eef1d</t>
  </si>
  <si>
    <t>&gt;SWISS-PROT:P57776-3|EF1D_MOUSE Isoform 3 of Elongation factor 1-delta OS=Mus musculus GN=Eef1d;&gt;TREMBL:F6ZFU0|F6ZFU0_MOUSE Uncharacterized protein (Fragment) OS=Mus musculus GN=Eef1d PE=3 SV=1;&gt;SWISS-PROT:P57776|EF1D_MOUSE Elongation factor 1-delta OS=Mus</t>
  </si>
  <si>
    <t>P57776-3;P57776;F6ZFU0;Q80T06;Q91VK2;P57776-2;E9QN08;D3YY68</t>
  </si>
  <si>
    <t>&gt;SWISS-PROT:P45376|ALDR_MOUSE Aldose reductase OS=Mus musculus GN=Akr1b1 PE=1 SV=3;&gt;TREMBL:F8WJG5|F8WJG5_MOUSE Uncharacterized protein OS=Mus musculus GN=Akr1b3 PE=4 SV=1;&gt;TREMBL:D3YVJ7|D3YVJ7_MOUSE Uncharacterized protein OS=Mus musculus GN=Akr1b3 PE=4 SV</t>
  </si>
  <si>
    <t>Actin-like protein 2;Actin-related protein 2</t>
  </si>
  <si>
    <t>Actr2;Arp2</t>
  </si>
  <si>
    <t>&gt;SWISS-PROT:P61161|ARP2_MOUSE Actin-related protein 2 OS=Mus musculus GN=Actr2 PE=1 SV=1</t>
  </si>
  <si>
    <t>P61161</t>
  </si>
  <si>
    <t>Endoplasmic reticulum lipid raft-associated protein 1;Erlin-1;Protein KE04 homolog;Stomatin-prohibitin-flotillin-HflC/K domain-containing protein 1;Endoplasmic reticulum lipid raft-associated protein 2;Erlin-2;Stomatin-prohibitin-flotillin-HflC/K domain-containing protein 2</t>
  </si>
  <si>
    <t>Erlin1;Keo4;Spfh1;Erlin2;Spfh2</t>
  </si>
  <si>
    <t>&gt;SWISS-PROT:Q91X78|ERLN1_MOUSE Erlin-1 OS=Mus musculus GN=Erlin1 PE=2 SV=1;&gt;SWISS-PROT:Q8BFZ9|ERLN2_MOUSE Erlin-2 OS=Mus musculus GN=Erlin2 PE=1 SV=1;&gt;TREMBL:E9PUH5|E9PUH5_MOUSE Uncharacterized protein OS=Mus musculus GN=Erlin1 PE=4 SV=1</t>
  </si>
  <si>
    <t>Q91X78;Q8BFZ9;E9PUH5</t>
  </si>
  <si>
    <t>&gt;TREMBL:E9Q9A7|E9Q9A7_MOUSE Uncharacterized protein OS=Mus musculus GN=Ssr1 PE=4 SV=1;&gt;SWISS-PROT:Q9CY50|SSRA_MOUSE Translocon-associated protein subunit alpha OS=Mus musculus GN=Ssr1 PE=1 SV=1</t>
  </si>
  <si>
    <t>Putative uncharacterized protein;Sorting nexin 12;Sorting nexin 12, isoform CRA_b;SDP8 protein;Sorting nexin-12;Sorting nexin 12, isoform CRA_c</t>
  </si>
  <si>
    <t>&gt;TREMBL:Q3V2H3|Q3V2H3_MOUSE Sorting nexin 12 OS=Mus musculus GN=Snx12 PE=2 SV=1;&gt;TREMBL:Q3TGS7|Q3TGS7_MOUSE Sorting nexin 12 OS=Mus musculus GN=Snx12 PE=2 SV=1;&gt;SWISS-PROT:O70493|SNX12_MOUSE Sorting nexin-12 OS=Mus musculus GN=Snx12 PE=2 SV=1;&gt;TREMBL:Q6ZWQ</t>
  </si>
  <si>
    <t>Q3V2H3;Q3TGS7;O70493;Q6ZWQ5</t>
  </si>
  <si>
    <t>26S protease regulatory subunit 10B;26S proteasome AAA-ATPase subunit RPT4;Proteasome 26S subunit ATPase 6;Proteasome subunit p42</t>
  </si>
  <si>
    <t>&gt;SWISS-PROT:P62334|PRS10_MOUSE 26S protease regulatory subunit 10B OS=Mus musculus GN=Psmc6 PE=1 SV=1</t>
  </si>
  <si>
    <t>P62334</t>
  </si>
  <si>
    <t>Neural cell adhesion molecule 1</t>
  </si>
  <si>
    <t>Ncam;Ncam1</t>
  </si>
  <si>
    <t>&gt;SWISS-PROT:P13595|NCAM1_MOUSE Neural cell adhesion molecule 1 OS=Mus musculus GN=Ncam1 PE=1 SV=3;&gt;TREMBL:F7C5V8|F7C5V8_MOUSE Uncharacterized protein (Fragment) OS=Mus musculus GN=Ncam1 PE=4 SV=1;&gt;TREMBL:E9QB01|E9QB01_MOUSE Uncharacterized protein OS=Mus m</t>
  </si>
  <si>
    <t>P13595;F7C5V8;E9QB01;P13595-2;F6RLF6;E9Q589;P13595-3;F7C5W6</t>
  </si>
  <si>
    <t>CD49 antigen-like family member F;Integrin alpha-6;Integrin alpha-6 heavy chain;Integrin alpha-6 light chain;VLA-6;Integrin alpha 6;Putative uncharacterized protein</t>
  </si>
  <si>
    <t>Itga6;RP23-5K9.4-001</t>
  </si>
  <si>
    <t>Q61739;Q61739-2;Q8CC06;F8WI09;F6VSK8</t>
  </si>
  <si>
    <t>&gt;SWISS-PROT:P62874|GBB1_MOUSE Guanine nucleotide-binding protein G(I)/G(S)/G(T) subunit beta-1 OS=Mus musculus GN=Gnb1 PE=1 SV=3</t>
  </si>
  <si>
    <t>160 kDa neurofilament protein;Neurofilament 3;Neurofilament medium polypeptide;Neurofilament triplet M protein;Putative uncharacterized protein Nefm</t>
  </si>
  <si>
    <t>Nef3;Nefm;Nfm</t>
  </si>
  <si>
    <t>&gt;SWISS-PROT:P08553|NFM_MOUSE Neurofilament medium polypeptide OS=Mus musculus GN=Nefm PE=1 SV=4;&gt;TREMBL:D3YZ35|D3YZ35_MOUSE Uncharacterized protein OS=Mus musculus GN=Nefm PE=4 SV=1</t>
  </si>
  <si>
    <t>P08553;D3YZ35</t>
  </si>
  <si>
    <t>Ras-related protein Ral-A;Ras-related protein Ral-B</t>
  </si>
  <si>
    <t>Ral;Rala;Ral-a;Ralb</t>
  </si>
  <si>
    <t>P63321;Q9JIW9</t>
  </si>
  <si>
    <t>Electron transfer flavoprotein subunit beta</t>
  </si>
  <si>
    <t>Etfb</t>
  </si>
  <si>
    <t>Q9DCW4</t>
  </si>
  <si>
    <t>Epidermal-type fatty acid-binding protein;Fatty acid-binding protein 5;Fatty acid-binding protein, epidermal;Keratinocyte lipid-binding protein;Psoriasis-associated fatty acid-binding protein homolog</t>
  </si>
  <si>
    <t>Fabp5;Fabpe;Klbp;Mal1</t>
  </si>
  <si>
    <t>Q05816;E9Q964</t>
  </si>
  <si>
    <t>Leukemia-associated gene protein;Leukemia-associated phosphoprotein p18;Metablastin;Oncoprotein 18;Phosphoprotein p19;pp17;Prosolin;Protein Pr22;Stathmin;Putative uncharacterized protein Stmn1</t>
  </si>
  <si>
    <t>Lag;Lap18;Pr22;Stmn1</t>
  </si>
  <si>
    <t>P54227;D3Z5N2;D3Z1Z8</t>
  </si>
  <si>
    <t>Membrane-associated progesterone receptor component 2</t>
  </si>
  <si>
    <t>Pgrmc2</t>
  </si>
  <si>
    <t>Q80UU9</t>
  </si>
  <si>
    <t>Autophagy-related protein LC3 A;Autophagy-related ubiquitin-like modifier LC3 A;MAP1 light chain 3-like protein 1;MAP1A/MAP1B light chain 3 A;Microtubule-associated protein 1 light chain 3 alpha;Microtubule-associated proteins 1A/1B light chain 3A</t>
  </si>
  <si>
    <t>Map1lc3a</t>
  </si>
  <si>
    <t>Q91VR7</t>
  </si>
  <si>
    <t>E-selectin ligand 1;Golgi apparatus protein 1;Golgi sialoglycoprotein MG-160</t>
  </si>
  <si>
    <t>Esl1;Glg1;Mg160;Selel</t>
  </si>
  <si>
    <t>Q61543;F8WHM5</t>
  </si>
  <si>
    <t>Glycogen phosphorylase, brain form</t>
  </si>
  <si>
    <t>Pygb</t>
  </si>
  <si>
    <t>Q8CI94</t>
  </si>
  <si>
    <t>26S proteasome non-ATPase regulatory subunit 3;26S proteasome regulatory subunit RPN3;26S proteasome regulatory subunit S3;Proteasome subunit p58;Transplantation antigen P91A;Tum-P91A antigen</t>
  </si>
  <si>
    <t>P91a;Psmd3;Tstap91a</t>
  </si>
  <si>
    <t>P14685;F7B7L8</t>
  </si>
  <si>
    <t>Actin-related protein 2/3 complex subunit 1B;Arp2/3 complex 41 kDa subunit;p41-ARC</t>
  </si>
  <si>
    <t>Arpc1b</t>
  </si>
  <si>
    <t>Q9WV32</t>
  </si>
  <si>
    <t>CapZ beta;F-actin-capping protein subunit beta;Capping protein (Actin filament) muscle Z-line, beta;CAPZB3;Capping protein (Actin filament) muscle Z-line, beta, isoform CRA_a</t>
  </si>
  <si>
    <t>Cappb1;Capzb;RP23-247I1.3-004;mCG_122335;RP23-247I1.3-006</t>
  </si>
  <si>
    <t>P47757;P47757-2;A2AMV7;A2AMW0;F6YHZ8;F6QJN8</t>
  </si>
  <si>
    <t>Beta-coat protein;Coatomer subunit beta;p102</t>
  </si>
  <si>
    <t>Copb2</t>
  </si>
  <si>
    <t>O55029</t>
  </si>
  <si>
    <t>Putative uncharacterized protein Mlec;Malectin</t>
  </si>
  <si>
    <t>Mlec;Kiaa0152</t>
  </si>
  <si>
    <t>D3Z1M3;Q6ZQI3</t>
  </si>
  <si>
    <t>PP2A subunit A isoform PR65-alpha;PP2A subunit A isoform R1-alpha;Serine/threonine-protein phosphatase 2A 65 kDa regulatory subunit A alpha isoform</t>
  </si>
  <si>
    <t>Ppp2r1a</t>
  </si>
  <si>
    <t>Q76MZ3</t>
  </si>
  <si>
    <t>Pyruvate dehydrogenase E1 component subunit beta, mitochondrial</t>
  </si>
  <si>
    <t>Pdhb</t>
  </si>
  <si>
    <t>Q9D051</t>
  </si>
  <si>
    <t>Microsomal signal peptidase 25 kDa subunit;Signal peptidase complex subunit 2</t>
  </si>
  <si>
    <t>Spc25;Spcs2</t>
  </si>
  <si>
    <t>Q9CYN2</t>
  </si>
  <si>
    <t>60S ribosomal protein L18a</t>
  </si>
  <si>
    <t>Rpl18a</t>
  </si>
  <si>
    <t>P62717</t>
  </si>
  <si>
    <t>Complex I-75kD;NADH-ubiquinone oxidoreductase 75 kDa subunit, mitochondrial</t>
  </si>
  <si>
    <t>Ndufs1</t>
  </si>
  <si>
    <t>Q91VD9</t>
  </si>
  <si>
    <t>Bifunctional aminoacyl-tRNA synthetase;Glutamate--tRNA ligase;Glutamyl-tRNA synthetase;Proline--tRNA ligase;Prolyl-tRNA synthetase</t>
  </si>
  <si>
    <t>Eprs;Qprs</t>
  </si>
  <si>
    <t>Q8CGC7</t>
  </si>
  <si>
    <t>UDP--Glc:glycoprotein glucosyltransferase;UDP-glucose ceramide glucosyltransferase-like 1;UDP-glucose:glycoprotein glucosyltransferase 1</t>
  </si>
  <si>
    <t>Gt;Ugcgl1;Uggt;Uggt1;Ugt1;Ugtr</t>
  </si>
  <si>
    <t>Q6P5E4</t>
  </si>
  <si>
    <t>DNA topoisomerase 2-beta;DNA topoisomerase II, beta isozyme</t>
  </si>
  <si>
    <t>Top2b</t>
  </si>
  <si>
    <t>Q64511</t>
  </si>
  <si>
    <t>140 kDa Ca(2+)-binding protein;Hypoxia up-regulated protein 1</t>
  </si>
  <si>
    <t>Grp170;Hyou1</t>
  </si>
  <si>
    <t>Q9JKR6</t>
  </si>
  <si>
    <t>Importin subunit beta-1;Karyopherin subunit beta-1;Nuclear factor p97;Pore targeting complex 97 kDa subunit;SCG</t>
  </si>
  <si>
    <t>Impnb;Kpnb1</t>
  </si>
  <si>
    <t>P70168</t>
  </si>
  <si>
    <t>&gt;SWISS-PROT:P50396|GDIA_MOUSE Rab GDP dissociation inhibitor alpha OS=Mus musculus GN=Gdi1 PE=1 SV=3</t>
  </si>
  <si>
    <t>17-beta-hydroxysteroid dehydrogenase 4;3-alpha,7-alpha,12-alpha-trihydroxy-5-beta-cholest-24-enoyl-CoA hydratase;3-hydroxyacyl-CoA dehydrogenase;D-bifunctional protein;Peroxisomal multifunctional enzyme type 2</t>
  </si>
  <si>
    <t>Edh17b4;Hsd17b4</t>
  </si>
  <si>
    <t>P51660</t>
  </si>
  <si>
    <t>&gt;TREMBL:F6TJZ4|F6TJZ4_MOUSE Uncharacterized protein (Fragment) OS=Mus musculus GN=Rpl7a PE=4 SV=1;&gt;TREMBL:F6U2H0|F6U2H0_MOUSE Uncharacterized protein (Fragment) OS=Mus musculus GN=Rpl7a-ps5 PE=4 SV=1;&gt;TREMBL:D3YU93|D3YU93_MOUSE MCG121875 OS=Mus musculus GN</t>
  </si>
  <si>
    <t>Adapter-related protein complex 2 beta subunit;Adaptor protein complex AP-2 subunit beta;AP105B;AP-2 complex subunit beta;Beta-2-adaptin;Beta-adaptin;Clathrin assembly protein complex 2 beta large chain;Plasma membrane adaptor HA2/AP2 adaptin beta subunit</t>
  </si>
  <si>
    <t>Ap2b1;Clapb1</t>
  </si>
  <si>
    <t>Q9DBG3-2;Q9DBG3</t>
  </si>
  <si>
    <t>DDAHII;Dimethylargininase-2;N(G),N(G)-dimethylarginine dimethylaminohydrolase 2</t>
  </si>
  <si>
    <t>Ddah2</t>
  </si>
  <si>
    <t>&gt;SWISS-PROT:Q99LD8|DDAH2_MOUSE N(G),N(G)-dimethylarginine dimethylaminohydrolase 2 OS=Mus musculus GN=Ddah2 PE=1 SV=1</t>
  </si>
  <si>
    <t>Q99LD8</t>
  </si>
  <si>
    <t>&gt;SWISS-PROT:Q9CWK8|SNX2_MOUSE Sorting nexin-2 OS=Mus musculus GN=Snx2 PE=1 SV=2</t>
  </si>
  <si>
    <t>Annexin A1;Annexin I;Annexin-1;Calpactin II;Calpactin-2;Chromobindin-9;Lipocortin I;p35;Phospholipase A2 inhibitory protein</t>
  </si>
  <si>
    <t>Anx1;Anxa1;Lpc1;Lpc-1</t>
  </si>
  <si>
    <t>&gt;SWISS-PROT:P10107|ANXA1_MOUSE Annexin A1 OS=Mus musculus GN=Anxa1 PE=1 SV=2;&gt;TREMBL:E9QA30|E9QA30_MOUSE Uncharacterized protein OS=Mus musculus GN=Anxa1 PE=3 SV=1</t>
  </si>
  <si>
    <t>P10107;E9QA30</t>
  </si>
  <si>
    <t>&gt;SWISS-PROT:Q922Q8|LRC59_MOUSE Leucine-rich repeat-containing protein 59 OS=Mus musculus GN=Lrrc59 PE=2 SV=1;&gt;TREMBL:Q3TF84|Q3TF84_MOUSE Uncharacterized protein OS=Mus musculus GN=Lrrc59 PE=2 SV=1</t>
  </si>
  <si>
    <t>14 kDa thioredoxin-related protein;Protein 42-9-9;Thioredoxin domain-containing protein 17;Thioredoxin-like protein 5</t>
  </si>
  <si>
    <t>&gt;SWISS-PROT:Q9CQM5|TXD17_MOUSE Thioredoxin domain-containing protein 17 OS=Mus musculus GN=Txndc17 PE=1 SV=1</t>
  </si>
  <si>
    <t>Q9CQM5</t>
  </si>
  <si>
    <t>10 kDa chaperonin;10 kDa heat shock protein, mitochondrial;Chaperonin 10</t>
  </si>
  <si>
    <t>Hspe1</t>
  </si>
  <si>
    <t>Q64433</t>
  </si>
  <si>
    <t>&gt;SWISS-PROT:P14873|MAP1B_MOUSE Microtubule-associated protein 1B OS=Mus musculus GN=Map1b PE=1 SV=2</t>
  </si>
  <si>
    <t>Actin-RPV;Alpha-centractin;ARP1;Centrosome-associated actin homolog</t>
  </si>
  <si>
    <t>Actr1a;Ctrn1</t>
  </si>
  <si>
    <t>&gt;SWISS-PROT:P61164|ACTZ_MOUSE Alpha-centractin OS=Mus musculus GN=Actr1a PE=2 SV=1</t>
  </si>
  <si>
    <t>P61164</t>
  </si>
  <si>
    <t>&gt;SWISS-PROT:P18872-2|GNAO_MOUSE Isoform Alpha-2 of Guanine nucleotide-binding protein G(o) subunit alpha OS=Mus musculus GN=Gnao1;&gt;SWISS-PROT:P18872|GNAO_MOUSE Guanine nucleotide-binding protein G(o) subunit alpha OS=Mus musculus GN=Gnao1 PE=1 SV=3;&gt;TREMBL</t>
  </si>
  <si>
    <t>Core histone macro-H2A.2</t>
  </si>
  <si>
    <t>H2afy2;H2afy3</t>
  </si>
  <si>
    <t>&gt;SWISS-PROT:Q8CCK0|H2AW_MOUSE Core histone macro-H2A.2 OS=Mus musculus GN=H2afy2 PE=1 SV=3;&gt;TREMBL:E9PZH7|E9PZH7_MOUSE Histone H2A OS=Mus musculus GN=H2afy2 PE=3 SV=1;&gt;TREMBL:E9Q4Z0|E9Q4Z0_MOUSE Histone H2A OS=Mus musculus GN=H2afy2 PE=3 SV=1</t>
  </si>
  <si>
    <t>Q8CCK0;E9PZH7;E9Q4Z0</t>
  </si>
  <si>
    <t>Putative uncharacterized protein;SAR1 gene homolog A (S. cerevisiae);SAR1 gene homolog A (S. cerevisiae), isoform CRA_b;GTP-binding protein SAR1b</t>
  </si>
  <si>
    <t>mCG_15771;Sar1a;Sara1;Sar1b;Sara1b;Sara2</t>
  </si>
  <si>
    <t>Q99JZ4;Q9CQC9</t>
  </si>
  <si>
    <t>Desmoplakin III;Desmoplakin-3;Junction plakoglobin</t>
  </si>
  <si>
    <t>Jup</t>
  </si>
  <si>
    <t>Q02257</t>
  </si>
  <si>
    <t>Putative uncharacterized protein;Stathmin-2;Superior cervical ganglion-10 protein</t>
  </si>
  <si>
    <t>Stmn2;Scg10;Scgn10;Stmb2</t>
  </si>
  <si>
    <t>Q9CZ46;P55821</t>
  </si>
  <si>
    <t>Ras-related protein Rab-18</t>
  </si>
  <si>
    <t>Rab18</t>
  </si>
  <si>
    <t>P35293</t>
  </si>
  <si>
    <t>P01030</t>
  </si>
  <si>
    <t>Protein disulfide-isomerase TMX3;Thioredoxin domain-containing protein 10;Thioredoxin-related transmembrane protein 3</t>
  </si>
  <si>
    <t>Kiaa1830;Tmx3;Txndc10</t>
  </si>
  <si>
    <t>Q8BXZ1</t>
  </si>
  <si>
    <t>Transforming protein RhoA</t>
  </si>
  <si>
    <t>Arha;Arha2;Rhoa</t>
  </si>
  <si>
    <t>Q9QUI0</t>
  </si>
  <si>
    <t>Mitochondrial carrier homolog 2 (C. elegans);Putative uncharacterized protein;Mitochondrial carrier homolog 2</t>
  </si>
  <si>
    <t>Mtch2;RP23-147D3.1-002;RP23-147D3.1-003</t>
  </si>
  <si>
    <t>Q9D050;Q791V5;A2AFW6</t>
  </si>
  <si>
    <t>2-oxoglutarate dehydrogenase complex component E2;Dihydrolipoamide succinyltransferase component of 2-oxoglutarate dehydrogenase complex;Dihydrolipoyllysine-residue succinyltransferase component of 2-oxoglutarate dehydrogenase complex, mitochondrial;E2K</t>
  </si>
  <si>
    <t>Dlst</t>
  </si>
  <si>
    <t>Q9D2G2;Q9D2G2-2</t>
  </si>
  <si>
    <t>ADP-ribosylation factor-like protein 10C;ADP-ribosylation factor-like protein 8B;Novel small G protein indispensable for equal chromosome segregation 1</t>
  </si>
  <si>
    <t>Arl10c;Arl8b;Gie1</t>
  </si>
  <si>
    <t>Q9CQW2</t>
  </si>
  <si>
    <t>Nucleolar protein 1;rRNA 2-O-methyltransferase fibrillarin;rRNA/tRNA 2-O-methyltransferase fibrillarin-like protein 1</t>
  </si>
  <si>
    <t>Fbl;Fbll1</t>
  </si>
  <si>
    <t>P35550;Q80WS3</t>
  </si>
  <si>
    <t>Mammalian ependymin-related protein 1</t>
  </si>
  <si>
    <t>Epdr1;Epdr2;Merp1;Merp2</t>
  </si>
  <si>
    <t>Q99M71;Q99M71-2</t>
  </si>
  <si>
    <t>Myosin, heavy polypeptide 10, non-muscle;Putative uncharacterized protein;Cellular myosin heavy chain, type B;Myosin heavy chain 10;Myosin heavy chain, non-muscle IIb;Myosin-10;Non-muscle myosin heavy chain B;Non-muscle myosin heavy chain IIb</t>
  </si>
  <si>
    <t>Myh10;RP23-396M19.2-008;RP23-396M19.2-002</t>
  </si>
  <si>
    <t>Q3UH59;Q5SV64;Q61879</t>
  </si>
  <si>
    <t>Defender against cell death 1;Dolichyl-diphosphooligosaccharide--protein glycosyltransferase subunit DAD1</t>
  </si>
  <si>
    <t>Dad1</t>
  </si>
  <si>
    <t>P61804</t>
  </si>
  <si>
    <t>Cell division control protein 42 homolog;G25K GTP-binding protein;Putative uncharacterized protein</t>
  </si>
  <si>
    <t>P60766;Q3UL78</t>
  </si>
  <si>
    <t>Splicing factor, arginine/serine-rich 7</t>
  </si>
  <si>
    <t>Sfrs7</t>
  </si>
  <si>
    <t>Q8BL97;F8WH59;Q8BL97-2;Q8BL97-4;Q8BL97-3</t>
  </si>
  <si>
    <t>Endoplasmic reticulum resident protein 72;Protein disulfide-isomerase A4</t>
  </si>
  <si>
    <t>Cai;Erp72;Pdia4</t>
  </si>
  <si>
    <t>P08003</t>
  </si>
  <si>
    <t>MCG121979, isoform CRA_c;MKIAA0723 protein;Matrin-3</t>
  </si>
  <si>
    <t>AY223547;Matr3;mCG_121979;mKIAA0723</t>
  </si>
  <si>
    <t>Q6ZQ61;Q8K310</t>
  </si>
  <si>
    <t>Ras GTPase-activating-like protein IQGAP1</t>
  </si>
  <si>
    <t>Iqgap1</t>
  </si>
  <si>
    <t>F6ZJB0;Q9JKF1</t>
  </si>
  <si>
    <t>CCT-alpha;Tailless complex polypeptide 1A;Tailless complex polypeptide 1B;T-complex protein 1 subunit alpha</t>
  </si>
  <si>
    <t>Cct1;Ccta;Tcp1</t>
  </si>
  <si>
    <t>P11983;P11983-2</t>
  </si>
  <si>
    <t>Actin, alpha cardiac muscle 1;Alpha-cardiac actin;Actin, alpha skeletal muscle;Alpha-actin-1;Actin, aortic smooth muscle;Alpha-actin-2;Actin, gamma-enteric smooth muscle;Alpha-actin-3;Gamma-2-actin;Smooth muscle gamma-actin;Putative uncharacterized protein Actg2</t>
  </si>
  <si>
    <t>Actc;Actc1;Acta;Acta1;Acta2;Actsa;Actvs;Acta3;Actg2;Actsg</t>
  </si>
  <si>
    <t>&gt;SWISS-PROT:P68033|ACTC_MOUSE Actin, alpha cardiac muscle 1 OS=Mus musculus GN=Actc1 PE=1 SV=1;&gt;SWISS-PROT:P68134|ACTS_MOUSE Actin, alpha skeletal muscle OS=Mus musculus GN=Acta1 PE=1 SV=1;&gt;SWISS-PROT:P62737|ACTA_MOUSE Actin, aortic smooth muscle OS=Mus mu</t>
  </si>
  <si>
    <t>P68033;P68134;P62737;P63268;D3YZY0;D3Z2K3</t>
  </si>
  <si>
    <t>Glycine- and tyrosine-rich RNA-binding protein;Heterogeneous nuclear ribonucleoprotein Q;NS1-associated protein 1;pp68;Synaptotagmin-binding, cytoplasmic RNA-interacting protein</t>
  </si>
  <si>
    <t>Hnrpq;Nsap1;Nsap1l;Syncrip</t>
  </si>
  <si>
    <t>Q7TMK9;Q7TMK9-2</t>
  </si>
  <si>
    <t>Actin regulatory protein CAP-G;Actin-capping protein GCAP39;Macrophage-capping protein;Myc basic motif homolog 1;Capping protein (Actin filament), gelsolin-like;Capping protein (Actin filament), gelsolin-like, isoform CRA_a;Putative uncharacterized protein</t>
  </si>
  <si>
    <t>&gt;SWISS-PROT:P24452|CAPG_MOUSE Macrophage-capping protein OS=Mus musculus GN=Capg PE=1 SV=2;&gt;TREMBL:Q99LB4|Q99LB4_MOUSE Capping protein (Actin filament), gelsolin-like OS=Mus musculus GN=Capg PE=1 SV=1</t>
  </si>
  <si>
    <t>P24452;Q99LB4</t>
  </si>
  <si>
    <t>Glutamate dehydrogenase 1, mitochondrial</t>
  </si>
  <si>
    <t>Glud;Glud1</t>
  </si>
  <si>
    <t>P26443</t>
  </si>
  <si>
    <t>Septin-11</t>
  </si>
  <si>
    <t>&gt;SWISS-PROT:Q8C1B7|SEP11_MOUSE Septin-11 OS=Mus musculus GN=Sept11 PE=1 SV=4;&gt;SWISS-PROT:Q8C1B7-2|SEP11_MOUSE Isoform 2 of Septin-11 OS=Mus musculus GN=Sept11;&gt;SWISS-PROT:Q8C1B7-3|SEP11_MOUSE Isoform 3 of Septin-11 OS=Mus musculus GN=Sept11</t>
  </si>
  <si>
    <t>Q8C1B7;Q8C1B7-2;Q8C1B7-3</t>
  </si>
  <si>
    <t>&gt;SWISS-PROT:P27546|MAP4_MOUSE Microtubule-associated protein 4 OS=Mus musculus GN=Map4 PE=1 SV=3;&gt;SWISS-PROT:P27546-2|MAP4_MOUSE Isoform 2 of Microtubule-associated protein 4 OS=Mus musculus GN=Map4;&gt;TREMBL:E9QPW8|E9QPW8_MOUSE Microtubule-associated protei</t>
  </si>
  <si>
    <t>&gt;SWISS-PROT:P47754|CAZA2_MOUSE F-actin-capping protein subunit alpha-2 OS=Mus musculus GN=Capza2 PE=1 SV=3;&gt;TREMBL:D6RCW7|D6RCW7_MOUSE Uncharacterized protein OS=Mus musculus GN=Capza2 PE=4 SV=1</t>
  </si>
  <si>
    <t>DNA-binding p52/p100 complex, 100 kDa subunit;Polypyrimidine tract-binding protein-associated-splicing factor;Splicing factor, proline- and glutamine-rich</t>
  </si>
  <si>
    <t>Sfpq</t>
  </si>
  <si>
    <t>&gt;SWISS-PROT:Q8VIJ6|SFPQ_MOUSE Splicing factor, proline- and glutamine-rich OS=Mus musculus GN=Sfpq PE=1 SV=1</t>
  </si>
  <si>
    <t>Q8VIJ6</t>
  </si>
  <si>
    <t>Keratin, type II cytoskeletal 2 oral;Keratin-76;Type-II keratin Kb9</t>
  </si>
  <si>
    <t>Krt76</t>
  </si>
  <si>
    <t>Q3UV17</t>
  </si>
  <si>
    <t>Ras-related protein Rab-5A</t>
  </si>
  <si>
    <t>Rab5a</t>
  </si>
  <si>
    <t>Q9CQD1</t>
  </si>
  <si>
    <t>&gt;SWISS-PROT:P26040|EZRI_MOUSE Ezrin OS=Mus musculus GN=Ezr PE=1 SV=3;&gt;TREMBL:Q7TSG6|Q7TSG6_MOUSE Rdx protein OS=Mus musculus GN=Rdx PE=2 SV=1</t>
  </si>
  <si>
    <t>&gt;SWISS-PROT:Q8R1F1|NIBL1_MOUSE Niban-like protein 1 OS=Mus musculus GN=Fam129b PE=1 SV=2</t>
  </si>
  <si>
    <t>H1 VAR.5;H1b;Histone H1.5</t>
  </si>
  <si>
    <t>H1f5;Hist1h1b</t>
  </si>
  <si>
    <t>P43276</t>
  </si>
  <si>
    <t>&gt;SWISS-PROT:Q01730|RSU1_MOUSE Ras suppressor protein 1 OS=Mus musculus GN=Rsu1 PE=2 SV=3;&gt;TREMBL:Q9D031|Q9D031_MOUSE Ras suppressor protein 1 OS=Mus musculus GN=Rsu1 PE=2 SV=1;&gt;TREMBL:A2AUR7|A2AUR7_MOUSE Ras suppressor protein 1 OS=Mus musculus GN=Rsu1 PE=</t>
  </si>
  <si>
    <t>Calponin, acidic isoform;Calponin-3</t>
  </si>
  <si>
    <t>Cnn3</t>
  </si>
  <si>
    <t>&gt;SWISS-PROT:Q9DAW9|CNN3_MOUSE Calponin-3 OS=Mus musculus GN=Cnn3 PE=2 SV=1</t>
  </si>
  <si>
    <t>Q9DAW9</t>
  </si>
  <si>
    <t>Rho-related GTP-binding protein RhoC;Silica-induced gene 61 protein</t>
  </si>
  <si>
    <t>Arhc;Rhoc</t>
  </si>
  <si>
    <t>&gt;SWISS-PROT:Q62159|RHOC_MOUSE Rho-related GTP-binding protein RhoC OS=Mus musculus GN=Rhoc PE=1 SV=2</t>
  </si>
  <si>
    <t>Q62159</t>
  </si>
  <si>
    <t>GTPase Ran;GTP-binding nuclear protein Ran;Ras-like protein TC4;Ras-related nuclear protein;MCG49183;Novel Ras protein (1700009N14Rik);RIKEN cDNA 1700009N14 gene;GTP-binding nuclear protein Ran, testis-specific isoform</t>
  </si>
  <si>
    <t>Ran;Rasl2-8;1700009N14Rik;mCG_49183;RP23-143B14.1;RP23-143B14.1-001;Rasl2-9</t>
  </si>
  <si>
    <t>P62827;Q14AA6;Q61820</t>
  </si>
  <si>
    <t>Calnexin</t>
  </si>
  <si>
    <t>Canx</t>
  </si>
  <si>
    <t>P35564</t>
  </si>
  <si>
    <t>Fragile X mental retardation, autosomal homolog 2;Putative uncharacterized protein;Fragile X mental retardation syndrome-related protein 2</t>
  </si>
  <si>
    <t>Fxr2;Fxr2h;RP23-422L16.5-006</t>
  </si>
  <si>
    <t>Q6P5B5;Q9WVR4;F6QH50</t>
  </si>
  <si>
    <t>Adapter-related protein complex 2 sigma subunit;Adaptor protein complex AP-2 subunit sigma;AP-2 complex subunit sigma;Clathrin assembly protein 2 small chain;Clathrin coat assembly protein AP17;Clathrin coat-associated protein AP17;Plasma membrane adaptor AP-2 17 kDa protein;Sigma2-adaptin;Sigma-adaptin 3b;Adaptor-related protein complex 2, sigma 1 subunit</t>
  </si>
  <si>
    <t>Ap17;Ap2s1;Claps2</t>
  </si>
  <si>
    <t>P62743;Q7TT10</t>
  </si>
  <si>
    <t>40S ribosomal protein S27;MCG1230, isoform CRA_a;Putative uncharacterized protein Rps27l;40S ribosomal protein S27-like</t>
  </si>
  <si>
    <t>Rps27;mCG_1230;Rps27l</t>
  </si>
  <si>
    <t>Q6ZWU9;D3YYB0;E9QAB4;Q6ZWY3;D6RH49</t>
  </si>
  <si>
    <t>14-3-3 protein eta</t>
  </si>
  <si>
    <t>Ywhah</t>
  </si>
  <si>
    <t>P68510</t>
  </si>
  <si>
    <t>40S ribosomal protein S10;Putative uncharacterized protein;Ribosomal protein S10</t>
  </si>
  <si>
    <t>Rps10;RP24-535O17.1-002</t>
  </si>
  <si>
    <t>P63325;Q3UW83</t>
  </si>
  <si>
    <t>Alpha-1 type I collagen;Collagen alpha-1(I) chain</t>
  </si>
  <si>
    <t>Col1a1;Cola1</t>
  </si>
  <si>
    <t>P11087;F8WGB7;P11087-2</t>
  </si>
  <si>
    <t>Cytochrome c oxidase polypeptide Va;Cytochrome c oxidase subunit 5A, mitochondrial</t>
  </si>
  <si>
    <t>Cox5a</t>
  </si>
  <si>
    <t>P12787</t>
  </si>
  <si>
    <t>Heterogeneous nuclear ribonucleoprotein A1;Putative uncharacterized protein;HDP-1;Helix-destabilizing protein;hnRNP core protein A1;Single-strand-binding protein;Topoisomerase-inhibitor suppressed</t>
  </si>
  <si>
    <t>Hnrnpa1;Hnrpa1;Fli-2;Tis</t>
  </si>
  <si>
    <t>Q5EBP8;P49312;P49312-2</t>
  </si>
  <si>
    <t>Hexokinase type I;Hexokinase, tumor isozyme;Hexokinase-1;Hexokinase 1, isoform CRA_d;Hk1 protein</t>
  </si>
  <si>
    <t>Hk1;mCG_127656</t>
  </si>
  <si>
    <t>P17710;P17710-2;F8WIP2;P17710-4;P17710-3;Q6GQU1</t>
  </si>
  <si>
    <t>CCT-eta;T-complex protein 1 subunit eta</t>
  </si>
  <si>
    <t>Cct7;Ccth</t>
  </si>
  <si>
    <t>P80313</t>
  </si>
  <si>
    <t>Aspartate aminotransferase, mitochondrial;Fatty acid-binding protein;Glutamate oxaloacetate transaminase 2;Plasma membrane-associated fatty acid-binding protein;Transaminase A</t>
  </si>
  <si>
    <t>Got2;Got-2</t>
  </si>
  <si>
    <t>&gt;SWISS-PROT:P05202|AATM_MOUSE Aspartate aminotransferase, mitochondrial OS=Mus musculus GN=Got2 PE=1 SV=1</t>
  </si>
  <si>
    <t>P05202</t>
  </si>
  <si>
    <t>Maternal-embryonic 3;Vacuolar protein sorting-associated protein 35;Vesicle protein sorting 35</t>
  </si>
  <si>
    <t>Mem3;Vps35</t>
  </si>
  <si>
    <t>&gt;SWISS-PROT:Q9EQH3|VPS35_MOUSE Vacuolar protein sorting-associated protein 35 OS=Mus musculus GN=Vps35 PE=1 SV=1</t>
  </si>
  <si>
    <t>Q9EQH3</t>
  </si>
  <si>
    <t>&gt;SWISS-PROT:O88342|WDR1_MOUSE WD repeat-containing protein 1 OS=Mus musculus GN=Wdr1 PE=1 SV=3</t>
  </si>
  <si>
    <t>&gt;SWISS-PROT:P70372|ELAV1_MOUSE ELAV-like protein 1 OS=Mus musculus GN=Elavl1 PE=1 SV=2</t>
  </si>
  <si>
    <t>hnRNP associated with lethal yellow protein;Maternally-expressed hnRNP C-related protein;RNA-binding protein Raly;HnRNP-associated with lethal yellow;HnRNP-associated with lethal yellow, isoform CRA_f;Putative uncharacterized protein</t>
  </si>
  <si>
    <t>&gt;SWISS-PROT:Q64012|RALY_MOUSE RNA-binding protein Raly OS=Mus musculus GN=Raly PE=1 SV=3;&gt;TREMBL:A2AU62|A2AU62_MOUSE HnRNP-associated with lethal yellow (Fragment) OS=Mus musculus GN=C130057N11Rik PE=4 SV=1;&gt;SWISS-PROT:Q64012-2|RALY_MOUSE Isoform 1 of RNA-</t>
  </si>
  <si>
    <t>Q64012;A2AU62;Q64012-2;Q3U3F6;A2AU61;A2AU60</t>
  </si>
  <si>
    <t>&gt;SWISS-PROT:P08551|NFL_MOUSE Neurofilament light polypeptide OS=Mus musculus GN=Nefl PE=1 SV=5</t>
  </si>
  <si>
    <t>Cytochrome b5</t>
  </si>
  <si>
    <t>Cyb5;Cyb5a</t>
  </si>
  <si>
    <t>P56395;E0CY88</t>
  </si>
  <si>
    <t>60S ribosomal protein L4</t>
  </si>
  <si>
    <t>Rpl4</t>
  </si>
  <si>
    <t>Q9D8E6</t>
  </si>
  <si>
    <t>40S ribosomal protein S7</t>
  </si>
  <si>
    <t>Rps7</t>
  </si>
  <si>
    <t>P62082;F6SVV1</t>
  </si>
  <si>
    <t>ATP synthase subunit delta, mitochondrial;F-ATPase delta subunit</t>
  </si>
  <si>
    <t>Atp5d</t>
  </si>
  <si>
    <t>Q9D3D9</t>
  </si>
  <si>
    <t>Putative uncharacterized protein;Signal sequence receptor, delta;Signal sequence receptor, delta, isoform CRA_c;Signal sequence receptor subunit delta;Translocon-associated protein subunit delta</t>
  </si>
  <si>
    <t>mCG_8079;Ssr4</t>
  </si>
  <si>
    <t>Q9D8L3;Q62186</t>
  </si>
  <si>
    <t>100 kDa coated vesicle protein C;Adapter-related protein complex 2 alpha-2 subunit;Adaptor protein complex AP-2 subunit alpha-2;Alpha2-adaptin;Alpha-adaptin C;AP-2 complex subunit alpha-2;Clathrin assembly protein complex 2 alpha-C large chain;Plasma membrane adaptor HA2/AP2 adaptin alpha C subunit</t>
  </si>
  <si>
    <t>Adtab;Ap2a2</t>
  </si>
  <si>
    <t>P17427</t>
  </si>
  <si>
    <t>60S ribosomal protein L31;MCG49033;Putative uncharacterized protein Gm16382</t>
  </si>
  <si>
    <t>Rpl31;Gm16382;mCG_49033</t>
  </si>
  <si>
    <t>P62900;D3YVU2</t>
  </si>
  <si>
    <t>Complex I-30kD;NADH dehydrogenase [ubiquinone] iron-sulfur protein 3, mitochondrial;NADH-ubiquinone oxidoreductase 30 kDa subunit</t>
  </si>
  <si>
    <t>Ndufs3</t>
  </si>
  <si>
    <t>Q9DCT2</t>
  </si>
  <si>
    <t>ATP-dependent RNA helicase DDX3X;D1Pas1-related sequence 2;DEAD box protein 3, X-chromosomal;DEAD box RNA helicase DEAD3;Embryonic RNA helicase;Putative ATP-dependent RNA helicase Pl10;ATP-dependent RNA helicase DDX3Y;D1Pas1-related sequence 1;DEAD box protein 3, Y-chromosomal;DEAD-box RNA helicase DEAD2</t>
  </si>
  <si>
    <t>D1Pas1-rs2;Ddx3;Ddx3x;Dead3;Erh;D1Pas1;Pl10;D1Pas1-rs1;Ddx3y;Dead2</t>
  </si>
  <si>
    <t>Q62167;P16381;Q62095</t>
  </si>
  <si>
    <t>Heterogeneous nuclear ribonucleoprotein A3;EG627828 protein</t>
  </si>
  <si>
    <t>Hnrnpa3;Hnrpa3;EG627828;Gm6793;RP23-374O4.1-003</t>
  </si>
  <si>
    <t>Q8BG05-2;Q8BG05;B2RXM2;E9Q7H5;A2AL12;F8VPW0</t>
  </si>
  <si>
    <t>CD39 antigen-like 1;Ecto-ATP diphosphohydrolase 2;Ectonucleoside triphosphate diphosphohydrolase 2</t>
  </si>
  <si>
    <t>&gt;SWISS-PROT:O55026|ENTP2_MOUSE Ectonucleoside triphosphate diphosphohydrolase 2 OS=Mus musculus GN=Entpd2 PE=1 SV=2</t>
  </si>
  <si>
    <t>O55026</t>
  </si>
  <si>
    <t>Small ubiquitin-related modifier 3;SMT3 homolog 1;Ubiquitin-like protein SMT3A;Sentrin-2;Small ubiquitin-related modifier 2;SMT3 homolog 2;Ubiquitin-like protein SMT3B;Putative uncharacterized protein Sumo2</t>
  </si>
  <si>
    <t>&gt;SWISS-PROT:Q9Z172-2|SUMO3_MOUSE Isoform 2 of Small ubiquitin-related modifier 3 OS=Mus musculus GN=Sumo3;&gt;SWISS-PROT:Q9Z172|SUMO3_MOUSE Small ubiquitin-related modifier 3 OS=Mus musculus GN=Sumo3 PE=2 SV=1;&gt;SWISS-PROT:P61957|SUMO2_MOUSE Small ubiquitin-re</t>
  </si>
  <si>
    <t>Q9Z172-2;Q9Z172;P61957;D3Z794</t>
  </si>
  <si>
    <t>&gt;SWISS-PROT:Q9CVB6|ARPC2_MOUSE Actin-related protein 2/3 complex subunit 2 OS=Mus musculus GN=Arpc2 PE=1 SV=3;&gt;TREMBL:D3YXG6|D3YXG6_MOUSE MCG114810, isoform CRA_b OS=Mus musculus GN=Arpc2 PE=4 SV=1</t>
  </si>
  <si>
    <t>75 kDa glucose-regulated protein;Heat shock 70 kDa protein 9;Mortalin;p66 MOT;Peptide-binding protein 74;Stress-70 protein, mitochondrial;Heat shock protein 9;Heat shock protein 9A;Putative uncharacterized protein</t>
  </si>
  <si>
    <t>Grp75;Hsp74;Hspa9;Hspa9a;mCG_123914</t>
  </si>
  <si>
    <t>P38647;Q7TSZ0</t>
  </si>
  <si>
    <t>40S ribosomal protein S4, X isoform;Putative uncharacterized protein;Ribosomal protein S4, Y-linked 2;RIKEN cDNA 1110033J19</t>
  </si>
  <si>
    <t>Rps4;Rps4x;mCG_49215;RP23-251M14.2-001;Rps4y2</t>
  </si>
  <si>
    <t>P62702;Q545F8;Q3V1Z5</t>
  </si>
  <si>
    <t>A45;CCT-delta;T-complex protein 1 subunit delta</t>
  </si>
  <si>
    <t>Cct4;Cctd</t>
  </si>
  <si>
    <t>P80315</t>
  </si>
  <si>
    <t>&gt;SWISS-PROT:Q91VR2|ATPG_MOUSE ATP synthase subunit gamma, mitochondrial OS=Mus musculus GN=Atp5c1 PE=1 SV=1;&gt;TREMBL:Q8C2Q8|Q8C2Q8_MOUSE ATP synthase gamma chain OS=Mus musculus GN=Atp5c1 PE=2 SV=1;&gt;TREMBL:A2AKU9|A2AKU9_MOUSE ATP synthase gamma chain OS=Mus</t>
  </si>
  <si>
    <t>Bendless-like ubiquitin-conjugating enzyme;Ubc13;Ubiquitin carrier protein N;Ubiquitin-conjugating enzyme E2 N;Ubiquitin-protein ligase N</t>
  </si>
  <si>
    <t>&gt;SWISS-PROT:P61089|UBE2N_MOUSE Ubiquitin-conjugating enzyme E2 N OS=Mus musculus GN=Ube2n PE=1 SV=1</t>
  </si>
  <si>
    <t>P61089</t>
  </si>
  <si>
    <t>Fibronectin receptor subunit beta;Integrin beta-1;VLA-4 subunit beta</t>
  </si>
  <si>
    <t>Itgb1</t>
  </si>
  <si>
    <t>&gt;SWISS-PROT:P09055|ITB1_MOUSE Integrin beta-1 OS=Mus musculus GN=Itgb1 PE=1 SV=1</t>
  </si>
  <si>
    <t>P09055</t>
  </si>
  <si>
    <t>CCT-beta;T-complex protein 1 subunit beta</t>
  </si>
  <si>
    <t>Cct2;Cctb</t>
  </si>
  <si>
    <t>P80314</t>
  </si>
  <si>
    <t>80 kDa M-calpain subunit;Calcium-activated neutral proteinase 2;Calpain M-type;Calpain-2 catalytic subunit;Calpain-2 large subunit;Millimolar-calpain</t>
  </si>
  <si>
    <t>Capn2</t>
  </si>
  <si>
    <t>O08529;E9PWN1</t>
  </si>
  <si>
    <t>Core histone macro-H2A.1;H2A.y;H2A/y</t>
  </si>
  <si>
    <t>H2afy</t>
  </si>
  <si>
    <t>Q9QZQ8;Q9QZQ8-2</t>
  </si>
  <si>
    <t>60S ribosomal protein L26;Silica-induced gene 20 protein;Ribosomal protein L26;MCG50296;Putative uncharacterized protein Gm4805</t>
  </si>
  <si>
    <t>Rpl26;RP23-396M19.1-003;RP23-396M19.1-002;Gm4805;mCG_50296</t>
  </si>
  <si>
    <t>P61255;B1ARA3;B1ARA5;D3Z3Q9</t>
  </si>
  <si>
    <t>Putative uncharacterized protein;60S ribosomal protein L14</t>
  </si>
  <si>
    <t>Rpl14</t>
  </si>
  <si>
    <t>Q9CWK0;Q9CR57</t>
  </si>
  <si>
    <t>Triosephosphate isomerase;Triose-phosphate isomerase</t>
  </si>
  <si>
    <t>Tpi;Tpi1</t>
  </si>
  <si>
    <t>P17751</t>
  </si>
  <si>
    <t>[Acyl-carrier-protein] S-acetyltransferase;[Acyl-carrier-protein] S-malonyltransferase;3-hydroxypalmitoyl-[acyl-carrier-protein] dehydratase;3-oxoacyl-[acyl-carrier-protein] reductase;3-oxoacyl-[acyl-carrier-protein] synthase;Enoyl-[acyl-carrier-protein] reductase;Fatty acid synthase;Oleoyl-[acyl-carrier-protein] hydrolase</t>
  </si>
  <si>
    <t>Fasn</t>
  </si>
  <si>
    <t>P19096</t>
  </si>
  <si>
    <t>Ubiquitin-activating enzyme E1;Ubiquitin-activating enzyme E1 X;Ubiquitin-like modifier-activating enzyme 1;Ubiquitin-like modifier-activating enzyme 1 X</t>
  </si>
  <si>
    <t>Sbx;Uba1;Ube1;Ube1ax;Ube1x</t>
  </si>
  <si>
    <t>Q02053</t>
  </si>
  <si>
    <t>Antioxidant protein 1;Perioredoxin-3;Protein MER5;PRX III;Thioredoxin-dependent peroxide reductase, mitochondrial</t>
  </si>
  <si>
    <t>Aop1;Mer5;Prdx3</t>
  </si>
  <si>
    <t>P20108</t>
  </si>
  <si>
    <t>Dolichyl-diphosphooligosaccharide--protein glycosyltransferase 67 kDa subunit;Dolichyl-diphosphooligosaccharide--protein glycosyltransferase subunit 1;Ribophorin I;Ribophorin-1</t>
  </si>
  <si>
    <t>Rpn1</t>
  </si>
  <si>
    <t>&gt;SWISS-PROT:Q91YQ5|RPN1_MOUSE Dolichyl-diphosphooligosaccharide--protein glycosyltransferase subunit 1 OS=Mus musculus GN=Rpn1 PE=2 SV=1</t>
  </si>
  <si>
    <t>Q91YQ5</t>
  </si>
  <si>
    <t>Phosphoglycerate kinase 1</t>
  </si>
  <si>
    <t>Pgk1;Pgk-1</t>
  </si>
  <si>
    <t>&gt;SWISS-PROT:P09411|PGK1_MOUSE Phosphoglycerate kinase 1 OS=Mus musculus GN=Pgk1 PE=1 SV=4</t>
  </si>
  <si>
    <t>P09411</t>
  </si>
  <si>
    <t>&gt;SWISS-PROT:P16125|LDHB_MOUSE L-lactate dehydrogenase B chain OS=Mus musculus GN=Ldhb PE=1 SV=2;&gt;TREMBL:D3Z7F0|D3Z7F0_MOUSE L-lactate dehydrogenase OS=Mus musculus GN=Ldhb PE=3 SV=1</t>
  </si>
  <si>
    <t>Adenine nucleotide translocator 2;ADP,ATP carrier protein 2;ADP/ATP translocase 2;Solute carrier family 25 member 5</t>
  </si>
  <si>
    <t>Ant2;Slc25a5</t>
  </si>
  <si>
    <t>P51881</t>
  </si>
  <si>
    <t>Heterogeneous nuclear ribonucleoprotein H1;Putative uncharacterized protein;Heterogeneous nuclear ribonucleoprotein H;Heterogeneous nuclear ribonucleoprotein H, N-terminally processed</t>
  </si>
  <si>
    <t>Hnrnph1;Hnrph1;RP23-121P11.1-006;Hnrph</t>
  </si>
  <si>
    <t>Q8C2Q7;O35737</t>
  </si>
  <si>
    <t>50 kDa dynein-associated polypeptide;Dynactin complex 50 kDa subunit;Dynactin subunit 2;Growth cone membrane protein 23-48K;p50 dynamitin</t>
  </si>
  <si>
    <t>Dctn2</t>
  </si>
  <si>
    <t>&gt;SWISS-PROT:Q99KJ8|DCTN2_MOUSE Dynactin subunit 2 OS=Mus musculus GN=Dctn2 PE=1 SV=3</t>
  </si>
  <si>
    <t>Q99KJ8</t>
  </si>
  <si>
    <t>&gt;SWISS-PROT:P40124|CAP1_MOUSE Adenylyl cyclase-associated protein 1 OS=Mus musculus GN=Cap1 PE=1 SV=4</t>
  </si>
  <si>
    <t>14 kDa lectin;Beta-galactoside-binding lectin L-14-I;Galaptin;Galectin-1;Lactose-binding lectin 1;Lectin galactoside-binding soluble 1;S-Lac lectin 1</t>
  </si>
  <si>
    <t>Gbp;Lgals1</t>
  </si>
  <si>
    <t>P16045</t>
  </si>
  <si>
    <t>Reticulon 1;RTN1-C;Neuroendocrine-specific protein;Reticulon-1;RTN1-A2</t>
  </si>
  <si>
    <t>RP23-450G14.1-003;Rtn1;Nsp</t>
  </si>
  <si>
    <t>A3QM89;Q7M6W1;Q8K0T0;Q4FZ95</t>
  </si>
  <si>
    <t>60S ribosomal protein L6;TAX-responsive enhancer element-binding protein 107;Putative uncharacterized protein Gm6807</t>
  </si>
  <si>
    <t>Rpl6;Gm6807</t>
  </si>
  <si>
    <t>P47911;E9PUX4;D3Z4I7</t>
  </si>
  <si>
    <t>40S ribosomal protein S11</t>
  </si>
  <si>
    <t>Rps11</t>
  </si>
  <si>
    <t>E9PXE7;P62281</t>
  </si>
  <si>
    <t>60S ribosomal protein L23;Ribosomal protein L23</t>
  </si>
  <si>
    <t>Rpl23;RP23-386E10.5-004</t>
  </si>
  <si>
    <t>P62830;A2A6F8</t>
  </si>
  <si>
    <t>ATP synthase subunit f, mitochondrial</t>
  </si>
  <si>
    <t>Atp5j2</t>
  </si>
  <si>
    <t>P56135;F8WHP8</t>
  </si>
  <si>
    <t>60S ribosomal protein L13;A52;MCG6146;Putative uncharacterized protein Gm9026</t>
  </si>
  <si>
    <t>Rpl13;Gm9026;mCG_6146</t>
  </si>
  <si>
    <t>P47963;E9PZ94;D3YX54</t>
  </si>
  <si>
    <t>Alpha-coat protein;Coatomer subunit alpha;Proxenin;Xenin;Xenopsin-related peptide</t>
  </si>
  <si>
    <t>Copa</t>
  </si>
  <si>
    <t>F8WHL2;Q8CIE6;F6ZWD0</t>
  </si>
  <si>
    <t>Cullin-associated and neddylation-dissociated protein 1;Cullin-associated NEDD8-dissociated protein 1;p120 CAND1</t>
  </si>
  <si>
    <t>Cand1;D10Ertd516e;Kiaa0829</t>
  </si>
  <si>
    <t>Q6ZQ38</t>
  </si>
  <si>
    <t>Lamin-B1</t>
  </si>
  <si>
    <t>Lmnb1</t>
  </si>
  <si>
    <t>&gt;SWISS-PROT:P14733|LMNB1_MOUSE Lamin-B1 OS=Mus musculus GN=Lmnb1 PE=1 SV=3</t>
  </si>
  <si>
    <t>P14733</t>
  </si>
  <si>
    <t>TAR DNA-binding protein 43;TAR DNA binding protein;TARDBP S9;TARDBP S8;MCG16669, isoform CRA_f;Putative uncharacterized protein;TARDBP S7;TDP-43 variant 5;MCG16669, isoform CRA_a;TARDBP S6</t>
  </si>
  <si>
    <t>Tardbp;Tdp43;RP23-331P21.5-007;TARDBP;RP23-331P21.5-003;mCG_16669;RP23-331P21.5-006</t>
  </si>
  <si>
    <t>Q921F2;Q6VYI4;Q6VYI5;Q8BLD4;Q8R0B4;E9Q830;F8WIJ9</t>
  </si>
  <si>
    <t>Long chain 3-hydroxyacyl-CoA dehydrogenase;Long-chain enoyl-CoA hydratase;TP-alpha;Trifunctional enzyme subunit alpha, mitochondrial</t>
  </si>
  <si>
    <t>Hadha</t>
  </si>
  <si>
    <t>Q8BMS1</t>
  </si>
  <si>
    <t>&gt;SWISS-PROT:P14152|MDHC_MOUSE Malate dehydrogenase, cytoplasmic OS=Mus musculus GN=Mdh1 PE=1 SV=3</t>
  </si>
  <si>
    <t>&gt;SWISS-PROT:P62908|RS3_MOUSE 40S ribosomal protein S3 OS=Mus musculus GN=Rps3 PE=1 SV=1;&gt;TREMBL:D3YV43|D3YV43_MOUSE Uncharacterized protein OS=Mus musculus GN=Rps3 PE=4 SV=1</t>
  </si>
  <si>
    <t>60S ribosomal protein L22;Heparin-binding protein HBp15</t>
  </si>
  <si>
    <t>Rpl22</t>
  </si>
  <si>
    <t>&gt;SWISS-PROT:P67984|RL22_MOUSE 60S ribosomal protein L22 OS=Mus musculus GN=Rpl22 PE=2 SV=2</t>
  </si>
  <si>
    <t>P67984</t>
  </si>
  <si>
    <t>B-cell receptor-associated protein BAP37;Prohibitin-2;Repressor of estrogen receptor activity</t>
  </si>
  <si>
    <t>Bap;Bcap37;Phb2;Rea</t>
  </si>
  <si>
    <t>&gt;SWISS-PROT:O35129|PHB2_MOUSE Prohibitin-2 OS=Mus musculus GN=Phb2 PE=1 SV=1;&gt;TREMBL:E9Q313|E9Q313_MOUSE Uncharacterized protein OS=Mus musculus GN=Phb2 PE=4 SV=1;&gt;TREMBL:F6QPR1|F6QPR1_MOUSE Uncharacterized protein (Fragment) OS=Mus musculus GN=Phb2 PE=4 S</t>
  </si>
  <si>
    <t>O35129;E9Q313;F6QPR1</t>
  </si>
  <si>
    <t>Ras-related protein Krev-1;Ras-related protein Rap-1A;GTP-binding protein smg p21B;Ras-related protein Rap-1b</t>
  </si>
  <si>
    <t>Krev-1;Rap1a;Rap1b</t>
  </si>
  <si>
    <t>P62835;Q99JI6</t>
  </si>
  <si>
    <t>Adenylate cyclase-inhibiting G alpha protein;Guanine nucleotide-binding protein G(i) subunit alpha-2</t>
  </si>
  <si>
    <t>Gnai2;Gnai-2</t>
  </si>
  <si>
    <t>&gt;SWISS-PROT:P08752|GNAI2_MOUSE Guanine nucleotide-binding protein G(i) subunit alpha-2 OS=Mus musculus GN=Gnai2 PE=1 SV=5</t>
  </si>
  <si>
    <t>P08752</t>
  </si>
  <si>
    <t>Glycoprotein 25L2;Transmembrane emp24 domain-containing protein 9;Putative uncharacterized protein;Transmembrane emp24 protein transport domain containing 9, isoform CRA_a</t>
  </si>
  <si>
    <t>Gp25l2;Tmed9;mCG_3193</t>
  </si>
  <si>
    <t>E9PWI2;Q99KF1;Q8BLM5</t>
  </si>
  <si>
    <t>Putative uncharacterized protein Gm5805;40S ribosomal protein S14</t>
  </si>
  <si>
    <t>Gm5805;Rps14</t>
  </si>
  <si>
    <t>D3Z1P6;P62264</t>
  </si>
  <si>
    <t>Reticulon-3</t>
  </si>
  <si>
    <t>Rtn3</t>
  </si>
  <si>
    <t>Q9ES97;Q9ES97-2;Q9ES97-5;Q9ES97-4;Q9ES97-3</t>
  </si>
  <si>
    <t>Phosphate carrier protein, mitochondrial;Phosphate transport protein;Solute carrier family 25 member 3</t>
  </si>
  <si>
    <t>Slc25a3</t>
  </si>
  <si>
    <t>Q8VEM8</t>
  </si>
  <si>
    <t>Putative uncharacterized protein Gm6139;40S ribosomal protein S2;40S ribosomal protein S4;Protein LLRep3;MCG49675;Putative uncharacterized protein Gm4968;Putative uncharacterized protein Rps2;Putative uncharacterized protein Gm5921</t>
  </si>
  <si>
    <t>Gm6139;Llrep3;Rps2;Rps4;Gm4968;mCG_49675;Gm5921</t>
  </si>
  <si>
    <t>&gt;TREMBL:D3YWA0|D3YWA0_MOUSE Uncharacterized protein OS=Mus musculus GN=Gm6139 PE=3 SV=1;&gt;TREMBL:E9PV46|E9PV46_MOUSE Uncharacterized protein OS=Mus musculus GN=Gm8841 PE=3 SV=1;&gt;SWISS-PROT:P25444|RS2_MOUSE 40S ribosomal protein S2 OS=Mus musculus GN=Rps2 PE</t>
  </si>
  <si>
    <t>D3YWA0;E9PV46;P25444;D3Z659;D3YWJ3;D3YWT9;D3YVC1;E9Q1N8;F8VQ36;F6YTZ4</t>
  </si>
  <si>
    <t>&gt;SWISS-PROT:P67778|PHB_MOUSE Prohibitin OS=Mus musculus GN=Phb PE=1 SV=1;&gt;TREMBL:Q5SQG5|Q5SQG5_MOUSE Prohibitin (Fragment) OS=Mus musculus GN=Phb PE=2 SV=1</t>
  </si>
  <si>
    <t>40S ribosomal protein S15a;MCG50271;Putative uncharacterized protein Gm5623;Putative uncharacterized protein Rps15a;Putative uncharacterized protein Gm7263</t>
  </si>
  <si>
    <t>Rps15a;Gm5623;mCG_50271;Gm7263</t>
  </si>
  <si>
    <t>P62245;F8WJ41;D3Z7W9;D3YVB4;D3Z712;D3YXU0</t>
  </si>
  <si>
    <t>Cell adhesion molecule 4;Immunoglobulin superfamily member 4C;Nectin-like protein 4;TSLC1-like protein 2</t>
  </si>
  <si>
    <t>Cadm4;Igsf4c;Necl4;Tsll2</t>
  </si>
  <si>
    <t>&gt;SWISS-PROT:Q8R464|CADM4_MOUSE Cell adhesion molecule 4 OS=Mus musculus GN=Cadm4 PE=1 SV=1</t>
  </si>
  <si>
    <t>Q8R464</t>
  </si>
  <si>
    <t>CROC-1;Ubiquitin-conjugating enzyme E2 variant 1;MCG49525;Putative uncharacterized protein Gm12502;Putative uncharacterized protein ENSMUSP00000042530</t>
  </si>
  <si>
    <t>Croc1;Ube2v1;RP23-118A2.7-002;Gm12502;mCG_49525;RP23-118A2.7-005</t>
  </si>
  <si>
    <t>Q9CZY3;E9PY39;B7ZBY7;D3Z1I3;Q9CZY3-2;B7ZBY6;D3YXL3</t>
  </si>
  <si>
    <t>ADP-ribosylation factor-like protein 10B;ADP-ribosylation factor-like protein 8A;Novel small G protein indispensable for equal chromosome segregation 2</t>
  </si>
  <si>
    <t>Arl10b;Arl8a;Gie2</t>
  </si>
  <si>
    <t>Q8VEH3;F6QKK2</t>
  </si>
  <si>
    <t>&gt;TREMBL:E9Q616|E9Q616_MOUSE Uncharacterized protein OS=Mus musculus GN=Ahnak PE=4 SV=1;&gt;TREMBL:F7BRM2|F7BRM2_MOUSE Uncharacterized protein (Fragment) OS=Mus musculus GN=Ahnak PE=4 SV=1</t>
  </si>
  <si>
    <t>E9Q616;F7BRM2</t>
  </si>
  <si>
    <t>Ribosomal protein L1;60S ribosomal protein L10a;CSA-19;Neural precursor cell expressed developmentally down-regulated protein 6</t>
  </si>
  <si>
    <t>mCG_123122;mCG_18533;RP24-68J3.3-001;Rpl10a;Nedd6;Nedd-6</t>
  </si>
  <si>
    <t>Q5XJF6;P53026</t>
  </si>
  <si>
    <t>Heterogeneous nuclear ribonucleoprotein G;Putative uncharacterized protein;RNA binding motif protein, X chromosome;RNA binding motif protein, X chromosome, isoform CRA_e;Rbmxrt protein;RNA binding motif protein, X chromosome retrogene;RNA binding motif protein, X chromosome, isoform CRA_b;RNA binding motif protein, X chromosome, isoform CRA_c;RNA-binding motif protein, X chromosome</t>
  </si>
  <si>
    <t>mCG_17339;Rbmx;RP23-372E6.2-002;Rbmxrt;RP23-372E6.2-004;RP23-372E6.2-006;Hnrnpg;Hnrpg;Rbmxp1</t>
  </si>
  <si>
    <t>Q9WV02;Q91VM5;A2AFI3;Q9R0Y0;A2AFI4;O35479</t>
  </si>
  <si>
    <t>B-CK;Creatine kinase B chain;Creatine kinase B-type</t>
  </si>
  <si>
    <t>Ckb;Ckbb</t>
  </si>
  <si>
    <t>&gt;SWISS-PROT:Q04447|KCRB_MOUSE Creatine kinase B-type OS=Mus musculus GN=Ckb PE=1 SV=1</t>
  </si>
  <si>
    <t>Q04447</t>
  </si>
  <si>
    <t>Complex III subunit 2;Core protein II;Cytochrome b-c1 complex subunit 2, mitochondrial;Ubiquinol-cytochrome-c reductase complex core protein 2</t>
  </si>
  <si>
    <t>Uqcrc2</t>
  </si>
  <si>
    <t>Q9DB77</t>
  </si>
  <si>
    <t>Ras-related protein Rab-2A;Putative uncharacterized protein</t>
  </si>
  <si>
    <t>Rab2;Rab2a;Rab2b</t>
  </si>
  <si>
    <t>P53994;Q3TEG7</t>
  </si>
  <si>
    <t>14-3-3 protein gamma;14-3-3 protein gamma, N-terminally processed</t>
  </si>
  <si>
    <t>Ywhag</t>
  </si>
  <si>
    <t>P61982</t>
  </si>
  <si>
    <t>Alpha-adducin;Erythrocyte adducin subunit alpha</t>
  </si>
  <si>
    <t>Add1</t>
  </si>
  <si>
    <t>Q9QYC0;F8WGR0;F8WHZ9;Q9QYC0-2;E9Q1K3</t>
  </si>
  <si>
    <t>14-3-3 protein tau;14-3-3 protein theta</t>
  </si>
  <si>
    <t>Ywhaq</t>
  </si>
  <si>
    <t>F6VW30;F6YY69;P68254;P68254-2</t>
  </si>
  <si>
    <t>CCT-theta;T-complex protein 1 subunit theta</t>
  </si>
  <si>
    <t>Cct8;Cctq</t>
  </si>
  <si>
    <t>P42932</t>
  </si>
  <si>
    <t>&gt;TREMBL:E9Q070|E9Q070_MOUSE Uncharacterized protein OS=Mus musculus GN=Gm8730 PE=3 SV=1;&gt;SWISS-PROT:P14869|RLA0_MOUSE 60S acidic ribosomal protein P0 OS=Mus musculus GN=Rplp0 PE=1 SV=3;&gt;TREMBL:D3YVM5|D3YVM5_MOUSE Uncharacterized protein OS=Mus musculus GN=</t>
  </si>
  <si>
    <t>&gt;SWISS-PROT:Q8BFZ3|ACTBL_MOUSE Beta-actin-like protein 2 OS=Mus musculus GN=Actbl2 PE=1 SV=1</t>
  </si>
  <si>
    <t>&gt;SWISS-PROT:P52480|KPYM_MOUSE Pyruvate kinase isozymes M1/M2 OS=Mus musculus GN=Pkm2 PE=1 SV=4;&gt;SWISS-PROT:P52480-2|KPYM_MOUSE Isoform M1 of Pyruvate kinase isozymes M1/M2 OS=Mus musculus GN=Pkm2</t>
  </si>
  <si>
    <t>Cyclophilin B;CYP-S1;Peptidyl-prolyl cis-trans isomerase B;Rotamase B;S-cyclophilin</t>
  </si>
  <si>
    <t>Ppib</t>
  </si>
  <si>
    <t>P24369</t>
  </si>
  <si>
    <t>Neuron cytoplasmic protein 9.5;PGP 9.5;Ubiquitin carboxyl-terminal hydrolase isozyme L1;Ubiquitin thioesterase L1</t>
  </si>
  <si>
    <t>Uchl1</t>
  </si>
  <si>
    <t>Q9R0P9</t>
  </si>
  <si>
    <t>Cytoplasmic dynein 1 heavy chain 1;Cytoplasmic dynein heavy chain 1;Dynein heavy chain, cytosolic</t>
  </si>
  <si>
    <t>Dhc1;Dnch1;Dnchc1;Dyhc;Dync1h1</t>
  </si>
  <si>
    <t>Q9JHU4</t>
  </si>
  <si>
    <t>&gt;SWISS-PROT:Q9JLM8-2|DCLK1_MOUSE Isoform 2 of Serine/threonine-protein kinase DCLK1 OS=Mus musculus GN=Dclk1;&gt;TREMBL:Q80VB6|Q80VB6_MOUSE Dclk1 protein OS=Mus musculus GN=Dclk1 PE=2 SV=1;&gt;SWISS-PROT:Q9JLM8|DCLK1_MOUSE Serine/threonine-protein kinase DCLK1 O</t>
  </si>
  <si>
    <t>&gt;SWISS-PROT:P16330|CN37_MOUSE 2,3-cyclic-nucleotide 3-phosphodiesterase OS=Mus musculus GN=Cnp PE=1 SV=3;&gt;SWISS-PROT:P16330-2|CN37_MOUSE Isoform CNPI of 2,3-cyclic-nucleotide 3-phosphodiesterase OS=Mus musculus GN=Cnp</t>
  </si>
  <si>
    <t>40S ribosomal protein S13;Rps13 protein</t>
  </si>
  <si>
    <t>Rps13</t>
  </si>
  <si>
    <t>P62301;Q921R2</t>
  </si>
  <si>
    <t>MCG2650;Putative uncharacterized protein Gm9819;37 kDa laminin receptor precursor;37 kDa oncofetal antigen;37/67 kDa laminin receptor;40S ribosomal protein SA;67 kDa laminin receptor;Laminin receptor 1;Laminin-binding protein precursor p40;OFA/iLRP</t>
  </si>
  <si>
    <t>Gm9819;mCG_2650;Lamr1;P40-8;Rpsa</t>
  </si>
  <si>
    <t>&gt;TREMBL:D3YTT7|D3YTT7_MOUSE MCG2650 OS=Mus musculus GN=Rpsa-ps10 PE=3 SV=1;&gt;SWISS-PROT:P14206|RSSA_MOUSE 40S ribosomal protein SA OS=Mus musculus GN=Rpsa PE=1 SV=4</t>
  </si>
  <si>
    <t>D3YTT7;P14206</t>
  </si>
  <si>
    <t>&gt;SWISS-PROT:Q99KI0|ACON_MOUSE Aconitate hydratase, mitochondrial OS=Mus musculus GN=Aco2 PE=1 SV=1</t>
  </si>
  <si>
    <t>A10;D-3-phosphoglycerate dehydrogenase</t>
  </si>
  <si>
    <t>Phgdh</t>
  </si>
  <si>
    <t>Q61753</t>
  </si>
  <si>
    <t>ER-Golgi SNARE of 24 kDa;SEC22 vesicle-trafficking protein homolog B;SEC22 vesicle-trafficking protein-like 1;Vesicle-trafficking protein SEC22b</t>
  </si>
  <si>
    <t>Sec22b;Sec22l1</t>
  </si>
  <si>
    <t>O08547;E9Q6R3</t>
  </si>
  <si>
    <t>nm23-M2;Nucleoside diphosphate kinase B;P18;Metastasis inhibition factor NM23;NDPK-A;nm23-M1;Nucleoside diphosphate kinase A;Tumor metastatic process-associated protein;Nucleoside diphosphate kinase</t>
  </si>
  <si>
    <t>Nme2;Nm23;Nme1;RP23-378I13.1-002</t>
  </si>
  <si>
    <t>E9PZF0;Q01768;P15532;Q5NC80</t>
  </si>
  <si>
    <t>Citrate synthase, mitochondrial;Citrate synthase</t>
  </si>
  <si>
    <t>Cs;Csl;mCG_19869</t>
  </si>
  <si>
    <t>Q9CZU6;Q80X68</t>
  </si>
  <si>
    <t>&gt;SWISS-PROT:Q9JII6|AK1A1_MOUSE Alcohol dehydrogenase [NADP+] OS=Mus musculus GN=Akr1a1 PE=1 SV=3</t>
  </si>
  <si>
    <t>Tubulin beta-2B chain</t>
  </si>
  <si>
    <t>Tubb2b</t>
  </si>
  <si>
    <t>&gt;SWISS-PROT:Q9CWF2|TBB2B_MOUSE Tubulin beta-2B chain OS=Mus musculus GN=Tubb2b PE=1 SV=1</t>
  </si>
  <si>
    <t>Q9CWF2</t>
  </si>
  <si>
    <t>Myelin peripheral protein;Myelin protein P0;Myelin protein zero</t>
  </si>
  <si>
    <t>Mpz;P0</t>
  </si>
  <si>
    <t>E9QK82;P27573</t>
  </si>
  <si>
    <t>40S ribosomal protein S18;Ke-3;Putative uncharacterized protein Gm5321</t>
  </si>
  <si>
    <t>Rps18;Gm5321</t>
  </si>
  <si>
    <t>F5H8M6;P62270;D3YWV7;F6YVP7</t>
  </si>
  <si>
    <t>ATP synthase subunit O, mitochondrial;Oligomycin sensitivity conferral protein;MCG51900;Putative uncharacterized protein Gm5436</t>
  </si>
  <si>
    <t>Atp5o;D12Wsu28e;Gm5436;mCG_51900</t>
  </si>
  <si>
    <t>Q9DB20;D3Z4J0</t>
  </si>
  <si>
    <t>Sodium pump subunit alpha-1;Sodium/potassium-transporting ATPase subunit alpha-1</t>
  </si>
  <si>
    <t>Atp1a1</t>
  </si>
  <si>
    <t>Q8VDN2;E9QAV3</t>
  </si>
  <si>
    <t>67 kDa calelectrin;Annexin A6;Annexin VI;Annexin-6;Calphobindin-II;Chromobindin-20;Lipocortin VI;p68;p70;Protein III</t>
  </si>
  <si>
    <t>Anx6;Anxa6</t>
  </si>
  <si>
    <t>&gt;SWISS-PROT:P14824|ANXA6_MOUSE Annexin A6 OS=Mus musculus GN=Anxa6 PE=1 SV=3;&gt;TREMBL:F8WIT2|F8WIT2_MOUSE Uncharacterized protein OS=Mus musculus GN=Anxa6 PE=3 SV=1</t>
  </si>
  <si>
    <t>P14824;F8WIT2</t>
  </si>
  <si>
    <t>Chloride intracellular channel protein 1;Nuclear chloride ion channel 27</t>
  </si>
  <si>
    <t>Clic1</t>
  </si>
  <si>
    <t>Q9Z1Q5</t>
  </si>
  <si>
    <t>Metavinculin;Vinculin</t>
  </si>
  <si>
    <t>Vcl</t>
  </si>
  <si>
    <t>Q64727</t>
  </si>
  <si>
    <t>Heat shock 86 kDa;Heat shock protein HSP 90-alpha;Tumor-specific transplantation 86 kDa antigen</t>
  </si>
  <si>
    <t>Hsp86;Hsp86-1;Hsp90aa1;Hspca</t>
  </si>
  <si>
    <t>P07901</t>
  </si>
  <si>
    <t>Beta-II spectrin;Embryonic liver fodrin;Fodrin beta chain;Spectrin beta chain, brain 1;Spectrin, non-erythroid beta chain 1</t>
  </si>
  <si>
    <t>Elf;Spnb2;Spnb-2;Sptb2;Sptbn1</t>
  </si>
  <si>
    <t>Q62261;Q62261-2</t>
  </si>
  <si>
    <t>ATP-dependent RNA helicase eIF4A-1;Eukaryotic initiation factor 4A-I;Putative uncharacterized protein</t>
  </si>
  <si>
    <t>Ddx2a;Eif4a;Eif4a1</t>
  </si>
  <si>
    <t>P60843;Q3TSJ4</t>
  </si>
  <si>
    <t>40S ribosomal protein S16</t>
  </si>
  <si>
    <t>Rps16</t>
  </si>
  <si>
    <t>P14131</t>
  </si>
  <si>
    <t>17 kDa myosin light chain;Myosin light chain 3;Myosin light chain alkali 3;Myosin light polypeptide 6;Smooth muscle and nonmuscle myosin light chain alkali 6</t>
  </si>
  <si>
    <t>Myl6;Myln</t>
  </si>
  <si>
    <t>Q60605;Q60605-2;E9QLM0</t>
  </si>
  <si>
    <t>Fructose-bisphosphate aldolase;Aldolase 1;Fructose-bisphosphate aldolase A;Muscle-type aldolase;Putative uncharacterized protein Aldoa</t>
  </si>
  <si>
    <t>Aldoa;mCG_22383;Aldo1</t>
  </si>
  <si>
    <t>A6ZI44;P05064;D3YWI1;Q9CPQ9;D3YV98</t>
  </si>
  <si>
    <t>Spectrin alpha 2;Alpha-II spectrin;Fodrin alpha chain;Spectrin alpha chain, brain;Spectrin, non-erythroid alpha chain</t>
  </si>
  <si>
    <t>RP23-443G7.6-001;Spna2;Spta2;Sptan1;RP23-443G7.6-004</t>
  </si>
  <si>
    <t>E9Q447;A3KGU5;P16546-2;P16546;A3KGU7</t>
  </si>
  <si>
    <t>14-3-3 protein epsilon</t>
  </si>
  <si>
    <t>Ywhae</t>
  </si>
  <si>
    <t>&gt;SWISS-PROT:P62259|1433E_MOUSE 14-3-3 protein epsilon OS=Mus musculus GN=Ywhae PE=1 SV=1;&gt;TREMBL:F6WA09|F6WA09_MOUSE Uncharacterized protein (Fragment) OS=Mus musculus GN=Ywhae PE=4 SV=1</t>
  </si>
  <si>
    <t>P62259;F6WA09</t>
  </si>
  <si>
    <t>Profilin I;Profilin-1;Profilin</t>
  </si>
  <si>
    <t>Pfn1;DN-183N8.15-002;RP23-326P7.1-002</t>
  </si>
  <si>
    <t>P62962;Q5SX49;P02584</t>
  </si>
  <si>
    <t>Anchorin CII;Annexin A5;Annexin V;Annexin-5;Calphobindin I;Endonexin II;Lipocortin V;Placental anticoagulant protein 4;Placental anticoagulant protein I;Thromboplastin inhibitor;Vascular anticoagulant-alpha</t>
  </si>
  <si>
    <t>Anx5;Anxa5</t>
  </si>
  <si>
    <t>P48036</t>
  </si>
  <si>
    <t>Talin-1</t>
  </si>
  <si>
    <t>&gt;TREMBL:F8WGT0|F8WGT0_MOUSE Uncharacterized protein (Fragment) OS=Mus musculus GN=Tln1 PE=4 SV=1;&gt;SWISS-PROT:P26039|TLN1_MOUSE Talin-1 OS=Mus musculus GN=Tln1 PE=1 SV=2</t>
  </si>
  <si>
    <t>F8WGT0;P26039</t>
  </si>
  <si>
    <t>&gt;SWISS-PROT:P68372|TBB2C_MOUSE Tubulin beta-2C chain OS=Mus musculus GN=Tubb2c PE=1 SV=1</t>
  </si>
  <si>
    <t>Membrane-organizing extension spike protein;Moesin</t>
  </si>
  <si>
    <t>Msn</t>
  </si>
  <si>
    <t>P26041</t>
  </si>
  <si>
    <t>H1 VAR.4;H1d;Histone H1.3;H1 VAR.1;H1c;Histone H1.2</t>
  </si>
  <si>
    <t>H1f3;Hist1h1d;H1f2;Hist1h1c</t>
  </si>
  <si>
    <t>P43277;P15864</t>
  </si>
  <si>
    <t>Annexin A2;Annexin II;Annexin-2;Calpactin I heavy chain;Calpactin-1 heavy chain;Chromobindin-8;Lipocortin II;p36;Placental anticoagulant protein IV;Protein I</t>
  </si>
  <si>
    <t>Anx2;Anxa2;Cal1h;CT009708.1-003;CT009708.1-004;CT009708.1-005</t>
  </si>
  <si>
    <t>P07356;B0V2N7;B0V2N8;B0V2N5</t>
  </si>
  <si>
    <t>Outer mitochondrial membrane protein porin 1;Plasmalemmal porin;Voltage-dependent anion-selective channel protein 1;Voltage-dependent anion-selective channel protein 5</t>
  </si>
  <si>
    <t>Vdac1;Vdac5</t>
  </si>
  <si>
    <t>Q60932;Q60932-2;F2Z471</t>
  </si>
  <si>
    <t>Clathrin, heavy polypeptide (Hc);Clathrin heavy chain 1</t>
  </si>
  <si>
    <t>Cltc;RP23-366M19.3-006</t>
  </si>
  <si>
    <t>Q5SXR6;Q68FD5</t>
  </si>
  <si>
    <t>Dihydropyrimidinase-related protein 3;Unc-33-like phosphoprotein 1;Putative uncharacterized protein</t>
  </si>
  <si>
    <t>Dpysl3;Drp3;Ulip</t>
  </si>
  <si>
    <t>&gt;TREMBL:E9PWE8|E9PWE8_MOUSE Uncharacterized protein OS=Mus musculus GN=Dpysl3 PE=4 SV=1;&gt;SWISS-PROT:Q62188|DPYL3_MOUSE Dihydropyrimidinase-related protein 3 OS=Mus musculus GN=Dpysl3 PE=1 SV=1;&gt;TREMBL:Q3TT92|Q3TT92_MOUSE Uncharacterized protein OS=Mus musc</t>
  </si>
  <si>
    <t>E9PWE8;Q62188;Q3TT92</t>
  </si>
  <si>
    <t>78 kDa glucose-regulated protein;Heat shock 70 kDa protein 5;Immunoglobulin heavy chain-binding protein</t>
  </si>
  <si>
    <t>Grp78;Hspa5</t>
  </si>
  <si>
    <t>P20029</t>
  </si>
  <si>
    <t>94 kDa glucose-regulated protein;Endoplasmic reticulum resident protein 99;Endoplasmin;Heat shock protein 90 kDa beta member 1;Polymorphic tumor rejection antigen 1;Tumor rejection antigen gp96</t>
  </si>
  <si>
    <t>Grp94;Hsp90b1;Tra1;Tra-1</t>
  </si>
  <si>
    <t>P08113;F7C312</t>
  </si>
  <si>
    <t>Elongation factor 1-alpha 1;Elongation factor Tu;Eukaryotic elongation factor 1 A-1;Elongation factor 1-alpha 2;Eukaryotic elongation factor 1 A-2;Statin-S1;Putative uncharacterized protein Eef1a1;Elongation factor 1-alpha</t>
  </si>
  <si>
    <t>Eef1a;Eef1a1;Eef1a2;Eef1al;Stn;RP23-401L17.3-001</t>
  </si>
  <si>
    <t>P10126;P62631;D3YZ68;D3Z3I8;B7ZBW3</t>
  </si>
  <si>
    <t>Cellular myosin heavy chain, type A;Myosin heavy chain 9;Myosin heavy chain, non-muscle IIa;Myosin-9;Non-muscle myosin heavy chain A;Non-muscle myosin heavy chain IIa</t>
  </si>
  <si>
    <t>Myh9</t>
  </si>
  <si>
    <t>&gt;SWISS-PROT:Q8VDD5|MYH9_MOUSE Myosin-9 OS=Mus musculus GN=Myh9 PE=1 SV=4</t>
  </si>
  <si>
    <t>Q8VDD5</t>
  </si>
  <si>
    <t>Plectin-1;Plectin-6</t>
  </si>
  <si>
    <t>Plec1</t>
  </si>
  <si>
    <t>&gt;TREMBL:E9QN87|E9QN87_MOUSE Uncharacterized protein OS=Mus musculus GN=Plec PE=4 SV=1;&gt;TREMBL:E9QPE8|E9QPE8_MOUSE Uncharacterized protein OS=Mus musculus GN=Plec PE=4 SV=1;&gt;SWISS-PROT:Q9QXS1|PLEC_MOUSE Plectin OS=Mus musculus GN=Plec PE=1 SV=2;&gt;SWISS-PROT:</t>
  </si>
  <si>
    <t>E9QN87;E9QPE8;Q9QXS1;Q9QXS1-2;E9QK43;E9QQ00;E9QL05;E9PY96;E9QMZ5;E9QLJ5;E9QKX4;E9Q153;Q9QXS1-8;Q9QXS1-7;Q9QXS1-6;Q9QXS1-14;Q9QXS1-4;Q9QXS1-16;Q9QXS1-3;Q9QXS1-5;Q9QXS1-13;Q9QXS1-11;Q9QXS1-12;Q9QXS1-9;Q9QXS1-10;E9QK01;Q9QXS1-15;E9Q3W4</t>
  </si>
  <si>
    <t>Dihydropyrimidinase-related protein 2;Unc-33-like phosphoprotein 2</t>
  </si>
  <si>
    <t>Crmp2;Dpysl2;Ulip2</t>
  </si>
  <si>
    <t>O08553</t>
  </si>
  <si>
    <t>Actin-binding protein 280;Alpha-filamin;Endothelial actin-binding protein;Filamin-1;Filamin-A;Non-muscle filamin;Filamin, alpha</t>
  </si>
  <si>
    <t>Fln;Fln1;Flna;RP23-436K3.1-002;RP23-436K3.1-013</t>
  </si>
  <si>
    <t>&gt;SWISS-PROT:Q8BTM8|FLNA_MOUSE Filamin-A OS=Mus musculus GN=Flna PE=1 SV=5;&gt;TREMBL:B7FAU9|B7FAU9_MOUSE Filamin, alpha OS=Mus musculus GN=Flna PE=4 SV=1;&gt;TREMBL:B7FAV1|B7FAV1_MOUSE Filamin, alpha (Fragment) OS=Mus musculus GN=Flna PE=4 SV=1</t>
  </si>
  <si>
    <t>Q8BTM8;B7FAU9;B7FAV1</t>
  </si>
  <si>
    <t>&gt;SWISS-PROT:P63017|HSP7C_MOUSE Heat shock cognate 71 kDa protein OS=Mus musculus GN=Hspa8 PE=1 SV=1;&gt;TREMBL:Q504P4|Q504P4_MOUSE Hspa8 protein OS=Mus musculus GN=Hspa8 PE=2 SV=1</t>
  </si>
  <si>
    <t>&gt;SWISS-PROT:P11499|HS90B_MOUSE Heat shock protein HSP 90-beta OS=Mus musculus GN=Hsp90ab1 PE=1 SV=3;&gt;TREMBL:Q71LX8|Q71LX8_MOUSE Heat shock protein 84b OS=Mus musculus GN=Hsp90ab1 PE=2 SV=1</t>
  </si>
  <si>
    <t>Lamin-A/C</t>
  </si>
  <si>
    <t>Lmn1;Lmna</t>
  </si>
  <si>
    <t>P48678;P48678-2;P48678-3</t>
  </si>
  <si>
    <t>Tubulin beta-5 chain</t>
  </si>
  <si>
    <t>Tubb5</t>
  </si>
  <si>
    <t>P99024</t>
  </si>
  <si>
    <t>Actin, cytoplasmic 2;Actin, cytoplasmic 2, N-terminally processed;Gamma-actin;Actin, gamma, cytoplasmic 1</t>
  </si>
  <si>
    <t>Actg;Actg1;RP23-82I5.1-002</t>
  </si>
  <si>
    <t>P63260;E9Q607;B1ATY0</t>
  </si>
  <si>
    <t>&gt;SWISS-PROT:P20152|VIME_MOUSE Vimentin OS=Mus musculus GN=Vim PE=1 SV=3;&gt;TREMBL:E9PZV5|E9PZV5_MOUSE Uncharacterized protein OS=Mus musculus GN=Vim PE=3 SV=1</t>
  </si>
  <si>
    <t>Acta1</t>
  </si>
  <si>
    <t>Cap1</t>
  </si>
  <si>
    <t>Cadm4</t>
  </si>
  <si>
    <t>Atic</t>
  </si>
  <si>
    <t>Capg</t>
  </si>
  <si>
    <t>Ckb</t>
  </si>
  <si>
    <t>Cnp</t>
  </si>
  <si>
    <t>Dnajc13</t>
  </si>
  <si>
    <t>Dpysl3</t>
  </si>
  <si>
    <t>Eef1d</t>
  </si>
  <si>
    <t>Entpd2</t>
  </si>
  <si>
    <t>Erlin1</t>
  </si>
  <si>
    <t>Flna</t>
  </si>
  <si>
    <t>Gcn1l1</t>
  </si>
  <si>
    <t>Igsf3</t>
  </si>
  <si>
    <t>Prr2c</t>
  </si>
  <si>
    <t>Nefm</t>
  </si>
  <si>
    <t>Aldh18a1</t>
  </si>
  <si>
    <t>H2afy2</t>
  </si>
  <si>
    <t>Ncam1</t>
  </si>
  <si>
    <t>Sarnp</t>
  </si>
  <si>
    <t>Hba1</t>
  </si>
  <si>
    <t>Hbb</t>
  </si>
  <si>
    <t>Slc25a12</t>
  </si>
  <si>
    <t>Actr1a</t>
  </si>
  <si>
    <t>Snx12</t>
  </si>
  <si>
    <t>Raly</t>
  </si>
  <si>
    <t>Ssfa2</t>
  </si>
  <si>
    <t>Lrrc59</t>
  </si>
  <si>
    <t>Rps2</t>
  </si>
  <si>
    <t>Map1b</t>
  </si>
  <si>
    <t>Txndc17</t>
  </si>
  <si>
    <t>Rsp1</t>
  </si>
  <si>
    <t>Phb2</t>
  </si>
  <si>
    <t>Lgals3</t>
  </si>
  <si>
    <t>Gnao1</t>
  </si>
  <si>
    <t>Rhoc</t>
  </si>
  <si>
    <t>Nefl</t>
  </si>
  <si>
    <t>Ube2n</t>
  </si>
  <si>
    <t>Prph</t>
  </si>
  <si>
    <t>Atp5i</t>
  </si>
  <si>
    <t>Tln1</t>
  </si>
  <si>
    <t>Gnb2l1</t>
  </si>
  <si>
    <t>Gnai2</t>
  </si>
  <si>
    <t>Actr2</t>
  </si>
  <si>
    <t>Akr1a1</t>
  </si>
  <si>
    <t>Tim50</t>
  </si>
  <si>
    <t>Hsc70</t>
  </si>
  <si>
    <t>Mdh1</t>
  </si>
  <si>
    <t>Got2</t>
  </si>
  <si>
    <t>Sept11</t>
  </si>
  <si>
    <t>Sumo2</t>
  </si>
  <si>
    <t>Rplp0</t>
  </si>
  <si>
    <t>Neur. Mb Silac2</t>
  </si>
  <si>
    <t>Psmc6</t>
  </si>
  <si>
    <t>Extract from Table S1 for comparison</t>
  </si>
  <si>
    <t>Intensity Light neuronal membrane protein</t>
  </si>
  <si>
    <t>Intensity Heavy Ps protein</t>
  </si>
  <si>
    <t>Neur.Mb/Ps ratio          (Intensity neuronal membrane protein/Intensity Ps protein)</t>
  </si>
  <si>
    <t>Intensity Light CB protein - DMEM</t>
  </si>
  <si>
    <t>Intensity Heavy CB protein - neuronal membranes</t>
  </si>
  <si>
    <t>Intensity Light Ps protein - DMEM</t>
  </si>
  <si>
    <t>Intensity Heavy Ps protein - neuronal membranes</t>
  </si>
  <si>
    <t>Intensity Light CB protein - neuronal membranes</t>
  </si>
  <si>
    <t>Intensity Heavy CB protein - DMEM</t>
  </si>
  <si>
    <t>Intensity Light Ps protein - neuronal membranes</t>
  </si>
  <si>
    <t>Intensity Heavy Ps protein - DMEM</t>
  </si>
  <si>
    <t>Experiment 1</t>
  </si>
  <si>
    <t>Experiment 2</t>
  </si>
  <si>
    <t>Column I-Q were extracted from Table S1 for comparison.</t>
  </si>
  <si>
    <t>Proteomic comparison of proteins found in neuronal membranes versus Schwann cell pseudopods</t>
  </si>
  <si>
    <t>For Neur.Mb/Ps ratio, the intensity of each protein was first normalized by the total protein intensities of its column. This normalization was calculated automatically by MaxQuant software as the median of all peptide ratios assigned to the protein.</t>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1"/>
      <color theme="1"/>
      <name val="Calibri"/>
      <family val="2"/>
      <scheme val="minor"/>
    </font>
    <font>
      <u/>
      <sz val="11"/>
      <color theme="1"/>
      <name val="Calibri"/>
      <family val="2"/>
      <scheme val="minor"/>
    </font>
    <font>
      <sz val="11"/>
      <color rgb="FFFF0000"/>
      <name val="Calibri"/>
      <family val="2"/>
      <scheme val="minor"/>
    </font>
    <font>
      <b/>
      <sz val="12"/>
      <color theme="1"/>
      <name val="Arial"/>
      <family val="2"/>
    </font>
    <font>
      <sz val="11"/>
      <color theme="1"/>
      <name val="Arial"/>
      <family val="2"/>
    </font>
    <font>
      <sz val="11"/>
      <color rgb="FFFF0000"/>
      <name val="Arial"/>
      <family val="2"/>
    </font>
    <font>
      <b/>
      <sz val="18"/>
      <color theme="1"/>
      <name val="Arial"/>
      <family val="2"/>
    </font>
    <font>
      <sz val="16"/>
      <color theme="1"/>
      <name val="Arial"/>
      <family val="2"/>
    </font>
    <font>
      <b/>
      <sz val="24"/>
      <color theme="1"/>
      <name val="Arial"/>
      <family val="2"/>
    </font>
    <font>
      <b/>
      <sz val="18"/>
      <color theme="0" tint="-0.499984740745262"/>
      <name val="Arial"/>
      <family val="2"/>
    </font>
    <font>
      <b/>
      <sz val="12"/>
      <color theme="0" tint="-0.499984740745262"/>
      <name val="Arial"/>
      <family val="2"/>
    </font>
    <font>
      <b/>
      <sz val="24"/>
      <color theme="1" tint="0.499984740745262"/>
      <name val="Arial"/>
      <family val="2"/>
    </font>
    <font>
      <b/>
      <sz val="18"/>
      <color theme="1" tint="0.499984740745262"/>
      <name val="Arial"/>
      <family val="2"/>
    </font>
  </fonts>
  <fills count="4">
    <fill>
      <patternFill patternType="none"/>
    </fill>
    <fill>
      <patternFill patternType="gray125"/>
    </fill>
    <fill>
      <patternFill patternType="solid">
        <fgColor theme="6"/>
        <bgColor indexed="64"/>
      </patternFill>
    </fill>
    <fill>
      <patternFill patternType="solid">
        <fgColor theme="5" tint="0.59999389629810485"/>
        <bgColor indexed="64"/>
      </patternFill>
    </fill>
  </fills>
  <borders count="2">
    <border>
      <left/>
      <right/>
      <top/>
      <bottom/>
      <diagonal/>
    </border>
    <border>
      <left style="thin">
        <color indexed="64"/>
      </left>
      <right/>
      <top/>
      <bottom/>
      <diagonal/>
    </border>
  </borders>
  <cellStyleXfs count="1">
    <xf numFmtId="0" fontId="0" fillId="0" borderId="0"/>
  </cellStyleXfs>
  <cellXfs count="29">
    <xf numFmtId="0" fontId="0" fillId="0" borderId="0" xfId="0"/>
    <xf numFmtId="0" fontId="0" fillId="0" borderId="0" xfId="0" applyFont="1" applyFill="1" applyBorder="1"/>
    <xf numFmtId="11" fontId="0" fillId="0" borderId="0" xfId="0" applyNumberFormat="1" applyFont="1" applyFill="1" applyBorder="1"/>
    <xf numFmtId="49" fontId="0" fillId="0" borderId="0" xfId="0" applyNumberFormat="1" applyFont="1" applyFill="1" applyBorder="1"/>
    <xf numFmtId="0" fontId="1" fillId="0" borderId="0" xfId="0" applyFont="1" applyFill="1"/>
    <xf numFmtId="0" fontId="0" fillId="0" borderId="0" xfId="0" applyFont="1" applyFill="1"/>
    <xf numFmtId="0" fontId="2" fillId="0" borderId="0" xfId="0" applyFont="1" applyFill="1" applyBorder="1"/>
    <xf numFmtId="0" fontId="3" fillId="0" borderId="0" xfId="0" applyFont="1" applyFill="1" applyBorder="1" applyAlignment="1">
      <alignment horizontal="center" vertical="center" wrapText="1"/>
    </xf>
    <xf numFmtId="0" fontId="3" fillId="3" borderId="0" xfId="0" applyFont="1" applyFill="1" applyBorder="1" applyAlignment="1">
      <alignment horizontal="center" vertical="center" wrapText="1"/>
    </xf>
    <xf numFmtId="0" fontId="4" fillId="0" borderId="0" xfId="0" applyFont="1" applyFill="1" applyBorder="1"/>
    <xf numFmtId="0" fontId="4" fillId="3" borderId="0" xfId="0" applyFont="1" applyFill="1" applyBorder="1" applyAlignment="1">
      <alignment horizontal="center"/>
    </xf>
    <xf numFmtId="0" fontId="4" fillId="2" borderId="0" xfId="0" applyFont="1" applyFill="1" applyBorder="1"/>
    <xf numFmtId="0" fontId="5" fillId="0" borderId="0" xfId="0" applyFont="1" applyFill="1" applyBorder="1"/>
    <xf numFmtId="0" fontId="6" fillId="0" borderId="0" xfId="0" applyFont="1" applyFill="1" applyBorder="1" applyAlignment="1">
      <alignment horizontal="left"/>
    </xf>
    <xf numFmtId="0" fontId="6" fillId="0" borderId="0" xfId="0" applyFont="1" applyFill="1" applyBorder="1" applyAlignment="1">
      <alignment horizontal="left"/>
    </xf>
    <xf numFmtId="0" fontId="6" fillId="0" borderId="0" xfId="0" applyFont="1" applyFill="1" applyBorder="1" applyAlignment="1">
      <alignment horizontal="left"/>
    </xf>
    <xf numFmtId="0" fontId="4" fillId="0" borderId="0" xfId="0" applyFont="1" applyFill="1" applyBorder="1" applyAlignment="1">
      <alignment horizontal="center"/>
    </xf>
    <xf numFmtId="0" fontId="4" fillId="0" borderId="0" xfId="0" applyFont="1" applyFill="1" applyAlignment="1">
      <alignment horizontal="center"/>
    </xf>
    <xf numFmtId="0" fontId="4" fillId="0" borderId="1" xfId="0" applyFont="1" applyFill="1" applyBorder="1" applyAlignment="1">
      <alignment horizontal="center"/>
    </xf>
    <xf numFmtId="0" fontId="8" fillId="0" borderId="0" xfId="0" applyFont="1" applyFill="1" applyBorder="1"/>
    <xf numFmtId="0" fontId="7" fillId="0" borderId="0" xfId="0" applyFont="1" applyFill="1" applyBorder="1" applyAlignment="1">
      <alignment horizontal="left"/>
    </xf>
    <xf numFmtId="0" fontId="9" fillId="0" borderId="0" xfId="0" applyFont="1" applyFill="1" applyBorder="1" applyAlignment="1">
      <alignment horizontal="left"/>
    </xf>
    <xf numFmtId="0" fontId="10" fillId="0" borderId="0" xfId="0" applyFont="1" applyFill="1" applyBorder="1" applyAlignment="1">
      <alignment horizontal="center" vertical="center" wrapText="1"/>
    </xf>
    <xf numFmtId="0" fontId="11" fillId="0" borderId="0" xfId="0" applyFont="1" applyFill="1" applyBorder="1" applyAlignment="1">
      <alignment horizontal="center" vertical="center" wrapText="1"/>
    </xf>
    <xf numFmtId="0" fontId="12" fillId="0" borderId="0" xfId="0" applyFont="1" applyFill="1" applyBorder="1" applyAlignment="1">
      <alignment horizontal="left"/>
    </xf>
    <xf numFmtId="0" fontId="11" fillId="0" borderId="0" xfId="0" applyFont="1" applyFill="1" applyBorder="1" applyAlignment="1">
      <alignment horizontal="left"/>
    </xf>
    <xf numFmtId="0" fontId="6" fillId="0" borderId="1" xfId="0" applyFont="1" applyFill="1" applyBorder="1" applyAlignment="1">
      <alignment horizontal="left"/>
    </xf>
    <xf numFmtId="0" fontId="10" fillId="0" borderId="1" xfId="0" applyFont="1" applyFill="1" applyBorder="1" applyAlignment="1">
      <alignment horizontal="center" vertical="center" wrapText="1"/>
    </xf>
    <xf numFmtId="0" fontId="11" fillId="0" borderId="1" xfId="0" applyFont="1" applyFill="1" applyBorder="1" applyAlignment="1">
      <alignment horizontal="left" vertical="center"/>
    </xf>
  </cellXfs>
  <cellStyles count="1">
    <cellStyle name="Normal" xfId="0" builtinId="0"/>
  </cellStyles>
  <dxfs count="0"/>
  <tableStyles count="0" defaultTableStyle="TableStyleMedium2" defaultPivotStyle="PivotStyleLight16"/>
  <colors>
    <mruColors>
      <color rgb="FFCCFF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489"/>
  <sheetViews>
    <sheetView tabSelected="1" zoomScale="54" zoomScaleNormal="54" zoomScalePageLayoutView="55" workbookViewId="0">
      <pane ySplit="7" topLeftCell="A8" activePane="bottomLeft" state="frozen"/>
      <selection activeCell="AC1" sqref="AC1"/>
      <selection pane="bottomLeft"/>
    </sheetView>
  </sheetViews>
  <sheetFormatPr defaultColWidth="14.28515625" defaultRowHeight="18" customHeight="1" x14ac:dyDescent="0.2"/>
  <cols>
    <col min="1" max="1" width="14.28515625" style="9"/>
    <col min="2" max="2" width="60.28515625" style="9" customWidth="1"/>
    <col min="3" max="3" width="14.28515625" style="9"/>
    <col min="4" max="4" width="0" style="9" hidden="1" customWidth="1"/>
    <col min="5" max="5" width="18" style="10" customWidth="1"/>
    <col min="6" max="6" width="14.28515625" style="16"/>
    <col min="7" max="7" width="40.28515625" style="16" customWidth="1"/>
    <col min="8" max="8" width="5.28515625" style="16" customWidth="1"/>
    <col min="9" max="9" width="24" style="18" customWidth="1"/>
    <col min="10" max="10" width="14.5703125" style="16" customWidth="1"/>
    <col min="11" max="11" width="23.5703125" style="16" customWidth="1"/>
    <col min="12" max="12" width="13.85546875" style="16" customWidth="1"/>
    <col min="13" max="13" width="2.42578125" style="16" customWidth="1"/>
    <col min="14" max="14" width="21" style="16" customWidth="1"/>
    <col min="15" max="15" width="15.140625" style="16" customWidth="1"/>
    <col min="16" max="16" width="20.85546875" style="16" customWidth="1"/>
    <col min="17" max="17" width="15.5703125" style="16" customWidth="1"/>
    <col min="18" max="16384" width="14.28515625" style="9"/>
  </cols>
  <sheetData>
    <row r="1" spans="1:22" ht="33" customHeight="1" x14ac:dyDescent="0.4">
      <c r="A1" s="19" t="s">
        <v>1948</v>
      </c>
      <c r="E1" s="16"/>
    </row>
    <row r="2" spans="1:22" s="14" customFormat="1" ht="23.25" x14ac:dyDescent="0.35">
      <c r="A2" s="20" t="s">
        <v>1949</v>
      </c>
      <c r="B2" s="15"/>
      <c r="C2" s="15"/>
      <c r="D2" s="15"/>
      <c r="E2" s="15"/>
      <c r="F2" s="15"/>
      <c r="G2" s="15"/>
      <c r="H2" s="21"/>
      <c r="I2" s="26"/>
      <c r="J2" s="15"/>
      <c r="K2" s="21"/>
      <c r="L2" s="21"/>
      <c r="M2" s="21"/>
      <c r="N2" s="15"/>
      <c r="O2" s="15"/>
      <c r="P2" s="21"/>
      <c r="Q2" s="15"/>
      <c r="R2" s="15"/>
      <c r="S2" s="15"/>
      <c r="T2" s="15"/>
      <c r="U2" s="15"/>
      <c r="V2" s="15"/>
    </row>
    <row r="3" spans="1:22" s="14" customFormat="1" ht="23.25" x14ac:dyDescent="0.35">
      <c r="A3" s="20" t="s">
        <v>1947</v>
      </c>
      <c r="F3" s="15"/>
      <c r="G3" s="15"/>
      <c r="I3" s="27"/>
      <c r="J3" s="15"/>
      <c r="K3" s="15"/>
      <c r="L3" s="15"/>
      <c r="M3" s="15"/>
      <c r="N3" s="15"/>
      <c r="O3" s="15"/>
      <c r="P3" s="15"/>
      <c r="Q3" s="15"/>
      <c r="R3" s="15"/>
      <c r="S3" s="15"/>
      <c r="T3" s="15"/>
      <c r="U3" s="15"/>
      <c r="V3" s="15"/>
    </row>
    <row r="4" spans="1:22" s="15" customFormat="1" ht="23.25" x14ac:dyDescent="0.35">
      <c r="I4" s="26"/>
    </row>
    <row r="5" spans="1:22" s="15" customFormat="1" ht="23.25" x14ac:dyDescent="0.35">
      <c r="I5" s="26" t="s">
        <v>1933</v>
      </c>
    </row>
    <row r="6" spans="1:22" s="13" customFormat="1" ht="30" customHeight="1" x14ac:dyDescent="0.4">
      <c r="F6" s="15"/>
      <c r="G6" s="15"/>
      <c r="H6" s="14"/>
      <c r="I6" s="28" t="s">
        <v>1945</v>
      </c>
      <c r="J6" s="23"/>
      <c r="K6" s="24"/>
      <c r="L6" s="24"/>
      <c r="M6" s="24"/>
      <c r="N6" s="25" t="s">
        <v>1946</v>
      </c>
      <c r="O6" s="25"/>
      <c r="P6" s="15"/>
      <c r="Q6" s="15"/>
    </row>
    <row r="7" spans="1:22" s="7" customFormat="1" ht="96.75" customHeight="1" x14ac:dyDescent="0.25">
      <c r="A7" s="7" t="s">
        <v>2</v>
      </c>
      <c r="B7" s="7" t="s">
        <v>0</v>
      </c>
      <c r="C7" s="7" t="s">
        <v>1</v>
      </c>
      <c r="D7" s="7" t="s">
        <v>386</v>
      </c>
      <c r="E7" s="8" t="s">
        <v>1934</v>
      </c>
      <c r="F7" s="7" t="s">
        <v>1935</v>
      </c>
      <c r="G7" s="7" t="s">
        <v>1936</v>
      </c>
      <c r="I7" s="27" t="s">
        <v>1940</v>
      </c>
      <c r="J7" s="22" t="s">
        <v>1939</v>
      </c>
      <c r="K7" s="22" t="s">
        <v>1938</v>
      </c>
      <c r="L7" s="22" t="s">
        <v>1937</v>
      </c>
      <c r="M7" s="22"/>
      <c r="N7" s="22" t="s">
        <v>1943</v>
      </c>
      <c r="O7" s="22" t="s">
        <v>1944</v>
      </c>
      <c r="P7" s="22" t="s">
        <v>1941</v>
      </c>
      <c r="Q7" s="22" t="s">
        <v>1942</v>
      </c>
    </row>
    <row r="8" spans="1:22" ht="18" customHeight="1" x14ac:dyDescent="0.2">
      <c r="A8" s="9" t="s">
        <v>606</v>
      </c>
      <c r="B8" s="9" t="s">
        <v>661</v>
      </c>
      <c r="C8" s="9" t="s">
        <v>662</v>
      </c>
      <c r="D8" s="9">
        <v>79.075999999999993</v>
      </c>
      <c r="E8" s="10">
        <v>8343900</v>
      </c>
      <c r="F8" s="16">
        <v>505960</v>
      </c>
      <c r="G8" s="17">
        <v>9.5445000000000002E-2</v>
      </c>
      <c r="H8" s="17"/>
      <c r="I8" s="18">
        <v>0</v>
      </c>
      <c r="J8" s="16">
        <v>0</v>
      </c>
      <c r="K8" s="16">
        <v>0</v>
      </c>
      <c r="L8" s="16">
        <v>0</v>
      </c>
      <c r="N8" s="16">
        <v>0</v>
      </c>
      <c r="O8" s="16">
        <v>0</v>
      </c>
      <c r="P8" s="16">
        <v>0</v>
      </c>
      <c r="Q8" s="16">
        <v>0</v>
      </c>
    </row>
    <row r="9" spans="1:22" ht="18" customHeight="1" x14ac:dyDescent="0.2">
      <c r="A9" s="9" t="s">
        <v>651</v>
      </c>
      <c r="B9" s="9" t="s">
        <v>525</v>
      </c>
      <c r="C9" s="9" t="s">
        <v>526</v>
      </c>
      <c r="D9" s="9">
        <v>80.641000000000005</v>
      </c>
      <c r="E9" s="10">
        <v>2481100</v>
      </c>
      <c r="F9" s="16">
        <v>2244400</v>
      </c>
      <c r="G9" s="17">
        <v>0.93159999999999998</v>
      </c>
      <c r="H9" s="17"/>
      <c r="I9" s="18">
        <v>0</v>
      </c>
      <c r="J9" s="16">
        <v>0</v>
      </c>
      <c r="K9" s="16">
        <v>0</v>
      </c>
      <c r="L9" s="16">
        <v>0</v>
      </c>
      <c r="N9" s="16">
        <v>0</v>
      </c>
      <c r="O9" s="16">
        <v>0</v>
      </c>
      <c r="P9" s="16">
        <v>0</v>
      </c>
      <c r="Q9" s="16">
        <v>0</v>
      </c>
    </row>
    <row r="10" spans="1:22" ht="18" customHeight="1" x14ac:dyDescent="0.2">
      <c r="A10" s="9" t="s">
        <v>672</v>
      </c>
      <c r="B10" s="9" t="s">
        <v>528</v>
      </c>
      <c r="C10" s="9" t="s">
        <v>529</v>
      </c>
      <c r="D10" s="9">
        <v>89.518000000000001</v>
      </c>
      <c r="E10" s="10">
        <v>1696300</v>
      </c>
      <c r="F10" s="16">
        <v>164000</v>
      </c>
      <c r="G10" s="17">
        <v>5.1795000000000001E-2</v>
      </c>
      <c r="H10" s="17"/>
      <c r="I10" s="18">
        <v>0</v>
      </c>
      <c r="J10" s="16">
        <v>0</v>
      </c>
      <c r="K10" s="16">
        <v>0</v>
      </c>
      <c r="L10" s="16">
        <v>0</v>
      </c>
      <c r="N10" s="16">
        <v>0</v>
      </c>
      <c r="O10" s="16">
        <v>0</v>
      </c>
      <c r="P10" s="16">
        <v>0</v>
      </c>
      <c r="Q10" s="16">
        <v>0</v>
      </c>
    </row>
    <row r="11" spans="1:22" ht="18" customHeight="1" x14ac:dyDescent="0.2">
      <c r="A11" s="9" t="s">
        <v>750</v>
      </c>
      <c r="B11" s="9" t="s">
        <v>519</v>
      </c>
      <c r="C11" s="9" t="s">
        <v>520</v>
      </c>
      <c r="D11" s="9">
        <v>63.667999999999999</v>
      </c>
      <c r="E11" s="10">
        <v>30817000</v>
      </c>
      <c r="F11" s="16">
        <v>1524400</v>
      </c>
      <c r="G11" s="17">
        <v>7.6674999999999993E-2</v>
      </c>
      <c r="H11" s="17"/>
      <c r="I11" s="18">
        <v>0</v>
      </c>
      <c r="J11" s="16">
        <v>0</v>
      </c>
      <c r="K11" s="16">
        <v>0</v>
      </c>
      <c r="L11" s="16">
        <v>0</v>
      </c>
      <c r="N11" s="16">
        <v>0</v>
      </c>
      <c r="O11" s="16">
        <v>0</v>
      </c>
      <c r="P11" s="16">
        <v>0</v>
      </c>
      <c r="Q11" s="16">
        <v>0</v>
      </c>
    </row>
    <row r="12" spans="1:22" ht="18" customHeight="1" x14ac:dyDescent="0.2">
      <c r="A12" s="9" t="s">
        <v>524</v>
      </c>
      <c r="B12" s="9" t="s">
        <v>534</v>
      </c>
      <c r="C12" s="9" t="s">
        <v>535</v>
      </c>
      <c r="D12" s="9">
        <v>59.276000000000003</v>
      </c>
      <c r="E12" s="10">
        <v>4321500</v>
      </c>
      <c r="F12" s="16">
        <v>10079000</v>
      </c>
      <c r="G12" s="17">
        <v>90.027000000000001</v>
      </c>
      <c r="H12" s="17"/>
      <c r="I12" s="18">
        <v>0</v>
      </c>
      <c r="J12" s="16">
        <v>0</v>
      </c>
      <c r="K12" s="16">
        <v>0</v>
      </c>
      <c r="L12" s="16">
        <v>0</v>
      </c>
      <c r="N12" s="16">
        <v>0</v>
      </c>
      <c r="O12" s="16">
        <v>0</v>
      </c>
      <c r="P12" s="16">
        <v>0</v>
      </c>
      <c r="Q12" s="16">
        <v>0</v>
      </c>
    </row>
    <row r="13" spans="1:22" ht="18" customHeight="1" x14ac:dyDescent="0.2">
      <c r="A13" s="9" t="s">
        <v>729</v>
      </c>
      <c r="B13" s="9" t="s">
        <v>537</v>
      </c>
      <c r="C13" s="9" t="s">
        <v>538</v>
      </c>
      <c r="D13" s="9">
        <v>39.393999999999998</v>
      </c>
      <c r="E13" s="10">
        <v>1556400</v>
      </c>
      <c r="F13" s="16">
        <v>315340</v>
      </c>
      <c r="G13" s="17">
        <v>0.33477000000000001</v>
      </c>
      <c r="H13" s="17"/>
      <c r="I13" s="18">
        <v>0</v>
      </c>
      <c r="J13" s="16">
        <v>0</v>
      </c>
      <c r="K13" s="16">
        <v>0</v>
      </c>
      <c r="L13" s="16">
        <v>0</v>
      </c>
      <c r="N13" s="16">
        <v>0</v>
      </c>
      <c r="O13" s="16">
        <v>0</v>
      </c>
      <c r="P13" s="16">
        <v>0</v>
      </c>
      <c r="Q13" s="16">
        <v>0</v>
      </c>
    </row>
    <row r="14" spans="1:22" ht="18" customHeight="1" x14ac:dyDescent="0.2">
      <c r="A14" s="9" t="s">
        <v>618</v>
      </c>
      <c r="B14" s="9" t="s">
        <v>531</v>
      </c>
      <c r="C14" s="9" t="s">
        <v>532</v>
      </c>
      <c r="D14" s="9">
        <v>109.65</v>
      </c>
      <c r="E14" s="10">
        <v>885190</v>
      </c>
      <c r="F14" s="16">
        <v>61678</v>
      </c>
      <c r="G14" s="17">
        <v>8.8251999999999997E-2</v>
      </c>
      <c r="H14" s="17"/>
      <c r="I14" s="18">
        <v>0</v>
      </c>
      <c r="J14" s="16">
        <v>0</v>
      </c>
      <c r="K14" s="16">
        <v>0</v>
      </c>
      <c r="L14" s="16">
        <v>0</v>
      </c>
      <c r="N14" s="16">
        <v>0</v>
      </c>
      <c r="O14" s="16">
        <v>0</v>
      </c>
      <c r="P14" s="16">
        <v>0</v>
      </c>
      <c r="Q14" s="16">
        <v>0</v>
      </c>
    </row>
    <row r="15" spans="1:22" ht="18" customHeight="1" x14ac:dyDescent="0.2">
      <c r="A15" s="9" t="s">
        <v>591</v>
      </c>
      <c r="B15" s="9" t="s">
        <v>522</v>
      </c>
      <c r="C15" s="9" t="s">
        <v>523</v>
      </c>
      <c r="D15" s="9">
        <v>49.654000000000003</v>
      </c>
      <c r="E15" s="10">
        <v>3206100</v>
      </c>
      <c r="F15" s="16">
        <v>713150</v>
      </c>
      <c r="G15" s="17">
        <v>0.16586000000000001</v>
      </c>
      <c r="H15" s="17"/>
      <c r="I15" s="18">
        <v>0</v>
      </c>
      <c r="J15" s="16">
        <v>0</v>
      </c>
      <c r="K15" s="16">
        <v>0</v>
      </c>
      <c r="L15" s="16">
        <v>0</v>
      </c>
      <c r="N15" s="16">
        <v>0</v>
      </c>
      <c r="O15" s="16">
        <v>0</v>
      </c>
      <c r="P15" s="16">
        <v>0</v>
      </c>
      <c r="Q15" s="16">
        <v>0</v>
      </c>
    </row>
    <row r="16" spans="1:22" ht="18" customHeight="1" x14ac:dyDescent="0.2">
      <c r="A16" s="9" t="s">
        <v>609</v>
      </c>
      <c r="B16" s="9" t="s">
        <v>555</v>
      </c>
      <c r="C16" s="9" t="s">
        <v>556</v>
      </c>
      <c r="D16" s="9">
        <v>115.97</v>
      </c>
      <c r="E16" s="10">
        <v>19233000</v>
      </c>
      <c r="F16" s="16">
        <v>203200</v>
      </c>
      <c r="G16" s="17">
        <v>3.1052E-2</v>
      </c>
      <c r="H16" s="17"/>
      <c r="I16" s="18">
        <v>0</v>
      </c>
      <c r="J16" s="16">
        <v>0</v>
      </c>
      <c r="K16" s="16">
        <v>0</v>
      </c>
      <c r="L16" s="16">
        <v>0</v>
      </c>
      <c r="N16" s="16">
        <v>0</v>
      </c>
      <c r="O16" s="16">
        <v>0</v>
      </c>
      <c r="P16" s="16">
        <v>0</v>
      </c>
      <c r="Q16" s="16">
        <v>0</v>
      </c>
    </row>
    <row r="17" spans="1:17" ht="18" customHeight="1" x14ac:dyDescent="0.2">
      <c r="A17" s="9" t="s">
        <v>530</v>
      </c>
      <c r="B17" s="9" t="s">
        <v>552</v>
      </c>
      <c r="C17" s="9" t="s">
        <v>553</v>
      </c>
      <c r="D17" s="9">
        <v>134.36000000000001</v>
      </c>
      <c r="E17" s="10">
        <v>4751100</v>
      </c>
      <c r="F17" s="16">
        <v>503220</v>
      </c>
      <c r="G17" s="17">
        <v>0.94774000000000003</v>
      </c>
      <c r="H17" s="17"/>
      <c r="I17" s="18">
        <v>0</v>
      </c>
      <c r="J17" s="16">
        <v>0</v>
      </c>
      <c r="K17" s="16">
        <v>0</v>
      </c>
      <c r="L17" s="16">
        <v>0</v>
      </c>
      <c r="N17" s="16">
        <v>0</v>
      </c>
      <c r="O17" s="16">
        <v>0</v>
      </c>
      <c r="P17" s="16">
        <v>0</v>
      </c>
      <c r="Q17" s="16">
        <v>0</v>
      </c>
    </row>
    <row r="18" spans="1:17" ht="18" customHeight="1" x14ac:dyDescent="0.2">
      <c r="A18" s="9" t="s">
        <v>572</v>
      </c>
      <c r="B18" s="9" t="s">
        <v>724</v>
      </c>
      <c r="C18" s="9" t="s">
        <v>725</v>
      </c>
      <c r="D18" s="9">
        <v>131.41</v>
      </c>
      <c r="E18" s="10">
        <v>7556900</v>
      </c>
      <c r="F18" s="16">
        <v>1333000</v>
      </c>
      <c r="G18" s="17">
        <v>0.35349999999999998</v>
      </c>
      <c r="H18" s="17"/>
      <c r="I18" s="18">
        <v>0</v>
      </c>
      <c r="J18" s="16">
        <v>0</v>
      </c>
      <c r="K18" s="16">
        <v>0</v>
      </c>
      <c r="L18" s="16">
        <v>0</v>
      </c>
      <c r="N18" s="16">
        <v>0</v>
      </c>
      <c r="O18" s="16">
        <v>0</v>
      </c>
      <c r="P18" s="16">
        <v>0</v>
      </c>
      <c r="Q18" s="16">
        <v>0</v>
      </c>
    </row>
    <row r="19" spans="1:17" ht="18" customHeight="1" x14ac:dyDescent="0.2">
      <c r="A19" s="9" t="s">
        <v>563</v>
      </c>
      <c r="B19" s="9" t="s">
        <v>507</v>
      </c>
      <c r="C19" s="9" t="s">
        <v>508</v>
      </c>
      <c r="D19" s="9">
        <v>38.298999999999999</v>
      </c>
      <c r="E19" s="10">
        <v>2558100</v>
      </c>
      <c r="F19" s="16">
        <v>536150</v>
      </c>
      <c r="G19" s="17">
        <v>3.5569000000000003E-2</v>
      </c>
      <c r="H19" s="17"/>
      <c r="I19" s="18">
        <v>0</v>
      </c>
      <c r="J19" s="16">
        <v>0</v>
      </c>
      <c r="K19" s="16">
        <v>0</v>
      </c>
      <c r="L19" s="16">
        <v>0</v>
      </c>
      <c r="N19" s="16">
        <v>0</v>
      </c>
      <c r="O19" s="16">
        <v>0</v>
      </c>
      <c r="P19" s="16">
        <v>0</v>
      </c>
      <c r="Q19" s="16">
        <v>0</v>
      </c>
    </row>
    <row r="20" spans="1:17" ht="18" customHeight="1" x14ac:dyDescent="0.2">
      <c r="A20" s="9" t="s">
        <v>747</v>
      </c>
      <c r="B20" s="9" t="s">
        <v>567</v>
      </c>
      <c r="C20" s="9" t="s">
        <v>568</v>
      </c>
      <c r="D20" s="9">
        <v>12.426</v>
      </c>
      <c r="E20" s="10">
        <v>628430</v>
      </c>
      <c r="F20" s="16">
        <v>173240</v>
      </c>
      <c r="G20" s="17">
        <v>0.18059</v>
      </c>
      <c r="H20" s="17"/>
      <c r="I20" s="18">
        <v>0</v>
      </c>
      <c r="J20" s="16">
        <v>0</v>
      </c>
      <c r="K20" s="16">
        <v>0</v>
      </c>
      <c r="L20" s="16">
        <v>0</v>
      </c>
      <c r="N20" s="16">
        <v>0</v>
      </c>
      <c r="O20" s="16">
        <v>0</v>
      </c>
      <c r="P20" s="16">
        <v>0</v>
      </c>
      <c r="Q20" s="16">
        <v>0</v>
      </c>
    </row>
    <row r="21" spans="1:17" ht="18" customHeight="1" x14ac:dyDescent="0.2">
      <c r="A21" s="9" t="s">
        <v>539</v>
      </c>
      <c r="B21" s="9" t="s">
        <v>558</v>
      </c>
      <c r="C21" s="9" t="s">
        <v>559</v>
      </c>
      <c r="D21" s="9">
        <v>42.444000000000003</v>
      </c>
      <c r="E21" s="10">
        <v>5345300</v>
      </c>
      <c r="F21" s="16">
        <v>92206</v>
      </c>
      <c r="G21" s="17">
        <v>0.10546999999999999</v>
      </c>
      <c r="H21" s="17"/>
      <c r="I21" s="18">
        <v>0</v>
      </c>
      <c r="J21" s="16">
        <v>0</v>
      </c>
      <c r="K21" s="16">
        <v>0</v>
      </c>
      <c r="L21" s="16">
        <v>0</v>
      </c>
      <c r="N21" s="16">
        <v>0</v>
      </c>
      <c r="O21" s="16">
        <v>0</v>
      </c>
      <c r="P21" s="16">
        <v>0</v>
      </c>
      <c r="Q21" s="16">
        <v>0</v>
      </c>
    </row>
    <row r="22" spans="1:17" ht="18" customHeight="1" x14ac:dyDescent="0.2">
      <c r="A22" s="9" t="s">
        <v>594</v>
      </c>
      <c r="B22" s="9" t="s">
        <v>757</v>
      </c>
      <c r="C22" s="9" t="s">
        <v>758</v>
      </c>
      <c r="D22" s="9">
        <v>124.63</v>
      </c>
      <c r="E22" s="10">
        <v>12175000</v>
      </c>
      <c r="F22" s="16">
        <v>677010</v>
      </c>
      <c r="G22" s="17">
        <v>2.7392E-2</v>
      </c>
      <c r="H22" s="17"/>
      <c r="I22" s="18">
        <v>0</v>
      </c>
      <c r="J22" s="16">
        <v>0</v>
      </c>
      <c r="K22" s="16">
        <v>0</v>
      </c>
      <c r="L22" s="16">
        <v>0</v>
      </c>
      <c r="N22" s="16">
        <v>0</v>
      </c>
      <c r="O22" s="16">
        <v>0</v>
      </c>
      <c r="P22" s="16">
        <v>0</v>
      </c>
      <c r="Q22" s="16">
        <v>0</v>
      </c>
    </row>
    <row r="23" spans="1:17" ht="18" customHeight="1" x14ac:dyDescent="0.2">
      <c r="A23" s="9" t="s">
        <v>569</v>
      </c>
      <c r="B23" s="9" t="s">
        <v>576</v>
      </c>
      <c r="C23" s="9" t="s">
        <v>577</v>
      </c>
      <c r="D23" s="9">
        <v>128.85</v>
      </c>
      <c r="E23" s="10">
        <v>20285000</v>
      </c>
      <c r="F23" s="16">
        <v>1755800</v>
      </c>
      <c r="G23" s="17">
        <v>0.14596999999999999</v>
      </c>
      <c r="H23" s="17"/>
      <c r="I23" s="18">
        <v>0</v>
      </c>
      <c r="J23" s="16">
        <v>0</v>
      </c>
      <c r="K23" s="16">
        <v>0</v>
      </c>
      <c r="L23" s="16">
        <v>0</v>
      </c>
      <c r="N23" s="16">
        <v>0</v>
      </c>
      <c r="O23" s="16">
        <v>0</v>
      </c>
      <c r="P23" s="16">
        <v>0</v>
      </c>
      <c r="Q23" s="16">
        <v>0</v>
      </c>
    </row>
    <row r="24" spans="1:17" ht="18" customHeight="1" x14ac:dyDescent="0.2">
      <c r="A24" s="9" t="s">
        <v>711</v>
      </c>
      <c r="B24" s="9" t="s">
        <v>570</v>
      </c>
      <c r="C24" s="9" t="s">
        <v>571</v>
      </c>
      <c r="D24" s="9">
        <v>59.173000000000002</v>
      </c>
      <c r="E24" s="10">
        <v>134680</v>
      </c>
      <c r="F24" s="16">
        <v>262270</v>
      </c>
      <c r="G24" s="17">
        <v>1.6488</v>
      </c>
      <c r="H24" s="17"/>
      <c r="I24" s="18">
        <v>0</v>
      </c>
      <c r="J24" s="16">
        <v>0</v>
      </c>
      <c r="K24" s="16">
        <v>0</v>
      </c>
      <c r="L24" s="16">
        <v>0</v>
      </c>
      <c r="N24" s="16">
        <v>0</v>
      </c>
      <c r="O24" s="16">
        <v>0</v>
      </c>
      <c r="P24" s="16">
        <v>0</v>
      </c>
      <c r="Q24" s="16">
        <v>0</v>
      </c>
    </row>
    <row r="25" spans="1:17" ht="18" customHeight="1" x14ac:dyDescent="0.2">
      <c r="A25" s="9" t="s">
        <v>761</v>
      </c>
      <c r="B25" s="9" t="s">
        <v>573</v>
      </c>
      <c r="C25" s="9" t="s">
        <v>574</v>
      </c>
      <c r="D25" s="9">
        <v>37.063000000000002</v>
      </c>
      <c r="E25" s="10">
        <v>4802600</v>
      </c>
      <c r="F25" s="16">
        <v>402600</v>
      </c>
      <c r="G25" s="17">
        <v>4.9986000000000003E-2</v>
      </c>
      <c r="H25" s="17"/>
      <c r="I25" s="18">
        <v>0</v>
      </c>
      <c r="J25" s="16">
        <v>0</v>
      </c>
      <c r="K25" s="16">
        <v>0</v>
      </c>
      <c r="L25" s="16">
        <v>0</v>
      </c>
      <c r="N25" s="16">
        <v>0</v>
      </c>
      <c r="O25" s="16">
        <v>0</v>
      </c>
      <c r="P25" s="16">
        <v>0</v>
      </c>
      <c r="Q25" s="16">
        <v>0</v>
      </c>
    </row>
    <row r="26" spans="1:17" ht="18" customHeight="1" x14ac:dyDescent="0.2">
      <c r="A26" s="9" t="s">
        <v>1068</v>
      </c>
      <c r="B26" s="9" t="s">
        <v>501</v>
      </c>
      <c r="C26" s="9" t="s">
        <v>502</v>
      </c>
      <c r="D26" s="9">
        <v>25.827999999999999</v>
      </c>
      <c r="E26" s="10">
        <v>1776400</v>
      </c>
      <c r="F26" s="16">
        <v>75148</v>
      </c>
      <c r="G26" s="17">
        <v>9.2368999999999993E-3</v>
      </c>
      <c r="H26" s="17"/>
      <c r="I26" s="18">
        <v>0</v>
      </c>
      <c r="J26" s="16">
        <v>0</v>
      </c>
      <c r="K26" s="16">
        <v>0</v>
      </c>
      <c r="L26" s="16">
        <v>0</v>
      </c>
      <c r="N26" s="16">
        <v>0</v>
      </c>
      <c r="O26" s="16">
        <v>0</v>
      </c>
      <c r="P26" s="16">
        <v>0</v>
      </c>
      <c r="Q26" s="16">
        <v>0</v>
      </c>
    </row>
    <row r="27" spans="1:17" ht="18" customHeight="1" x14ac:dyDescent="0.2">
      <c r="A27" s="9" t="s">
        <v>1074</v>
      </c>
      <c r="B27" s="9" t="s">
        <v>604</v>
      </c>
      <c r="C27" s="9" t="s">
        <v>605</v>
      </c>
      <c r="D27" s="9">
        <v>113.39</v>
      </c>
      <c r="E27" s="10">
        <v>24701000</v>
      </c>
      <c r="F27" s="16">
        <v>13295000</v>
      </c>
      <c r="G27" s="17">
        <v>0.22894999999999999</v>
      </c>
      <c r="H27" s="17"/>
      <c r="I27" s="18">
        <v>0</v>
      </c>
      <c r="J27" s="16">
        <v>0</v>
      </c>
      <c r="K27" s="16">
        <v>0</v>
      </c>
      <c r="L27" s="16">
        <v>0</v>
      </c>
      <c r="N27" s="16">
        <v>0</v>
      </c>
      <c r="O27" s="16">
        <v>0</v>
      </c>
      <c r="P27" s="16">
        <v>0</v>
      </c>
      <c r="Q27" s="16">
        <v>0</v>
      </c>
    </row>
    <row r="28" spans="1:17" ht="18" customHeight="1" x14ac:dyDescent="0.2">
      <c r="A28" s="9" t="s">
        <v>894</v>
      </c>
      <c r="B28" s="9" t="s">
        <v>607</v>
      </c>
      <c r="C28" s="9" t="s">
        <v>608</v>
      </c>
      <c r="D28" s="9">
        <v>156.31</v>
      </c>
      <c r="E28" s="10">
        <v>1965500</v>
      </c>
      <c r="F28" s="16">
        <v>264610</v>
      </c>
      <c r="G28" s="17">
        <v>7.4632000000000004E-2</v>
      </c>
      <c r="H28" s="17"/>
      <c r="I28" s="18">
        <v>0</v>
      </c>
      <c r="J28" s="16">
        <v>0</v>
      </c>
      <c r="K28" s="16">
        <v>0</v>
      </c>
      <c r="L28" s="16">
        <v>0</v>
      </c>
      <c r="N28" s="16">
        <v>0</v>
      </c>
      <c r="O28" s="16">
        <v>0</v>
      </c>
      <c r="P28" s="16">
        <v>0</v>
      </c>
      <c r="Q28" s="16">
        <v>0</v>
      </c>
    </row>
    <row r="29" spans="1:17" ht="18" customHeight="1" x14ac:dyDescent="0.2">
      <c r="A29" s="9" t="s">
        <v>1071</v>
      </c>
      <c r="B29" s="9" t="s">
        <v>580</v>
      </c>
      <c r="C29" s="9" t="s">
        <v>581</v>
      </c>
      <c r="D29" s="9">
        <v>148.25</v>
      </c>
      <c r="E29" s="10">
        <v>4390500</v>
      </c>
      <c r="F29" s="16">
        <v>132310</v>
      </c>
      <c r="G29" s="17">
        <v>2.0903999999999999E-2</v>
      </c>
      <c r="H29" s="17"/>
      <c r="I29" s="18">
        <v>0</v>
      </c>
      <c r="J29" s="16">
        <v>0</v>
      </c>
      <c r="K29" s="16">
        <v>0</v>
      </c>
      <c r="L29" s="16">
        <v>0</v>
      </c>
      <c r="N29" s="16">
        <v>0</v>
      </c>
      <c r="O29" s="16">
        <v>0</v>
      </c>
      <c r="P29" s="16">
        <v>0</v>
      </c>
      <c r="Q29" s="16">
        <v>0</v>
      </c>
    </row>
    <row r="30" spans="1:17" ht="18" customHeight="1" x14ac:dyDescent="0.2">
      <c r="A30" s="9" t="s">
        <v>1065</v>
      </c>
      <c r="B30" s="9" t="s">
        <v>543</v>
      </c>
      <c r="C30" s="9" t="s">
        <v>544</v>
      </c>
      <c r="D30" s="9">
        <v>160.68</v>
      </c>
      <c r="E30" s="10">
        <v>1504700</v>
      </c>
      <c r="F30" s="16">
        <v>486250</v>
      </c>
      <c r="G30" s="17">
        <v>0.26612999999999998</v>
      </c>
      <c r="H30" s="17"/>
      <c r="I30" s="18">
        <v>0</v>
      </c>
      <c r="J30" s="16">
        <v>0</v>
      </c>
      <c r="K30" s="16">
        <v>0</v>
      </c>
      <c r="L30" s="16">
        <v>0</v>
      </c>
      <c r="N30" s="16">
        <v>0</v>
      </c>
      <c r="O30" s="16">
        <v>0</v>
      </c>
      <c r="P30" s="16">
        <v>0</v>
      </c>
      <c r="Q30" s="16">
        <v>0</v>
      </c>
    </row>
    <row r="31" spans="1:17" ht="18" customHeight="1" x14ac:dyDescent="0.2">
      <c r="A31" s="9" t="s">
        <v>1271</v>
      </c>
      <c r="B31" s="9" t="s">
        <v>586</v>
      </c>
      <c r="C31" s="9" t="s">
        <v>587</v>
      </c>
      <c r="D31" s="9">
        <v>108.49</v>
      </c>
      <c r="E31" s="10">
        <v>20126000</v>
      </c>
      <c r="F31" s="16">
        <v>4044700</v>
      </c>
      <c r="G31" s="17">
        <v>4.0722000000000001E-2</v>
      </c>
      <c r="H31" s="17"/>
      <c r="I31" s="18">
        <v>0</v>
      </c>
      <c r="J31" s="16">
        <v>0</v>
      </c>
      <c r="K31" s="16">
        <v>0</v>
      </c>
      <c r="L31" s="16">
        <v>0</v>
      </c>
      <c r="N31" s="16">
        <v>0</v>
      </c>
      <c r="O31" s="16">
        <v>0</v>
      </c>
      <c r="P31" s="16">
        <v>0</v>
      </c>
      <c r="Q31" s="16">
        <v>0</v>
      </c>
    </row>
    <row r="32" spans="1:17" ht="18" customHeight="1" x14ac:dyDescent="0.2">
      <c r="A32" s="9" t="s">
        <v>1307</v>
      </c>
      <c r="B32" s="9" t="s">
        <v>589</v>
      </c>
      <c r="C32" s="9" t="s">
        <v>590</v>
      </c>
      <c r="D32" s="9">
        <v>110.33</v>
      </c>
      <c r="E32" s="10">
        <v>6134400</v>
      </c>
      <c r="F32" s="16">
        <v>2191600</v>
      </c>
      <c r="G32" s="17">
        <v>0.28092</v>
      </c>
      <c r="H32" s="17"/>
      <c r="I32" s="18">
        <v>0</v>
      </c>
      <c r="J32" s="16">
        <v>0</v>
      </c>
      <c r="K32" s="16">
        <v>0</v>
      </c>
      <c r="L32" s="16">
        <v>0</v>
      </c>
      <c r="N32" s="16">
        <v>0</v>
      </c>
      <c r="O32" s="16">
        <v>0</v>
      </c>
      <c r="P32" s="16">
        <v>0</v>
      </c>
      <c r="Q32" s="16">
        <v>0</v>
      </c>
    </row>
    <row r="33" spans="1:17" ht="18" customHeight="1" x14ac:dyDescent="0.2">
      <c r="A33" s="9" t="s">
        <v>1274</v>
      </c>
      <c r="B33" s="9" t="s">
        <v>712</v>
      </c>
      <c r="C33" s="9" t="s">
        <v>713</v>
      </c>
      <c r="D33" s="9">
        <v>286.77</v>
      </c>
      <c r="E33" s="10">
        <v>28512000</v>
      </c>
      <c r="F33" s="16">
        <v>1016600</v>
      </c>
      <c r="G33" s="17">
        <v>0.15572</v>
      </c>
      <c r="H33" s="17"/>
      <c r="I33" s="18">
        <v>0</v>
      </c>
      <c r="J33" s="16">
        <v>0</v>
      </c>
      <c r="K33" s="16">
        <v>0</v>
      </c>
      <c r="L33" s="16">
        <v>0</v>
      </c>
      <c r="N33" s="16">
        <v>0</v>
      </c>
      <c r="O33" s="16">
        <v>0</v>
      </c>
      <c r="P33" s="16">
        <v>0</v>
      </c>
      <c r="Q33" s="16">
        <v>0</v>
      </c>
    </row>
    <row r="34" spans="1:17" ht="18" customHeight="1" x14ac:dyDescent="0.2">
      <c r="A34" s="9" t="s">
        <v>1413</v>
      </c>
      <c r="B34" s="9" t="s">
        <v>601</v>
      </c>
      <c r="C34" s="9" t="s">
        <v>602</v>
      </c>
      <c r="D34" s="9">
        <v>35.326999999999998</v>
      </c>
      <c r="E34" s="10">
        <v>3907300</v>
      </c>
      <c r="F34" s="16">
        <v>52382</v>
      </c>
      <c r="G34" s="17">
        <v>3.2493000000000001E-2</v>
      </c>
      <c r="H34" s="17"/>
      <c r="I34" s="18">
        <v>0</v>
      </c>
      <c r="J34" s="16">
        <v>0</v>
      </c>
      <c r="K34" s="16">
        <v>0</v>
      </c>
      <c r="L34" s="16">
        <v>0</v>
      </c>
      <c r="N34" s="16">
        <v>0</v>
      </c>
      <c r="O34" s="16">
        <v>0</v>
      </c>
      <c r="P34" s="16">
        <v>0</v>
      </c>
      <c r="Q34" s="16">
        <v>0</v>
      </c>
    </row>
    <row r="35" spans="1:17" ht="18" customHeight="1" x14ac:dyDescent="0.2">
      <c r="A35" s="9" t="s">
        <v>1390</v>
      </c>
      <c r="B35" s="9" t="s">
        <v>679</v>
      </c>
      <c r="C35" s="9" t="s">
        <v>680</v>
      </c>
      <c r="D35" s="9">
        <v>69.531000000000006</v>
      </c>
      <c r="E35" s="10">
        <v>1984600</v>
      </c>
      <c r="F35" s="16">
        <v>516010</v>
      </c>
      <c r="G35" s="17">
        <v>0.13885</v>
      </c>
      <c r="H35" s="17"/>
      <c r="I35" s="18">
        <v>0</v>
      </c>
      <c r="J35" s="16">
        <v>0</v>
      </c>
      <c r="K35" s="16">
        <v>0</v>
      </c>
      <c r="L35" s="16">
        <v>0</v>
      </c>
      <c r="N35" s="16">
        <v>0</v>
      </c>
      <c r="O35" s="16">
        <v>0</v>
      </c>
      <c r="P35" s="16">
        <v>0</v>
      </c>
      <c r="Q35" s="16">
        <v>0</v>
      </c>
    </row>
    <row r="36" spans="1:17" ht="18" customHeight="1" x14ac:dyDescent="0.2">
      <c r="A36" s="9" t="s">
        <v>1574</v>
      </c>
      <c r="B36" s="9" t="s">
        <v>549</v>
      </c>
      <c r="C36" s="9" t="s">
        <v>550</v>
      </c>
      <c r="D36" s="9">
        <v>57.146999999999998</v>
      </c>
      <c r="E36" s="10">
        <v>1452400</v>
      </c>
      <c r="F36" s="16">
        <v>113010</v>
      </c>
      <c r="G36" s="17">
        <v>0.25620999999999999</v>
      </c>
      <c r="H36" s="17"/>
      <c r="I36" s="18">
        <v>0</v>
      </c>
      <c r="J36" s="16">
        <v>0</v>
      </c>
      <c r="K36" s="16">
        <v>0</v>
      </c>
      <c r="L36" s="16">
        <v>0</v>
      </c>
      <c r="N36" s="16">
        <v>0</v>
      </c>
      <c r="O36" s="16">
        <v>0</v>
      </c>
      <c r="P36" s="16">
        <v>0</v>
      </c>
      <c r="Q36" s="16">
        <v>0</v>
      </c>
    </row>
    <row r="37" spans="1:17" ht="18" customHeight="1" x14ac:dyDescent="0.2">
      <c r="A37" s="9" t="s">
        <v>927</v>
      </c>
      <c r="B37" s="9" t="s">
        <v>610</v>
      </c>
      <c r="C37" s="9" t="s">
        <v>611</v>
      </c>
      <c r="D37" s="9">
        <v>45.744999999999997</v>
      </c>
      <c r="E37" s="10">
        <v>675780</v>
      </c>
      <c r="F37" s="16">
        <v>461190</v>
      </c>
      <c r="G37" s="17">
        <v>0.80339000000000005</v>
      </c>
      <c r="H37" s="17"/>
      <c r="I37" s="18">
        <v>0</v>
      </c>
      <c r="J37" s="16">
        <v>0</v>
      </c>
      <c r="K37" s="16">
        <v>0</v>
      </c>
      <c r="L37" s="16">
        <v>0</v>
      </c>
      <c r="N37" s="16">
        <v>0</v>
      </c>
      <c r="O37" s="16">
        <v>0</v>
      </c>
      <c r="P37" s="16">
        <v>0</v>
      </c>
      <c r="Q37" s="16">
        <v>0</v>
      </c>
    </row>
    <row r="38" spans="1:17" ht="18" customHeight="1" x14ac:dyDescent="0.2">
      <c r="A38" s="9" t="s">
        <v>767</v>
      </c>
      <c r="B38" s="9" t="s">
        <v>613</v>
      </c>
      <c r="C38" s="9" t="s">
        <v>614</v>
      </c>
      <c r="D38" s="9">
        <v>52.442999999999998</v>
      </c>
      <c r="E38" s="10">
        <v>1801200</v>
      </c>
      <c r="F38" s="16">
        <v>168530</v>
      </c>
      <c r="G38" s="17">
        <v>2.0426000000000002</v>
      </c>
      <c r="H38" s="17"/>
      <c r="I38" s="18">
        <v>0</v>
      </c>
      <c r="J38" s="16">
        <v>0</v>
      </c>
      <c r="K38" s="16">
        <v>0</v>
      </c>
      <c r="L38" s="16">
        <v>0</v>
      </c>
      <c r="N38" s="16">
        <v>0</v>
      </c>
      <c r="O38" s="16">
        <v>0</v>
      </c>
      <c r="P38" s="16">
        <v>0</v>
      </c>
      <c r="Q38" s="16">
        <v>0</v>
      </c>
    </row>
    <row r="39" spans="1:17" ht="18" customHeight="1" x14ac:dyDescent="0.2">
      <c r="A39" s="9" t="s">
        <v>1514</v>
      </c>
      <c r="B39" s="9" t="s">
        <v>619</v>
      </c>
      <c r="C39" s="9" t="s">
        <v>620</v>
      </c>
      <c r="D39" s="9">
        <v>42.618000000000002</v>
      </c>
      <c r="E39" s="10">
        <v>15413000</v>
      </c>
      <c r="F39" s="16">
        <v>1505100</v>
      </c>
      <c r="G39" s="17">
        <v>6.2565999999999997E-2</v>
      </c>
      <c r="H39" s="17"/>
      <c r="I39" s="18">
        <v>0</v>
      </c>
      <c r="J39" s="16">
        <v>0</v>
      </c>
      <c r="K39" s="16">
        <v>0</v>
      </c>
      <c r="L39" s="16">
        <v>0</v>
      </c>
      <c r="N39" s="16">
        <v>0</v>
      </c>
      <c r="O39" s="16">
        <v>0</v>
      </c>
      <c r="P39" s="16">
        <v>0</v>
      </c>
      <c r="Q39" s="16">
        <v>0</v>
      </c>
    </row>
    <row r="40" spans="1:17" ht="18" customHeight="1" x14ac:dyDescent="0.2">
      <c r="A40" s="9" t="s">
        <v>1265</v>
      </c>
      <c r="B40" s="9" t="s">
        <v>616</v>
      </c>
      <c r="C40" s="9" t="s">
        <v>617</v>
      </c>
      <c r="D40" s="9">
        <v>107.58</v>
      </c>
      <c r="E40" s="10">
        <v>14583000</v>
      </c>
      <c r="F40" s="16">
        <v>1041800</v>
      </c>
      <c r="G40" s="17">
        <v>3.8552999999999997E-2</v>
      </c>
      <c r="H40" s="17"/>
      <c r="I40" s="18">
        <v>0</v>
      </c>
      <c r="J40" s="16">
        <v>0</v>
      </c>
      <c r="K40" s="16">
        <v>0</v>
      </c>
      <c r="L40" s="16">
        <v>0</v>
      </c>
      <c r="N40" s="16">
        <v>0</v>
      </c>
      <c r="O40" s="16">
        <v>0</v>
      </c>
      <c r="P40" s="16">
        <v>0</v>
      </c>
      <c r="Q40" s="16">
        <v>0</v>
      </c>
    </row>
    <row r="41" spans="1:17" ht="18" customHeight="1" x14ac:dyDescent="0.2">
      <c r="A41" s="9" t="s">
        <v>1003</v>
      </c>
      <c r="B41" s="9" t="s">
        <v>504</v>
      </c>
      <c r="C41" s="9" t="s">
        <v>505</v>
      </c>
      <c r="D41" s="9">
        <v>47.024000000000001</v>
      </c>
      <c r="E41" s="10">
        <v>1745600</v>
      </c>
      <c r="F41" s="16">
        <v>47046</v>
      </c>
      <c r="G41" s="17">
        <v>3.9937E-2</v>
      </c>
      <c r="H41" s="17"/>
      <c r="I41" s="18">
        <v>0</v>
      </c>
      <c r="J41" s="16">
        <v>0</v>
      </c>
      <c r="K41" s="16">
        <v>0</v>
      </c>
      <c r="L41" s="16">
        <v>0</v>
      </c>
      <c r="N41" s="16">
        <v>0</v>
      </c>
      <c r="O41" s="16">
        <v>0</v>
      </c>
      <c r="P41" s="16">
        <v>0</v>
      </c>
      <c r="Q41" s="16">
        <v>0</v>
      </c>
    </row>
    <row r="42" spans="1:17" ht="18" customHeight="1" x14ac:dyDescent="0.2">
      <c r="A42" s="9" t="s">
        <v>924</v>
      </c>
      <c r="B42" s="9" t="s">
        <v>622</v>
      </c>
      <c r="C42" s="9" t="s">
        <v>623</v>
      </c>
      <c r="D42" s="9">
        <v>54.084000000000003</v>
      </c>
      <c r="E42" s="10">
        <v>5352200</v>
      </c>
      <c r="F42" s="16">
        <v>77374</v>
      </c>
      <c r="G42" s="17">
        <v>2.9489000000000001E-2</v>
      </c>
      <c r="H42" s="17"/>
      <c r="I42" s="18">
        <v>0</v>
      </c>
      <c r="J42" s="16">
        <v>0</v>
      </c>
      <c r="K42" s="16">
        <v>0</v>
      </c>
      <c r="L42" s="16">
        <v>0</v>
      </c>
      <c r="N42" s="16">
        <v>0</v>
      </c>
      <c r="O42" s="16">
        <v>0</v>
      </c>
      <c r="P42" s="16">
        <v>0</v>
      </c>
      <c r="Q42" s="16">
        <v>0</v>
      </c>
    </row>
    <row r="43" spans="1:17" ht="18" customHeight="1" x14ac:dyDescent="0.2">
      <c r="A43" s="9" t="s">
        <v>939</v>
      </c>
      <c r="B43" s="9" t="s">
        <v>742</v>
      </c>
      <c r="C43" s="9" t="s">
        <v>743</v>
      </c>
      <c r="D43" s="9">
        <v>35.649000000000001</v>
      </c>
      <c r="E43" s="10">
        <v>4839300</v>
      </c>
      <c r="F43" s="16">
        <v>471030</v>
      </c>
      <c r="G43" s="17">
        <v>0.15079000000000001</v>
      </c>
      <c r="H43" s="17"/>
      <c r="I43" s="18">
        <v>0</v>
      </c>
      <c r="J43" s="16">
        <v>0</v>
      </c>
      <c r="K43" s="16">
        <v>0</v>
      </c>
      <c r="L43" s="16">
        <v>0</v>
      </c>
      <c r="N43" s="16">
        <v>0</v>
      </c>
      <c r="O43" s="16">
        <v>0</v>
      </c>
      <c r="P43" s="16">
        <v>0</v>
      </c>
      <c r="Q43" s="16">
        <v>0</v>
      </c>
    </row>
    <row r="44" spans="1:17" ht="18" customHeight="1" x14ac:dyDescent="0.2">
      <c r="A44" s="9" t="s">
        <v>1032</v>
      </c>
      <c r="B44" s="9" t="s">
        <v>625</v>
      </c>
      <c r="C44" s="9" t="s">
        <v>626</v>
      </c>
      <c r="D44" s="9">
        <v>312.3</v>
      </c>
      <c r="E44" s="10">
        <v>183540000</v>
      </c>
      <c r="F44" s="16">
        <v>14036000</v>
      </c>
      <c r="G44" s="17">
        <v>8.6236999999999994E-2</v>
      </c>
      <c r="H44" s="17"/>
      <c r="I44" s="18">
        <v>0</v>
      </c>
      <c r="J44" s="16">
        <v>0</v>
      </c>
      <c r="K44" s="16">
        <v>0</v>
      </c>
      <c r="L44" s="16">
        <v>0</v>
      </c>
      <c r="N44" s="16">
        <v>0</v>
      </c>
      <c r="O44" s="16">
        <v>0</v>
      </c>
      <c r="P44" s="16">
        <v>0</v>
      </c>
      <c r="Q44" s="16">
        <v>0</v>
      </c>
    </row>
    <row r="45" spans="1:17" ht="18" customHeight="1" x14ac:dyDescent="0.2">
      <c r="A45" s="9" t="s">
        <v>826</v>
      </c>
      <c r="B45" s="9" t="s">
        <v>628</v>
      </c>
      <c r="C45" s="9" t="s">
        <v>629</v>
      </c>
      <c r="D45" s="9">
        <v>313.82</v>
      </c>
      <c r="E45" s="10">
        <v>4611500</v>
      </c>
      <c r="F45" s="16">
        <v>672880</v>
      </c>
      <c r="G45" s="17">
        <v>0.32245000000000001</v>
      </c>
      <c r="H45" s="17"/>
      <c r="I45" s="18">
        <v>0</v>
      </c>
      <c r="J45" s="16">
        <v>0</v>
      </c>
      <c r="K45" s="16">
        <v>0</v>
      </c>
      <c r="L45" s="16">
        <v>0</v>
      </c>
      <c r="N45" s="16">
        <v>0</v>
      </c>
      <c r="O45" s="16">
        <v>0</v>
      </c>
      <c r="P45" s="16">
        <v>0</v>
      </c>
      <c r="Q45" s="16">
        <v>0</v>
      </c>
    </row>
    <row r="46" spans="1:17" ht="18" customHeight="1" x14ac:dyDescent="0.2">
      <c r="A46" s="9" t="s">
        <v>770</v>
      </c>
      <c r="B46" s="9" t="s">
        <v>727</v>
      </c>
      <c r="C46" s="9" t="s">
        <v>728</v>
      </c>
      <c r="D46" s="9">
        <v>50.255000000000003</v>
      </c>
      <c r="E46" s="10">
        <v>5283600</v>
      </c>
      <c r="F46" s="16">
        <v>1088700</v>
      </c>
      <c r="G46" s="17">
        <v>0.14277999999999999</v>
      </c>
      <c r="H46" s="17"/>
      <c r="I46" s="18">
        <v>0</v>
      </c>
      <c r="J46" s="16">
        <v>0</v>
      </c>
      <c r="K46" s="16">
        <v>0</v>
      </c>
      <c r="L46" s="16">
        <v>0</v>
      </c>
      <c r="N46" s="16">
        <v>0</v>
      </c>
      <c r="O46" s="16">
        <v>0</v>
      </c>
      <c r="P46" s="16">
        <v>0</v>
      </c>
      <c r="Q46" s="16">
        <v>0</v>
      </c>
    </row>
    <row r="47" spans="1:17" ht="18" customHeight="1" x14ac:dyDescent="0.2">
      <c r="A47" s="9" t="s">
        <v>845</v>
      </c>
      <c r="B47" s="9" t="s">
        <v>540</v>
      </c>
      <c r="C47" s="9" t="s">
        <v>541</v>
      </c>
      <c r="D47" s="9">
        <v>272.49</v>
      </c>
      <c r="E47" s="10">
        <v>88888000</v>
      </c>
      <c r="F47" s="16">
        <v>13144000</v>
      </c>
      <c r="G47" s="17">
        <v>5.2742999999999998E-2</v>
      </c>
      <c r="H47" s="17"/>
      <c r="I47" s="18">
        <v>0</v>
      </c>
      <c r="J47" s="16">
        <v>0</v>
      </c>
      <c r="K47" s="16">
        <v>0</v>
      </c>
      <c r="L47" s="16">
        <v>0</v>
      </c>
      <c r="N47" s="16">
        <v>0</v>
      </c>
      <c r="O47" s="16">
        <v>0</v>
      </c>
      <c r="P47" s="16">
        <v>0</v>
      </c>
      <c r="Q47" s="16">
        <v>0</v>
      </c>
    </row>
    <row r="48" spans="1:17" ht="18" customHeight="1" x14ac:dyDescent="0.2">
      <c r="A48" s="9" t="s">
        <v>1407</v>
      </c>
      <c r="B48" s="9" t="s">
        <v>631</v>
      </c>
      <c r="C48" s="9" t="s">
        <v>632</v>
      </c>
      <c r="D48" s="9">
        <v>42.295000000000002</v>
      </c>
      <c r="E48" s="10">
        <v>3782700</v>
      </c>
      <c r="F48" s="16">
        <v>11827000</v>
      </c>
      <c r="G48" s="17">
        <v>0.34281</v>
      </c>
      <c r="H48" s="17"/>
      <c r="I48" s="18">
        <v>0</v>
      </c>
      <c r="J48" s="16">
        <v>0</v>
      </c>
      <c r="K48" s="16">
        <v>0</v>
      </c>
      <c r="L48" s="16">
        <v>0</v>
      </c>
      <c r="N48" s="16">
        <v>0</v>
      </c>
      <c r="O48" s="16">
        <v>0</v>
      </c>
      <c r="P48" s="16">
        <v>0</v>
      </c>
      <c r="Q48" s="16">
        <v>0</v>
      </c>
    </row>
    <row r="49" spans="1:17" ht="18" customHeight="1" x14ac:dyDescent="0.2">
      <c r="A49" s="9" t="s">
        <v>1743</v>
      </c>
      <c r="B49" s="9" t="s">
        <v>640</v>
      </c>
      <c r="C49" s="9" t="s">
        <v>641</v>
      </c>
      <c r="D49" s="9">
        <v>34.67</v>
      </c>
      <c r="E49" s="10">
        <v>3714400</v>
      </c>
      <c r="F49" s="16">
        <v>236990</v>
      </c>
      <c r="G49" s="17">
        <v>0.17043</v>
      </c>
      <c r="H49" s="17"/>
      <c r="I49" s="18">
        <v>0</v>
      </c>
      <c r="J49" s="16">
        <v>0</v>
      </c>
      <c r="K49" s="16">
        <v>0</v>
      </c>
      <c r="L49" s="16">
        <v>0</v>
      </c>
      <c r="N49" s="16">
        <v>0</v>
      </c>
      <c r="O49" s="16">
        <v>0</v>
      </c>
      <c r="P49" s="16">
        <v>0</v>
      </c>
      <c r="Q49" s="16">
        <v>0</v>
      </c>
    </row>
    <row r="50" spans="1:17" ht="18" customHeight="1" x14ac:dyDescent="0.2">
      <c r="A50" s="9" t="s">
        <v>1399</v>
      </c>
      <c r="B50" s="9" t="s">
        <v>637</v>
      </c>
      <c r="C50" s="9" t="s">
        <v>638</v>
      </c>
      <c r="D50" s="9">
        <v>91.83</v>
      </c>
      <c r="E50" s="10">
        <v>1654700</v>
      </c>
      <c r="F50" s="16">
        <v>132940</v>
      </c>
      <c r="G50" s="17">
        <v>6.9062999999999999E-2</v>
      </c>
      <c r="H50" s="17"/>
      <c r="I50" s="18">
        <v>0</v>
      </c>
      <c r="J50" s="16">
        <v>0</v>
      </c>
      <c r="K50" s="16">
        <v>0</v>
      </c>
      <c r="L50" s="16">
        <v>0</v>
      </c>
      <c r="N50" s="16">
        <v>0</v>
      </c>
      <c r="O50" s="16">
        <v>0</v>
      </c>
      <c r="P50" s="16">
        <v>0</v>
      </c>
      <c r="Q50" s="16">
        <v>0</v>
      </c>
    </row>
    <row r="51" spans="1:17" ht="18" customHeight="1" x14ac:dyDescent="0.2">
      <c r="A51" s="9" t="s">
        <v>794</v>
      </c>
      <c r="B51" s="9" t="s">
        <v>715</v>
      </c>
      <c r="C51" s="9" t="s">
        <v>716</v>
      </c>
      <c r="D51" s="9">
        <v>73.962999999999994</v>
      </c>
      <c r="E51" s="10">
        <v>8062600</v>
      </c>
      <c r="F51" s="16">
        <v>119600</v>
      </c>
      <c r="G51" s="17">
        <v>9.4213000000000005E-2</v>
      </c>
      <c r="H51" s="17"/>
      <c r="I51" s="18">
        <v>0</v>
      </c>
      <c r="J51" s="16">
        <v>0</v>
      </c>
      <c r="K51" s="16">
        <v>0</v>
      </c>
      <c r="L51" s="16">
        <v>0</v>
      </c>
      <c r="N51" s="16">
        <v>0</v>
      </c>
      <c r="O51" s="16">
        <v>0</v>
      </c>
      <c r="P51" s="16">
        <v>0</v>
      </c>
      <c r="Q51" s="16">
        <v>0</v>
      </c>
    </row>
    <row r="52" spans="1:17" ht="18" customHeight="1" x14ac:dyDescent="0.2">
      <c r="A52" s="9" t="s">
        <v>1488</v>
      </c>
      <c r="B52" s="9" t="s">
        <v>634</v>
      </c>
      <c r="C52" s="9" t="s">
        <v>635</v>
      </c>
      <c r="D52" s="9">
        <v>53.478000000000002</v>
      </c>
      <c r="E52" s="10">
        <v>2128500</v>
      </c>
      <c r="F52" s="16">
        <v>70732</v>
      </c>
      <c r="G52" s="17">
        <v>6.9595999999999998E-3</v>
      </c>
      <c r="H52" s="17"/>
      <c r="I52" s="18">
        <v>0</v>
      </c>
      <c r="J52" s="16">
        <v>0</v>
      </c>
      <c r="K52" s="16">
        <v>0</v>
      </c>
      <c r="L52" s="16">
        <v>0</v>
      </c>
      <c r="N52" s="16">
        <v>0</v>
      </c>
      <c r="O52" s="16">
        <v>0</v>
      </c>
      <c r="P52" s="16">
        <v>0</v>
      </c>
      <c r="Q52" s="16">
        <v>0</v>
      </c>
    </row>
    <row r="53" spans="1:17" ht="18" customHeight="1" x14ac:dyDescent="0.2">
      <c r="A53" s="9" t="s">
        <v>1675</v>
      </c>
      <c r="B53" s="9" t="s">
        <v>718</v>
      </c>
      <c r="C53" s="9" t="s">
        <v>719</v>
      </c>
      <c r="D53" s="9">
        <v>46.853999999999999</v>
      </c>
      <c r="E53" s="10">
        <v>2577900</v>
      </c>
      <c r="F53" s="16">
        <v>63584</v>
      </c>
      <c r="G53" s="17">
        <v>0.23250999999999999</v>
      </c>
      <c r="H53" s="17"/>
      <c r="I53" s="18">
        <v>0</v>
      </c>
      <c r="J53" s="16">
        <v>0</v>
      </c>
      <c r="K53" s="16">
        <v>0</v>
      </c>
      <c r="L53" s="16">
        <v>0</v>
      </c>
      <c r="N53" s="16">
        <v>0</v>
      </c>
      <c r="O53" s="16">
        <v>0</v>
      </c>
      <c r="P53" s="16">
        <v>0</v>
      </c>
      <c r="Q53" s="16">
        <v>0</v>
      </c>
    </row>
    <row r="54" spans="1:17" ht="18" customHeight="1" x14ac:dyDescent="0.2">
      <c r="A54" s="9" t="s">
        <v>1723</v>
      </c>
      <c r="B54" s="9" t="s">
        <v>649</v>
      </c>
      <c r="C54" s="9" t="s">
        <v>650</v>
      </c>
      <c r="D54" s="9">
        <v>42.158000000000001</v>
      </c>
      <c r="E54" s="10">
        <v>18742000</v>
      </c>
      <c r="F54" s="16">
        <v>1114600</v>
      </c>
      <c r="G54" s="17">
        <v>5.9327999999999999E-2</v>
      </c>
      <c r="H54" s="17"/>
      <c r="I54" s="18">
        <v>0</v>
      </c>
      <c r="J54" s="16">
        <v>0</v>
      </c>
      <c r="K54" s="16">
        <v>0</v>
      </c>
      <c r="L54" s="16">
        <v>0</v>
      </c>
      <c r="N54" s="16">
        <v>0</v>
      </c>
      <c r="O54" s="16">
        <v>0</v>
      </c>
      <c r="P54" s="16">
        <v>0</v>
      </c>
      <c r="Q54" s="16">
        <v>0</v>
      </c>
    </row>
    <row r="55" spans="1:17" ht="18" customHeight="1" x14ac:dyDescent="0.2">
      <c r="A55" s="9" t="s">
        <v>1099</v>
      </c>
      <c r="B55" s="9" t="s">
        <v>646</v>
      </c>
      <c r="C55" s="9" t="s">
        <v>647</v>
      </c>
      <c r="D55" s="9">
        <v>61.359000000000002</v>
      </c>
      <c r="E55" s="10">
        <v>4099300</v>
      </c>
      <c r="F55" s="16">
        <v>68414</v>
      </c>
      <c r="G55" s="17">
        <v>5.3096999999999998E-2</v>
      </c>
      <c r="H55" s="17"/>
      <c r="I55" s="18">
        <v>0</v>
      </c>
      <c r="J55" s="16">
        <v>0</v>
      </c>
      <c r="K55" s="16">
        <v>0</v>
      </c>
      <c r="L55" s="16">
        <v>0</v>
      </c>
      <c r="N55" s="16">
        <v>0</v>
      </c>
      <c r="O55" s="16">
        <v>0</v>
      </c>
      <c r="P55" s="16">
        <v>0</v>
      </c>
      <c r="Q55" s="16">
        <v>0</v>
      </c>
    </row>
    <row r="56" spans="1:17" ht="18" customHeight="1" x14ac:dyDescent="0.2">
      <c r="A56" s="9" t="s">
        <v>1165</v>
      </c>
      <c r="B56" s="9" t="s">
        <v>643</v>
      </c>
      <c r="C56" s="9" t="s">
        <v>644</v>
      </c>
      <c r="D56" s="9">
        <v>83.926000000000002</v>
      </c>
      <c r="E56" s="10">
        <v>4554400</v>
      </c>
      <c r="F56" s="16">
        <v>3823.6</v>
      </c>
      <c r="G56" s="17">
        <v>2.5596E-3</v>
      </c>
      <c r="H56" s="17"/>
      <c r="I56" s="18">
        <v>0</v>
      </c>
      <c r="J56" s="16">
        <v>0</v>
      </c>
      <c r="K56" s="16">
        <v>0</v>
      </c>
      <c r="L56" s="16">
        <v>0</v>
      </c>
      <c r="N56" s="16">
        <v>0</v>
      </c>
      <c r="O56" s="16">
        <v>0</v>
      </c>
      <c r="P56" s="16">
        <v>0</v>
      </c>
      <c r="Q56" s="16">
        <v>0</v>
      </c>
    </row>
    <row r="57" spans="1:17" ht="18" customHeight="1" x14ac:dyDescent="0.2">
      <c r="A57" s="9" t="s">
        <v>466</v>
      </c>
      <c r="B57" s="9" t="s">
        <v>694</v>
      </c>
      <c r="C57" s="9" t="s">
        <v>695</v>
      </c>
      <c r="D57" s="9">
        <v>469.78</v>
      </c>
      <c r="E57" s="10">
        <v>19651000</v>
      </c>
      <c r="F57" s="16">
        <v>3542600</v>
      </c>
      <c r="G57" s="17">
        <v>0.10625</v>
      </c>
      <c r="H57" s="17"/>
      <c r="I57" s="18">
        <v>0</v>
      </c>
      <c r="J57" s="16">
        <v>0</v>
      </c>
      <c r="K57" s="16">
        <v>0</v>
      </c>
      <c r="L57" s="16">
        <v>0</v>
      </c>
      <c r="N57" s="16">
        <v>0</v>
      </c>
      <c r="O57" s="16">
        <v>0</v>
      </c>
      <c r="P57" s="16">
        <v>0</v>
      </c>
      <c r="Q57" s="16">
        <v>0</v>
      </c>
    </row>
    <row r="58" spans="1:17" ht="18" customHeight="1" x14ac:dyDescent="0.2">
      <c r="A58" s="9" t="s">
        <v>346</v>
      </c>
      <c r="B58" s="9" t="s">
        <v>652</v>
      </c>
      <c r="C58" s="9" t="s">
        <v>653</v>
      </c>
      <c r="D58" s="9">
        <v>231.8</v>
      </c>
      <c r="E58" s="10">
        <v>21590000</v>
      </c>
      <c r="F58" s="16">
        <v>423000</v>
      </c>
      <c r="G58" s="17">
        <v>2.7758999999999999E-2</v>
      </c>
      <c r="H58" s="17"/>
      <c r="I58" s="18">
        <v>0</v>
      </c>
      <c r="J58" s="16">
        <v>0</v>
      </c>
      <c r="K58" s="16">
        <v>0</v>
      </c>
      <c r="L58" s="16">
        <v>0</v>
      </c>
      <c r="N58" s="16">
        <v>0</v>
      </c>
      <c r="O58" s="16">
        <v>0</v>
      </c>
      <c r="P58" s="16">
        <v>0</v>
      </c>
      <c r="Q58" s="16">
        <v>0</v>
      </c>
    </row>
    <row r="59" spans="1:17" ht="18" customHeight="1" x14ac:dyDescent="0.2">
      <c r="A59" s="9" t="s">
        <v>372</v>
      </c>
      <c r="B59" s="9" t="s">
        <v>513</v>
      </c>
      <c r="C59" s="9" t="s">
        <v>514</v>
      </c>
      <c r="D59" s="9">
        <v>55.741</v>
      </c>
      <c r="E59" s="10">
        <v>60912000</v>
      </c>
      <c r="F59" s="16">
        <v>23601000</v>
      </c>
      <c r="G59" s="17">
        <v>6.6850000000000007E-2</v>
      </c>
      <c r="H59" s="17"/>
      <c r="I59" s="18">
        <v>0</v>
      </c>
      <c r="J59" s="16">
        <v>0</v>
      </c>
      <c r="K59" s="16">
        <v>0</v>
      </c>
      <c r="L59" s="16">
        <v>0</v>
      </c>
      <c r="N59" s="16">
        <v>0</v>
      </c>
      <c r="O59" s="16">
        <v>0</v>
      </c>
      <c r="P59" s="16">
        <v>0</v>
      </c>
      <c r="Q59" s="16">
        <v>0</v>
      </c>
    </row>
    <row r="60" spans="1:17" ht="18" customHeight="1" x14ac:dyDescent="0.2">
      <c r="A60" s="9" t="s">
        <v>331</v>
      </c>
      <c r="B60" s="9" t="s">
        <v>498</v>
      </c>
      <c r="C60" s="9" t="s">
        <v>499</v>
      </c>
      <c r="D60" s="9">
        <v>116.99</v>
      </c>
      <c r="E60" s="10">
        <v>59134000</v>
      </c>
      <c r="F60" s="16">
        <v>14338000</v>
      </c>
      <c r="G60" s="17">
        <v>0.27444000000000002</v>
      </c>
      <c r="H60" s="17"/>
      <c r="I60" s="18">
        <v>0</v>
      </c>
      <c r="J60" s="16">
        <v>0</v>
      </c>
      <c r="K60" s="16">
        <v>0</v>
      </c>
      <c r="L60" s="16">
        <v>0</v>
      </c>
      <c r="N60" s="16">
        <v>0</v>
      </c>
      <c r="O60" s="16">
        <v>0</v>
      </c>
      <c r="P60" s="16">
        <v>0</v>
      </c>
      <c r="Q60" s="16">
        <v>0</v>
      </c>
    </row>
    <row r="61" spans="1:17" ht="18" customHeight="1" x14ac:dyDescent="0.2">
      <c r="A61" s="9" t="s">
        <v>349</v>
      </c>
      <c r="B61" s="9" t="s">
        <v>697</v>
      </c>
      <c r="C61" s="9" t="s">
        <v>698</v>
      </c>
      <c r="D61" s="9">
        <v>212.56</v>
      </c>
      <c r="E61" s="10">
        <v>6215300</v>
      </c>
      <c r="F61" s="16">
        <v>1175100</v>
      </c>
      <c r="G61" s="17">
        <v>0.12091</v>
      </c>
      <c r="H61" s="17"/>
      <c r="I61" s="18">
        <v>0</v>
      </c>
      <c r="J61" s="16">
        <v>0</v>
      </c>
      <c r="K61" s="16">
        <v>0</v>
      </c>
      <c r="L61" s="16">
        <v>0</v>
      </c>
      <c r="N61" s="16">
        <v>0</v>
      </c>
      <c r="O61" s="16">
        <v>0</v>
      </c>
      <c r="P61" s="16">
        <v>0</v>
      </c>
      <c r="Q61" s="16">
        <v>0</v>
      </c>
    </row>
    <row r="62" spans="1:17" ht="18" customHeight="1" x14ac:dyDescent="0.2">
      <c r="A62" s="9" t="s">
        <v>1254</v>
      </c>
      <c r="B62" s="9" t="s">
        <v>655</v>
      </c>
      <c r="C62" s="9" t="s">
        <v>656</v>
      </c>
      <c r="D62" s="9">
        <v>201.82</v>
      </c>
      <c r="E62" s="10">
        <v>1329500</v>
      </c>
      <c r="F62" s="16">
        <v>193320</v>
      </c>
      <c r="G62" s="17">
        <v>0.25520999999999999</v>
      </c>
      <c r="H62" s="17"/>
      <c r="I62" s="18">
        <v>0</v>
      </c>
      <c r="J62" s="16">
        <v>0</v>
      </c>
      <c r="K62" s="16">
        <v>0</v>
      </c>
      <c r="L62" s="16">
        <v>0</v>
      </c>
      <c r="N62" s="16">
        <v>0</v>
      </c>
      <c r="O62" s="16">
        <v>0</v>
      </c>
      <c r="P62" s="16">
        <v>0</v>
      </c>
      <c r="Q62" s="16">
        <v>0</v>
      </c>
    </row>
    <row r="63" spans="1:17" ht="18" customHeight="1" x14ac:dyDescent="0.2">
      <c r="A63" s="9" t="s">
        <v>454</v>
      </c>
      <c r="B63" s="9" t="s">
        <v>658</v>
      </c>
      <c r="C63" s="9" t="s">
        <v>659</v>
      </c>
      <c r="D63" s="9">
        <v>38.085999999999999</v>
      </c>
      <c r="E63" s="10">
        <v>896760</v>
      </c>
      <c r="F63" s="16">
        <v>351070</v>
      </c>
      <c r="G63" s="17">
        <v>0.37925999999999999</v>
      </c>
      <c r="H63" s="17"/>
      <c r="I63" s="18">
        <v>0</v>
      </c>
      <c r="J63" s="16">
        <v>0</v>
      </c>
      <c r="K63" s="16">
        <v>0</v>
      </c>
      <c r="L63" s="16">
        <v>0</v>
      </c>
      <c r="N63" s="16">
        <v>0</v>
      </c>
      <c r="O63" s="16">
        <v>0</v>
      </c>
      <c r="P63" s="16">
        <v>0</v>
      </c>
      <c r="Q63" s="16">
        <v>0</v>
      </c>
    </row>
    <row r="64" spans="1:17" ht="18" customHeight="1" x14ac:dyDescent="0.2">
      <c r="A64" s="9" t="s">
        <v>493</v>
      </c>
      <c r="B64" s="9" t="s">
        <v>676</v>
      </c>
      <c r="C64" s="9" t="s">
        <v>677</v>
      </c>
      <c r="D64" s="9">
        <v>102.37</v>
      </c>
      <c r="E64" s="10">
        <v>2565800</v>
      </c>
      <c r="F64" s="16">
        <v>449560</v>
      </c>
      <c r="G64" s="17">
        <v>0.21106</v>
      </c>
      <c r="H64" s="17"/>
      <c r="I64" s="18">
        <v>0</v>
      </c>
      <c r="J64" s="16">
        <v>0</v>
      </c>
      <c r="K64" s="16">
        <v>0</v>
      </c>
      <c r="L64" s="16">
        <v>0</v>
      </c>
      <c r="N64" s="16">
        <v>0</v>
      </c>
      <c r="O64" s="16">
        <v>0</v>
      </c>
      <c r="P64" s="16">
        <v>0</v>
      </c>
      <c r="Q64" s="16">
        <v>0</v>
      </c>
    </row>
    <row r="65" spans="1:17" ht="18" customHeight="1" x14ac:dyDescent="0.2">
      <c r="A65" s="9" t="s">
        <v>1615</v>
      </c>
      <c r="B65" s="9" t="s">
        <v>673</v>
      </c>
      <c r="C65" s="9" t="s">
        <v>674</v>
      </c>
      <c r="D65" s="9">
        <v>31.206</v>
      </c>
      <c r="E65" s="10">
        <v>1370500</v>
      </c>
      <c r="F65" s="16">
        <v>151220</v>
      </c>
      <c r="G65" s="17">
        <v>2.0171999999999999</v>
      </c>
      <c r="H65" s="17"/>
      <c r="I65" s="18">
        <v>0</v>
      </c>
      <c r="J65" s="16">
        <v>0</v>
      </c>
      <c r="K65" s="16">
        <v>0</v>
      </c>
      <c r="L65" s="16">
        <v>0</v>
      </c>
      <c r="N65" s="16">
        <v>0</v>
      </c>
      <c r="O65" s="16">
        <v>0</v>
      </c>
      <c r="P65" s="16">
        <v>0</v>
      </c>
      <c r="Q65" s="16">
        <v>0</v>
      </c>
    </row>
    <row r="66" spans="1:17" ht="18" customHeight="1" x14ac:dyDescent="0.2">
      <c r="A66" s="9" t="s">
        <v>68</v>
      </c>
      <c r="B66" s="9" t="s">
        <v>733</v>
      </c>
      <c r="C66" s="9" t="s">
        <v>734</v>
      </c>
      <c r="D66" s="9">
        <v>26.917999999999999</v>
      </c>
      <c r="E66" s="10">
        <v>689260</v>
      </c>
      <c r="F66" s="16">
        <v>43427</v>
      </c>
      <c r="G66" s="17">
        <v>4.9442E-2</v>
      </c>
      <c r="H66" s="17"/>
      <c r="I66" s="18">
        <v>0</v>
      </c>
      <c r="J66" s="16">
        <v>0</v>
      </c>
      <c r="K66" s="16">
        <v>0</v>
      </c>
      <c r="L66" s="16">
        <v>0</v>
      </c>
      <c r="N66" s="16">
        <v>0</v>
      </c>
      <c r="O66" s="16">
        <v>0</v>
      </c>
      <c r="P66" s="16">
        <v>0</v>
      </c>
      <c r="Q66" s="16">
        <v>0</v>
      </c>
    </row>
    <row r="67" spans="1:17" ht="18" customHeight="1" x14ac:dyDescent="0.2">
      <c r="A67" s="9" t="s">
        <v>1336</v>
      </c>
      <c r="B67" s="9" t="s">
        <v>730</v>
      </c>
      <c r="C67" s="9" t="s">
        <v>731</v>
      </c>
      <c r="D67" s="9">
        <v>24.408000000000001</v>
      </c>
      <c r="E67" s="10">
        <v>171990</v>
      </c>
      <c r="F67" s="16">
        <v>1648100</v>
      </c>
      <c r="G67" s="17">
        <v>1.7496</v>
      </c>
      <c r="H67" s="17"/>
      <c r="I67" s="18">
        <v>0</v>
      </c>
      <c r="J67" s="16">
        <v>0</v>
      </c>
      <c r="K67" s="16">
        <v>0</v>
      </c>
      <c r="L67" s="16">
        <v>0</v>
      </c>
      <c r="N67" s="16">
        <v>0</v>
      </c>
      <c r="O67" s="16">
        <v>0</v>
      </c>
      <c r="P67" s="16">
        <v>0</v>
      </c>
      <c r="Q67" s="16">
        <v>0</v>
      </c>
    </row>
    <row r="68" spans="1:17" ht="18" customHeight="1" x14ac:dyDescent="0.2">
      <c r="A68" s="9" t="s">
        <v>1467</v>
      </c>
      <c r="B68" s="9" t="s">
        <v>670</v>
      </c>
      <c r="C68" s="9" t="s">
        <v>671</v>
      </c>
      <c r="D68" s="9">
        <v>68.230999999999995</v>
      </c>
      <c r="E68" s="10">
        <v>6284400</v>
      </c>
      <c r="F68" s="16">
        <v>390430</v>
      </c>
      <c r="G68" s="17">
        <v>0.13006000000000001</v>
      </c>
      <c r="H68" s="17"/>
      <c r="I68" s="18">
        <v>0</v>
      </c>
      <c r="J68" s="16">
        <v>0</v>
      </c>
      <c r="K68" s="16">
        <v>0</v>
      </c>
      <c r="L68" s="16">
        <v>0</v>
      </c>
      <c r="N68" s="16">
        <v>0</v>
      </c>
      <c r="O68" s="16">
        <v>0</v>
      </c>
      <c r="P68" s="16">
        <v>0</v>
      </c>
      <c r="Q68" s="16">
        <v>0</v>
      </c>
    </row>
    <row r="69" spans="1:17" ht="18" customHeight="1" x14ac:dyDescent="0.2">
      <c r="A69" s="9" t="s">
        <v>1735</v>
      </c>
      <c r="B69" s="9" t="s">
        <v>510</v>
      </c>
      <c r="C69" s="9" t="s">
        <v>511</v>
      </c>
      <c r="D69" s="9">
        <v>58.335999999999999</v>
      </c>
      <c r="E69" s="10">
        <v>16278000</v>
      </c>
      <c r="F69" s="16">
        <v>680200</v>
      </c>
      <c r="G69" s="17">
        <v>0.13996</v>
      </c>
      <c r="H69" s="17"/>
      <c r="I69" s="18">
        <v>0</v>
      </c>
      <c r="J69" s="16">
        <v>0</v>
      </c>
      <c r="K69" s="16">
        <v>0</v>
      </c>
      <c r="L69" s="16">
        <v>0</v>
      </c>
      <c r="N69" s="16">
        <v>0</v>
      </c>
      <c r="O69" s="16">
        <v>0</v>
      </c>
      <c r="P69" s="16">
        <v>0</v>
      </c>
      <c r="Q69" s="16">
        <v>0</v>
      </c>
    </row>
    <row r="70" spans="1:17" ht="18" customHeight="1" x14ac:dyDescent="0.2">
      <c r="A70" s="9" t="s">
        <v>89</v>
      </c>
      <c r="B70" s="9" t="s">
        <v>561</v>
      </c>
      <c r="C70" s="9" t="s">
        <v>562</v>
      </c>
      <c r="D70" s="9">
        <v>33.557000000000002</v>
      </c>
      <c r="E70" s="10">
        <v>1374200</v>
      </c>
      <c r="F70" s="16">
        <v>41635</v>
      </c>
      <c r="G70" s="17">
        <v>0.46471000000000001</v>
      </c>
      <c r="H70" s="17"/>
      <c r="I70" s="18">
        <v>0</v>
      </c>
      <c r="J70" s="16">
        <v>0</v>
      </c>
      <c r="K70" s="16">
        <v>0</v>
      </c>
      <c r="L70" s="16">
        <v>0</v>
      </c>
      <c r="N70" s="16">
        <v>0</v>
      </c>
      <c r="O70" s="16">
        <v>0</v>
      </c>
      <c r="P70" s="16">
        <v>0</v>
      </c>
      <c r="Q70" s="16">
        <v>0</v>
      </c>
    </row>
    <row r="71" spans="1:17" ht="18" customHeight="1" x14ac:dyDescent="0.2">
      <c r="A71" s="9" t="s">
        <v>65</v>
      </c>
      <c r="B71" s="9" t="s">
        <v>546</v>
      </c>
      <c r="C71" s="9" t="s">
        <v>547</v>
      </c>
      <c r="D71" s="9">
        <v>64.278999999999996</v>
      </c>
      <c r="E71" s="10">
        <v>862140</v>
      </c>
      <c r="F71" s="16">
        <v>114750</v>
      </c>
      <c r="G71" s="17">
        <v>0.69211999999999996</v>
      </c>
      <c r="H71" s="17"/>
      <c r="I71" s="18">
        <v>0</v>
      </c>
      <c r="J71" s="16">
        <v>0</v>
      </c>
      <c r="K71" s="16">
        <v>0</v>
      </c>
      <c r="L71" s="16">
        <v>0</v>
      </c>
      <c r="N71" s="16">
        <v>0</v>
      </c>
      <c r="O71" s="16">
        <v>0</v>
      </c>
      <c r="P71" s="16">
        <v>0</v>
      </c>
      <c r="Q71" s="16">
        <v>0</v>
      </c>
    </row>
    <row r="72" spans="1:17" ht="18" customHeight="1" x14ac:dyDescent="0.2">
      <c r="A72" s="9" t="s">
        <v>1444</v>
      </c>
      <c r="B72" s="9" t="s">
        <v>592</v>
      </c>
      <c r="C72" s="9" t="s">
        <v>593</v>
      </c>
      <c r="D72" s="9">
        <v>40.603000000000002</v>
      </c>
      <c r="E72" s="10">
        <v>871240</v>
      </c>
      <c r="F72" s="16">
        <v>565490</v>
      </c>
      <c r="G72" s="17">
        <v>0.32385999999999998</v>
      </c>
      <c r="H72" s="17"/>
      <c r="I72" s="18">
        <v>0</v>
      </c>
      <c r="J72" s="16">
        <v>0</v>
      </c>
      <c r="K72" s="16">
        <v>0</v>
      </c>
      <c r="L72" s="16">
        <v>0</v>
      </c>
      <c r="N72" s="16">
        <v>0</v>
      </c>
      <c r="O72" s="16">
        <v>0</v>
      </c>
      <c r="P72" s="16">
        <v>0</v>
      </c>
      <c r="Q72" s="16">
        <v>0</v>
      </c>
    </row>
    <row r="73" spans="1:17" ht="18" customHeight="1" x14ac:dyDescent="0.2">
      <c r="A73" s="9" t="s">
        <v>1714</v>
      </c>
      <c r="B73" s="9" t="s">
        <v>595</v>
      </c>
      <c r="C73" s="9" t="s">
        <v>596</v>
      </c>
      <c r="D73" s="9">
        <v>52.625</v>
      </c>
      <c r="E73" s="10">
        <v>1061500</v>
      </c>
      <c r="F73" s="16">
        <v>611800</v>
      </c>
      <c r="G73" s="17">
        <v>0.39035999999999998</v>
      </c>
      <c r="H73" s="17"/>
      <c r="I73" s="18">
        <v>0</v>
      </c>
      <c r="J73" s="16">
        <v>0</v>
      </c>
      <c r="K73" s="16">
        <v>0</v>
      </c>
      <c r="L73" s="16">
        <v>0</v>
      </c>
      <c r="N73" s="16">
        <v>0</v>
      </c>
      <c r="O73" s="16">
        <v>0</v>
      </c>
      <c r="P73" s="16">
        <v>0</v>
      </c>
      <c r="Q73" s="16">
        <v>0</v>
      </c>
    </row>
    <row r="74" spans="1:17" ht="18" customHeight="1" x14ac:dyDescent="0.2">
      <c r="A74" s="9" t="s">
        <v>1419</v>
      </c>
      <c r="B74" s="9" t="s">
        <v>682</v>
      </c>
      <c r="C74" s="9" t="s">
        <v>683</v>
      </c>
      <c r="D74" s="9">
        <v>137.97</v>
      </c>
      <c r="E74" s="10">
        <v>2820700</v>
      </c>
      <c r="F74" s="16">
        <v>550240</v>
      </c>
      <c r="G74" s="17">
        <v>6.5777000000000002E-2</v>
      </c>
      <c r="H74" s="17"/>
      <c r="I74" s="18">
        <v>0</v>
      </c>
      <c r="J74" s="16">
        <v>0</v>
      </c>
      <c r="K74" s="16">
        <v>0</v>
      </c>
      <c r="L74" s="16">
        <v>0</v>
      </c>
      <c r="N74" s="16">
        <v>0</v>
      </c>
      <c r="O74" s="16">
        <v>0</v>
      </c>
      <c r="P74" s="16">
        <v>0</v>
      </c>
      <c r="Q74" s="16">
        <v>0</v>
      </c>
    </row>
    <row r="75" spans="1:17" ht="18" customHeight="1" x14ac:dyDescent="0.2">
      <c r="A75" s="9" t="s">
        <v>286</v>
      </c>
      <c r="B75" s="9" t="s">
        <v>703</v>
      </c>
      <c r="C75" s="9" t="s">
        <v>704</v>
      </c>
      <c r="D75" s="9">
        <v>37.56</v>
      </c>
      <c r="E75" s="10">
        <v>2712300</v>
      </c>
      <c r="F75" s="16">
        <v>42644</v>
      </c>
      <c r="G75" s="17">
        <v>4.1569000000000002E-2</v>
      </c>
      <c r="H75" s="17"/>
      <c r="I75" s="18">
        <v>0</v>
      </c>
      <c r="J75" s="16">
        <v>0</v>
      </c>
      <c r="K75" s="16">
        <v>0</v>
      </c>
      <c r="L75" s="16">
        <v>0</v>
      </c>
      <c r="N75" s="16">
        <v>0</v>
      </c>
      <c r="O75" s="16">
        <v>0</v>
      </c>
      <c r="P75" s="16">
        <v>0</v>
      </c>
      <c r="Q75" s="16">
        <v>0</v>
      </c>
    </row>
    <row r="76" spans="1:17" ht="18" customHeight="1" x14ac:dyDescent="0.2">
      <c r="A76" s="9" t="s">
        <v>1701</v>
      </c>
      <c r="B76" s="9" t="s">
        <v>685</v>
      </c>
      <c r="C76" s="9" t="s">
        <v>686</v>
      </c>
      <c r="D76" s="9">
        <v>48.353999999999999</v>
      </c>
      <c r="E76" s="10">
        <v>12307000</v>
      </c>
      <c r="F76" s="16">
        <v>1000500</v>
      </c>
      <c r="G76" s="17">
        <v>7.3074E-2</v>
      </c>
      <c r="H76" s="17"/>
      <c r="I76" s="18">
        <v>0</v>
      </c>
      <c r="J76" s="16">
        <v>0</v>
      </c>
      <c r="K76" s="16">
        <v>0</v>
      </c>
      <c r="L76" s="16">
        <v>0</v>
      </c>
      <c r="N76" s="16">
        <v>0</v>
      </c>
      <c r="O76" s="16">
        <v>0</v>
      </c>
      <c r="P76" s="16">
        <v>0</v>
      </c>
      <c r="Q76" s="16">
        <v>0</v>
      </c>
    </row>
    <row r="77" spans="1:17" ht="18" customHeight="1" x14ac:dyDescent="0.2">
      <c r="A77" s="9" t="s">
        <v>239</v>
      </c>
      <c r="B77" s="9" t="s">
        <v>688</v>
      </c>
      <c r="C77" s="9" t="s">
        <v>689</v>
      </c>
      <c r="D77" s="9">
        <v>93.141999999999996</v>
      </c>
      <c r="E77" s="10">
        <v>9985300</v>
      </c>
      <c r="F77" s="16">
        <v>271890</v>
      </c>
      <c r="G77" s="17">
        <v>4.7266000000000002E-2</v>
      </c>
      <c r="H77" s="17"/>
      <c r="I77" s="18">
        <v>0</v>
      </c>
      <c r="J77" s="16">
        <v>0</v>
      </c>
      <c r="K77" s="16">
        <v>0</v>
      </c>
      <c r="L77" s="16">
        <v>0</v>
      </c>
      <c r="N77" s="16">
        <v>0</v>
      </c>
      <c r="O77" s="16">
        <v>0</v>
      </c>
      <c r="P77" s="16">
        <v>0</v>
      </c>
      <c r="Q77" s="16">
        <v>0</v>
      </c>
    </row>
    <row r="78" spans="1:17" ht="18" customHeight="1" x14ac:dyDescent="0.2">
      <c r="A78" s="9" t="s">
        <v>26</v>
      </c>
      <c r="B78" s="9" t="s">
        <v>700</v>
      </c>
      <c r="C78" s="9" t="s">
        <v>701</v>
      </c>
      <c r="D78" s="9">
        <v>61.000999999999998</v>
      </c>
      <c r="E78" s="10">
        <v>1699300</v>
      </c>
      <c r="F78" s="16">
        <v>18140</v>
      </c>
      <c r="G78" s="17">
        <v>0.15054000000000001</v>
      </c>
      <c r="H78" s="17"/>
      <c r="I78" s="18">
        <v>0</v>
      </c>
      <c r="J78" s="16">
        <v>0</v>
      </c>
      <c r="K78" s="16">
        <v>0</v>
      </c>
      <c r="L78" s="16">
        <v>0</v>
      </c>
      <c r="N78" s="16">
        <v>0</v>
      </c>
      <c r="O78" s="16">
        <v>0</v>
      </c>
      <c r="P78" s="16">
        <v>0</v>
      </c>
      <c r="Q78" s="16">
        <v>0</v>
      </c>
    </row>
    <row r="79" spans="1:17" ht="18" customHeight="1" x14ac:dyDescent="0.2">
      <c r="A79" s="9" t="s">
        <v>1240</v>
      </c>
      <c r="B79" s="9" t="s">
        <v>516</v>
      </c>
      <c r="C79" s="9" t="s">
        <v>517</v>
      </c>
      <c r="D79" s="9">
        <v>85.358999999999995</v>
      </c>
      <c r="E79" s="10">
        <v>22697000</v>
      </c>
      <c r="F79" s="16">
        <v>1149100</v>
      </c>
      <c r="G79" s="17">
        <v>4.1383000000000003E-2</v>
      </c>
      <c r="H79" s="17"/>
      <c r="I79" s="18">
        <v>0</v>
      </c>
      <c r="J79" s="16">
        <v>0</v>
      </c>
      <c r="K79" s="16">
        <v>0</v>
      </c>
      <c r="L79" s="16">
        <v>0</v>
      </c>
      <c r="N79" s="16">
        <v>0</v>
      </c>
      <c r="O79" s="16">
        <v>0</v>
      </c>
      <c r="P79" s="16">
        <v>0</v>
      </c>
      <c r="Q79" s="16">
        <v>0</v>
      </c>
    </row>
    <row r="80" spans="1:17" ht="18" customHeight="1" x14ac:dyDescent="0.2">
      <c r="A80" s="9" t="s">
        <v>44</v>
      </c>
      <c r="B80" s="9" t="s">
        <v>721</v>
      </c>
      <c r="C80" s="9" t="s">
        <v>722</v>
      </c>
      <c r="D80" s="9">
        <v>85.546000000000006</v>
      </c>
      <c r="E80" s="10">
        <v>8467000</v>
      </c>
      <c r="F80" s="16">
        <v>766310</v>
      </c>
      <c r="G80" s="17">
        <v>0.55957000000000001</v>
      </c>
      <c r="H80" s="17"/>
      <c r="I80" s="18">
        <v>0</v>
      </c>
      <c r="J80" s="16">
        <v>0</v>
      </c>
      <c r="K80" s="16">
        <v>0</v>
      </c>
      <c r="L80" s="16">
        <v>0</v>
      </c>
      <c r="N80" s="16">
        <v>0</v>
      </c>
      <c r="O80" s="16">
        <v>0</v>
      </c>
      <c r="P80" s="16">
        <v>0</v>
      </c>
      <c r="Q80" s="16">
        <v>0</v>
      </c>
    </row>
    <row r="81" spans="1:17" ht="18" customHeight="1" x14ac:dyDescent="0.2">
      <c r="A81" s="9" t="s">
        <v>1754</v>
      </c>
      <c r="B81" s="9" t="s">
        <v>664</v>
      </c>
      <c r="C81" s="9" t="s">
        <v>665</v>
      </c>
      <c r="D81" s="9">
        <v>86.9</v>
      </c>
      <c r="E81" s="10">
        <v>2896100</v>
      </c>
      <c r="F81" s="16">
        <v>414810</v>
      </c>
      <c r="G81" s="17">
        <v>1.8949</v>
      </c>
      <c r="H81" s="17"/>
      <c r="I81" s="18">
        <v>0</v>
      </c>
      <c r="J81" s="16">
        <v>0</v>
      </c>
      <c r="K81" s="16">
        <v>0</v>
      </c>
      <c r="L81" s="16">
        <v>0</v>
      </c>
      <c r="N81" s="16">
        <v>0</v>
      </c>
      <c r="O81" s="16">
        <v>0</v>
      </c>
      <c r="P81" s="16">
        <v>0</v>
      </c>
      <c r="Q81" s="16">
        <v>0</v>
      </c>
    </row>
    <row r="82" spans="1:17" ht="18" customHeight="1" x14ac:dyDescent="0.2">
      <c r="A82" s="9" t="s">
        <v>268</v>
      </c>
      <c r="B82" s="9" t="s">
        <v>667</v>
      </c>
      <c r="C82" s="9" t="s">
        <v>668</v>
      </c>
      <c r="D82" s="9">
        <v>84.921000000000006</v>
      </c>
      <c r="E82" s="10">
        <v>2049200</v>
      </c>
      <c r="F82" s="16">
        <v>46825</v>
      </c>
      <c r="G82" s="17">
        <v>7.2900000000000006E-2</v>
      </c>
      <c r="H82" s="17"/>
      <c r="I82" s="18">
        <v>0</v>
      </c>
      <c r="J82" s="16">
        <v>0</v>
      </c>
      <c r="K82" s="16">
        <v>0</v>
      </c>
      <c r="L82" s="16">
        <v>0</v>
      </c>
      <c r="N82" s="16">
        <v>0</v>
      </c>
      <c r="O82" s="16">
        <v>0</v>
      </c>
      <c r="P82" s="16">
        <v>0</v>
      </c>
      <c r="Q82" s="16">
        <v>0</v>
      </c>
    </row>
    <row r="83" spans="1:17" ht="18" customHeight="1" x14ac:dyDescent="0.2">
      <c r="A83" s="9" t="s">
        <v>1224</v>
      </c>
      <c r="B83" s="9" t="s">
        <v>739</v>
      </c>
      <c r="C83" s="9" t="s">
        <v>740</v>
      </c>
      <c r="D83" s="9">
        <v>37.54</v>
      </c>
      <c r="E83" s="10">
        <v>1282800</v>
      </c>
      <c r="F83" s="16">
        <v>46901</v>
      </c>
      <c r="G83" s="17">
        <v>9.0962000000000001E-2</v>
      </c>
      <c r="H83" s="17"/>
      <c r="I83" s="18">
        <v>0</v>
      </c>
      <c r="J83" s="16">
        <v>0</v>
      </c>
      <c r="K83" s="16">
        <v>0</v>
      </c>
      <c r="L83" s="16">
        <v>0</v>
      </c>
      <c r="N83" s="16">
        <v>0</v>
      </c>
      <c r="O83" s="16">
        <v>0</v>
      </c>
      <c r="P83" s="16">
        <v>0</v>
      </c>
      <c r="Q83" s="16">
        <v>0</v>
      </c>
    </row>
    <row r="84" spans="1:17" ht="18" customHeight="1" x14ac:dyDescent="0.2">
      <c r="A84" s="9" t="s">
        <v>1251</v>
      </c>
      <c r="B84" s="9" t="s">
        <v>736</v>
      </c>
      <c r="C84" s="9" t="s">
        <v>737</v>
      </c>
      <c r="D84" s="9">
        <v>38.113</v>
      </c>
      <c r="E84" s="10">
        <v>3410000</v>
      </c>
      <c r="F84" s="16">
        <v>590770</v>
      </c>
      <c r="G84" s="17">
        <v>7.7940999999999996E-2</v>
      </c>
      <c r="H84" s="17"/>
      <c r="I84" s="18">
        <v>0</v>
      </c>
      <c r="J84" s="16">
        <v>0</v>
      </c>
      <c r="K84" s="16">
        <v>0</v>
      </c>
      <c r="L84" s="16">
        <v>0</v>
      </c>
      <c r="N84" s="16">
        <v>0</v>
      </c>
      <c r="O84" s="16">
        <v>0</v>
      </c>
      <c r="P84" s="16">
        <v>0</v>
      </c>
      <c r="Q84" s="16">
        <v>0</v>
      </c>
    </row>
    <row r="85" spans="1:17" ht="18" customHeight="1" x14ac:dyDescent="0.2">
      <c r="A85" s="9" t="s">
        <v>41</v>
      </c>
      <c r="B85" s="9" t="s">
        <v>745</v>
      </c>
      <c r="C85" s="9" t="s">
        <v>746</v>
      </c>
      <c r="D85" s="9">
        <v>38.384</v>
      </c>
      <c r="E85" s="10">
        <v>414980</v>
      </c>
      <c r="F85" s="16">
        <v>90678</v>
      </c>
      <c r="G85" s="17">
        <v>0.37942999999999999</v>
      </c>
      <c r="H85" s="17"/>
      <c r="I85" s="18">
        <v>0</v>
      </c>
      <c r="J85" s="16">
        <v>0</v>
      </c>
      <c r="K85" s="16">
        <v>0</v>
      </c>
      <c r="L85" s="16">
        <v>0</v>
      </c>
      <c r="N85" s="16">
        <v>0</v>
      </c>
      <c r="O85" s="16">
        <v>0</v>
      </c>
      <c r="P85" s="16">
        <v>0</v>
      </c>
      <c r="Q85" s="16">
        <v>0</v>
      </c>
    </row>
    <row r="86" spans="1:17" ht="18" customHeight="1" x14ac:dyDescent="0.2">
      <c r="A86" s="9" t="s">
        <v>193</v>
      </c>
      <c r="B86" s="9" t="s">
        <v>748</v>
      </c>
      <c r="C86" s="9" t="s">
        <v>749</v>
      </c>
      <c r="D86" s="9">
        <v>23.315000000000001</v>
      </c>
      <c r="E86" s="10">
        <v>2347700</v>
      </c>
      <c r="F86" s="16">
        <v>306640</v>
      </c>
      <c r="G86" s="17">
        <v>0.35197000000000001</v>
      </c>
      <c r="H86" s="17"/>
      <c r="I86" s="18">
        <v>0</v>
      </c>
      <c r="J86" s="16">
        <v>0</v>
      </c>
      <c r="K86" s="16">
        <v>0</v>
      </c>
      <c r="L86" s="16">
        <v>0</v>
      </c>
      <c r="N86" s="16">
        <v>0</v>
      </c>
      <c r="O86" s="16">
        <v>0</v>
      </c>
      <c r="P86" s="16">
        <v>0</v>
      </c>
      <c r="Q86" s="16">
        <v>0</v>
      </c>
    </row>
    <row r="87" spans="1:17" ht="18" customHeight="1" x14ac:dyDescent="0.2">
      <c r="A87" s="9" t="s">
        <v>158</v>
      </c>
      <c r="B87" s="9" t="s">
        <v>751</v>
      </c>
      <c r="C87" s="9" t="s">
        <v>752</v>
      </c>
      <c r="D87" s="9">
        <v>33.244</v>
      </c>
      <c r="E87" s="10">
        <v>6944600</v>
      </c>
      <c r="F87" s="16">
        <v>78399</v>
      </c>
      <c r="G87" s="17">
        <v>2.2294999999999999E-2</v>
      </c>
      <c r="H87" s="17"/>
      <c r="I87" s="18">
        <v>0</v>
      </c>
      <c r="J87" s="16">
        <v>0</v>
      </c>
      <c r="K87" s="16">
        <v>0</v>
      </c>
      <c r="L87" s="16">
        <v>0</v>
      </c>
      <c r="N87" s="16">
        <v>0</v>
      </c>
      <c r="O87" s="16">
        <v>0</v>
      </c>
      <c r="P87" s="16">
        <v>0</v>
      </c>
      <c r="Q87" s="16">
        <v>0</v>
      </c>
    </row>
    <row r="88" spans="1:17" ht="18" customHeight="1" x14ac:dyDescent="0.2">
      <c r="A88" s="9" t="s">
        <v>1768</v>
      </c>
      <c r="B88" s="9" t="s">
        <v>706</v>
      </c>
      <c r="C88" s="9" t="s">
        <v>707</v>
      </c>
      <c r="D88" s="9">
        <v>68.734999999999999</v>
      </c>
      <c r="E88" s="10">
        <v>24078000</v>
      </c>
      <c r="F88" s="16">
        <v>4029400</v>
      </c>
      <c r="G88" s="17">
        <v>9.6309000000000006E-2</v>
      </c>
      <c r="H88" s="17"/>
      <c r="I88" s="18">
        <v>0</v>
      </c>
      <c r="J88" s="16">
        <v>0</v>
      </c>
      <c r="K88" s="16">
        <v>0</v>
      </c>
      <c r="L88" s="16">
        <v>0</v>
      </c>
      <c r="N88" s="16">
        <v>0</v>
      </c>
      <c r="O88" s="16">
        <v>0</v>
      </c>
      <c r="P88" s="16">
        <v>0</v>
      </c>
      <c r="Q88" s="16">
        <v>0</v>
      </c>
    </row>
    <row r="89" spans="1:17" ht="18" customHeight="1" x14ac:dyDescent="0.2">
      <c r="A89" s="9" t="s">
        <v>1818</v>
      </c>
      <c r="B89" s="9" t="s">
        <v>564</v>
      </c>
      <c r="C89" s="9" t="s">
        <v>565</v>
      </c>
      <c r="D89" s="9">
        <v>34.024000000000001</v>
      </c>
      <c r="E89" s="10">
        <v>4319900</v>
      </c>
      <c r="F89" s="16">
        <v>1656900</v>
      </c>
      <c r="G89" s="17">
        <v>0.1108</v>
      </c>
      <c r="H89" s="17"/>
      <c r="I89" s="18">
        <v>0</v>
      </c>
      <c r="J89" s="16">
        <v>0</v>
      </c>
      <c r="K89" s="16">
        <v>0</v>
      </c>
      <c r="L89" s="16">
        <v>0</v>
      </c>
      <c r="N89" s="16">
        <v>0</v>
      </c>
      <c r="O89" s="16">
        <v>0</v>
      </c>
      <c r="P89" s="16">
        <v>0</v>
      </c>
      <c r="Q89" s="16">
        <v>0</v>
      </c>
    </row>
    <row r="90" spans="1:17" ht="18" customHeight="1" x14ac:dyDescent="0.2">
      <c r="A90" s="9" t="s">
        <v>184</v>
      </c>
      <c r="B90" s="9" t="s">
        <v>709</v>
      </c>
      <c r="C90" s="9" t="s">
        <v>710</v>
      </c>
      <c r="D90" s="9">
        <v>77.06</v>
      </c>
      <c r="E90" s="10">
        <v>845980</v>
      </c>
      <c r="F90" s="16">
        <v>9565.1</v>
      </c>
      <c r="G90" s="17">
        <v>0.11606</v>
      </c>
      <c r="H90" s="17"/>
      <c r="I90" s="18">
        <v>0</v>
      </c>
      <c r="J90" s="16">
        <v>0</v>
      </c>
      <c r="K90" s="16">
        <v>0</v>
      </c>
      <c r="L90" s="16">
        <v>0</v>
      </c>
      <c r="N90" s="16">
        <v>0</v>
      </c>
      <c r="O90" s="16">
        <v>0</v>
      </c>
      <c r="P90" s="16">
        <v>0</v>
      </c>
      <c r="Q90" s="16">
        <v>0</v>
      </c>
    </row>
    <row r="91" spans="1:17" ht="18" customHeight="1" x14ac:dyDescent="0.2">
      <c r="A91" s="9" t="s">
        <v>32</v>
      </c>
      <c r="B91" s="9" t="s">
        <v>598</v>
      </c>
      <c r="C91" s="9" t="s">
        <v>599</v>
      </c>
      <c r="D91" s="9">
        <v>52.850999999999999</v>
      </c>
      <c r="E91" s="10">
        <v>7377800</v>
      </c>
      <c r="F91" s="16">
        <v>124610</v>
      </c>
      <c r="G91" s="17">
        <v>0.11283</v>
      </c>
      <c r="H91" s="17"/>
      <c r="I91" s="18">
        <v>0</v>
      </c>
      <c r="J91" s="16">
        <v>0</v>
      </c>
      <c r="K91" s="16">
        <v>0</v>
      </c>
      <c r="L91" s="16">
        <v>0</v>
      </c>
      <c r="N91" s="16">
        <v>0</v>
      </c>
      <c r="O91" s="16">
        <v>0</v>
      </c>
      <c r="P91" s="16">
        <v>0</v>
      </c>
      <c r="Q91" s="16">
        <v>0</v>
      </c>
    </row>
    <row r="92" spans="1:17" ht="18" customHeight="1" x14ac:dyDescent="0.2">
      <c r="A92" s="9" t="s">
        <v>334</v>
      </c>
      <c r="B92" s="9" t="s">
        <v>691</v>
      </c>
      <c r="C92" s="9" t="s">
        <v>692</v>
      </c>
      <c r="D92" s="9">
        <v>60.628999999999998</v>
      </c>
      <c r="E92" s="10">
        <v>351380</v>
      </c>
      <c r="F92" s="16">
        <v>88568</v>
      </c>
      <c r="G92" s="17">
        <v>0.55996000000000001</v>
      </c>
      <c r="H92" s="17"/>
      <c r="I92" s="18">
        <v>0</v>
      </c>
      <c r="J92" s="16">
        <v>0</v>
      </c>
      <c r="K92" s="16">
        <v>0</v>
      </c>
      <c r="L92" s="16">
        <v>0</v>
      </c>
      <c r="N92" s="16">
        <v>0</v>
      </c>
      <c r="O92" s="16">
        <v>0</v>
      </c>
      <c r="P92" s="16">
        <v>0</v>
      </c>
      <c r="Q92" s="16">
        <v>0</v>
      </c>
    </row>
    <row r="93" spans="1:17" ht="18" customHeight="1" x14ac:dyDescent="0.2">
      <c r="A93" s="9" t="s">
        <v>381</v>
      </c>
      <c r="D93" s="9">
        <v>28.748000000000001</v>
      </c>
      <c r="E93" s="10">
        <v>302390</v>
      </c>
      <c r="F93" s="16">
        <v>70140</v>
      </c>
      <c r="G93" s="17">
        <v>0.48354000000000003</v>
      </c>
      <c r="H93" s="17"/>
      <c r="I93" s="18">
        <v>0</v>
      </c>
      <c r="J93" s="16">
        <v>0</v>
      </c>
      <c r="K93" s="16">
        <v>0</v>
      </c>
      <c r="L93" s="16">
        <v>0</v>
      </c>
      <c r="N93" s="16">
        <v>0</v>
      </c>
      <c r="O93" s="16">
        <v>0</v>
      </c>
      <c r="P93" s="16">
        <v>0</v>
      </c>
      <c r="Q93" s="16">
        <v>0</v>
      </c>
    </row>
    <row r="94" spans="1:17" ht="18" customHeight="1" x14ac:dyDescent="0.2">
      <c r="A94" s="9" t="s">
        <v>223</v>
      </c>
      <c r="D94" s="9">
        <v>185.73</v>
      </c>
      <c r="E94" s="10">
        <v>319940</v>
      </c>
      <c r="F94" s="16">
        <v>37515</v>
      </c>
      <c r="G94" s="17">
        <v>0.10136000000000001</v>
      </c>
      <c r="H94" s="17"/>
      <c r="I94" s="18">
        <v>0</v>
      </c>
      <c r="J94" s="16">
        <v>0</v>
      </c>
      <c r="K94" s="16">
        <v>0</v>
      </c>
      <c r="L94" s="16">
        <v>0</v>
      </c>
      <c r="N94" s="16">
        <v>0</v>
      </c>
      <c r="O94" s="16">
        <v>0</v>
      </c>
      <c r="P94" s="16">
        <v>0</v>
      </c>
      <c r="Q94" s="16">
        <v>0</v>
      </c>
    </row>
    <row r="95" spans="1:17" ht="18" customHeight="1" x14ac:dyDescent="0.2">
      <c r="A95" s="9" t="s">
        <v>663</v>
      </c>
      <c r="B95" s="9" t="s">
        <v>765</v>
      </c>
      <c r="C95" s="9" t="s">
        <v>766</v>
      </c>
      <c r="D95" s="9">
        <v>47.404000000000003</v>
      </c>
      <c r="E95" s="10">
        <v>2341400</v>
      </c>
      <c r="F95" s="16">
        <v>6431400</v>
      </c>
      <c r="G95" s="17">
        <v>1.9309000000000001</v>
      </c>
      <c r="H95" s="17"/>
      <c r="I95" s="18">
        <v>45503</v>
      </c>
      <c r="J95" s="16">
        <v>103090</v>
      </c>
      <c r="K95" s="16">
        <v>0</v>
      </c>
      <c r="L95" s="16">
        <v>0</v>
      </c>
      <c r="N95" s="16">
        <v>0</v>
      </c>
      <c r="O95" s="16">
        <v>0</v>
      </c>
      <c r="P95" s="16">
        <v>0</v>
      </c>
      <c r="Q95" s="16">
        <v>0</v>
      </c>
    </row>
    <row r="96" spans="1:17" ht="18" customHeight="1" x14ac:dyDescent="0.2">
      <c r="A96" s="9" t="s">
        <v>578</v>
      </c>
      <c r="B96" s="9" t="s">
        <v>762</v>
      </c>
      <c r="C96" s="9" t="s">
        <v>763</v>
      </c>
      <c r="D96" s="9">
        <v>92.031000000000006</v>
      </c>
      <c r="E96" s="10">
        <v>9968500</v>
      </c>
      <c r="F96" s="16">
        <v>988340</v>
      </c>
      <c r="G96" s="17">
        <v>0.16972999999999999</v>
      </c>
      <c r="H96" s="17"/>
      <c r="I96" s="18">
        <v>69932</v>
      </c>
      <c r="J96" s="16">
        <v>23047</v>
      </c>
      <c r="K96" s="16">
        <v>0</v>
      </c>
      <c r="L96" s="16">
        <v>0</v>
      </c>
      <c r="N96" s="16">
        <v>0</v>
      </c>
      <c r="O96" s="16">
        <v>0</v>
      </c>
      <c r="P96" s="16">
        <v>0</v>
      </c>
      <c r="Q96" s="16">
        <v>0</v>
      </c>
    </row>
    <row r="97" spans="1:17" ht="18" customHeight="1" x14ac:dyDescent="0.2">
      <c r="A97" s="9" t="s">
        <v>343</v>
      </c>
      <c r="B97" s="9" t="s">
        <v>771</v>
      </c>
      <c r="C97" s="9" t="s">
        <v>772</v>
      </c>
      <c r="D97" s="9">
        <v>202.44</v>
      </c>
      <c r="E97" s="10">
        <v>7803600</v>
      </c>
      <c r="F97" s="16">
        <v>763280</v>
      </c>
      <c r="G97" s="17">
        <v>7.0265999999999995E-2</v>
      </c>
      <c r="H97" s="17"/>
      <c r="I97" s="18">
        <v>140460</v>
      </c>
      <c r="J97" s="16">
        <v>412470</v>
      </c>
      <c r="K97" s="16">
        <v>0</v>
      </c>
      <c r="L97" s="16">
        <v>0</v>
      </c>
      <c r="N97" s="16">
        <v>0</v>
      </c>
      <c r="O97" s="16">
        <v>0</v>
      </c>
      <c r="P97" s="16">
        <v>0</v>
      </c>
      <c r="Q97" s="16">
        <v>0</v>
      </c>
    </row>
    <row r="98" spans="1:17" ht="18" customHeight="1" x14ac:dyDescent="0.2">
      <c r="A98" s="9" t="s">
        <v>457</v>
      </c>
      <c r="B98" s="9" t="s">
        <v>780</v>
      </c>
      <c r="C98" s="9" t="s">
        <v>781</v>
      </c>
      <c r="D98" s="9">
        <v>225.81</v>
      </c>
      <c r="E98" s="10">
        <v>782520</v>
      </c>
      <c r="F98" s="16">
        <v>212710</v>
      </c>
      <c r="G98" s="17">
        <v>0.15187</v>
      </c>
      <c r="H98" s="17"/>
      <c r="I98" s="18">
        <v>157990</v>
      </c>
      <c r="J98" s="16">
        <v>857220</v>
      </c>
      <c r="K98" s="16">
        <v>0</v>
      </c>
      <c r="L98" s="16">
        <v>0</v>
      </c>
      <c r="N98" s="16">
        <v>0</v>
      </c>
      <c r="O98" s="16">
        <v>0</v>
      </c>
      <c r="P98" s="16">
        <v>0</v>
      </c>
      <c r="Q98" s="16">
        <v>0</v>
      </c>
    </row>
    <row r="99" spans="1:17" ht="18" customHeight="1" x14ac:dyDescent="0.2">
      <c r="A99" s="9" t="s">
        <v>1322</v>
      </c>
      <c r="B99" s="9" t="s">
        <v>768</v>
      </c>
      <c r="C99" s="9" t="s">
        <v>769</v>
      </c>
      <c r="D99" s="9">
        <v>109.83</v>
      </c>
      <c r="E99" s="10">
        <v>2726000</v>
      </c>
      <c r="F99" s="16">
        <v>196690</v>
      </c>
      <c r="G99" s="17">
        <v>2.9151E-2</v>
      </c>
      <c r="H99" s="17"/>
      <c r="I99" s="18">
        <v>265930</v>
      </c>
      <c r="J99" s="16">
        <v>1425200</v>
      </c>
      <c r="K99" s="16">
        <v>0</v>
      </c>
      <c r="L99" s="16">
        <v>0</v>
      </c>
      <c r="N99" s="16">
        <v>0</v>
      </c>
      <c r="O99" s="16">
        <v>0</v>
      </c>
      <c r="P99" s="16">
        <v>0</v>
      </c>
      <c r="Q99" s="16">
        <v>0</v>
      </c>
    </row>
    <row r="100" spans="1:17" ht="18" customHeight="1" x14ac:dyDescent="0.2">
      <c r="A100" s="9" t="s">
        <v>1217</v>
      </c>
      <c r="B100" s="9" t="s">
        <v>827</v>
      </c>
      <c r="C100" s="9" t="s">
        <v>828</v>
      </c>
      <c r="D100" s="9">
        <v>152.54</v>
      </c>
      <c r="E100" s="10">
        <v>3565900</v>
      </c>
      <c r="F100" s="16">
        <v>76057</v>
      </c>
      <c r="G100" s="17">
        <v>0.11572</v>
      </c>
      <c r="H100" s="17"/>
      <c r="I100" s="18">
        <v>272700</v>
      </c>
      <c r="J100" s="16">
        <v>1731800</v>
      </c>
      <c r="K100" s="16">
        <v>0</v>
      </c>
      <c r="L100" s="16">
        <v>0</v>
      </c>
      <c r="N100" s="16">
        <v>0</v>
      </c>
      <c r="O100" s="16">
        <v>0</v>
      </c>
      <c r="P100" s="16">
        <v>0</v>
      </c>
      <c r="Q100" s="16">
        <v>0</v>
      </c>
    </row>
    <row r="101" spans="1:17" ht="18" customHeight="1" x14ac:dyDescent="0.2">
      <c r="A101" s="9" t="s">
        <v>533</v>
      </c>
      <c r="B101" s="9" t="s">
        <v>791</v>
      </c>
      <c r="C101" s="9" t="s">
        <v>792</v>
      </c>
      <c r="D101" s="9">
        <v>38.822000000000003</v>
      </c>
      <c r="E101" s="10">
        <v>672110</v>
      </c>
      <c r="F101" s="16">
        <v>1518400</v>
      </c>
      <c r="G101" s="17">
        <v>1.9004000000000001</v>
      </c>
      <c r="H101" s="17"/>
      <c r="I101" s="18">
        <v>404620</v>
      </c>
      <c r="J101" s="16">
        <v>2043400</v>
      </c>
      <c r="K101" s="16">
        <v>0</v>
      </c>
      <c r="L101" s="16">
        <v>0</v>
      </c>
      <c r="N101" s="16">
        <v>0</v>
      </c>
      <c r="O101" s="16">
        <v>0</v>
      </c>
      <c r="P101" s="16">
        <v>0</v>
      </c>
      <c r="Q101" s="16">
        <v>0</v>
      </c>
    </row>
    <row r="102" spans="1:17" ht="18" customHeight="1" x14ac:dyDescent="0.2">
      <c r="A102" s="9" t="s">
        <v>1310</v>
      </c>
      <c r="B102" s="9" t="s">
        <v>803</v>
      </c>
      <c r="C102" s="9" t="s">
        <v>804</v>
      </c>
      <c r="D102" s="9">
        <v>82.656999999999996</v>
      </c>
      <c r="E102" s="10">
        <v>1379000</v>
      </c>
      <c r="F102" s="16">
        <v>251130</v>
      </c>
      <c r="G102" s="17">
        <v>0.21568999999999999</v>
      </c>
      <c r="H102" s="17"/>
      <c r="I102" s="18">
        <v>440350</v>
      </c>
      <c r="J102" s="16">
        <v>1201400</v>
      </c>
      <c r="K102" s="16">
        <v>0</v>
      </c>
      <c r="L102" s="16">
        <v>0</v>
      </c>
      <c r="N102" s="16">
        <v>0</v>
      </c>
      <c r="O102" s="16">
        <v>0</v>
      </c>
      <c r="P102" s="16">
        <v>0</v>
      </c>
      <c r="Q102" s="16">
        <v>0</v>
      </c>
    </row>
    <row r="103" spans="1:17" ht="18" customHeight="1" x14ac:dyDescent="0.2">
      <c r="A103" s="9" t="s">
        <v>669</v>
      </c>
      <c r="B103" s="9" t="s">
        <v>842</v>
      </c>
      <c r="C103" s="9" t="s">
        <v>843</v>
      </c>
      <c r="D103" s="9">
        <v>60.003999999999998</v>
      </c>
      <c r="E103" s="10">
        <v>3423100</v>
      </c>
      <c r="F103" s="16">
        <v>91709</v>
      </c>
      <c r="G103" s="17">
        <v>0.15901999999999999</v>
      </c>
      <c r="H103" s="17"/>
      <c r="I103" s="18">
        <v>497130</v>
      </c>
      <c r="J103" s="16">
        <v>1440700</v>
      </c>
      <c r="K103" s="16">
        <v>0</v>
      </c>
      <c r="L103" s="16">
        <v>0</v>
      </c>
      <c r="N103" s="16">
        <v>0</v>
      </c>
      <c r="O103" s="16">
        <v>0</v>
      </c>
      <c r="P103" s="16">
        <v>0</v>
      </c>
      <c r="Q103" s="16">
        <v>0</v>
      </c>
    </row>
    <row r="104" spans="1:17" ht="18" customHeight="1" x14ac:dyDescent="0.2">
      <c r="A104" s="9" t="s">
        <v>1295</v>
      </c>
      <c r="B104" s="9" t="s">
        <v>823</v>
      </c>
      <c r="C104" s="9" t="s">
        <v>824</v>
      </c>
      <c r="D104" s="9">
        <v>144.27000000000001</v>
      </c>
      <c r="E104" s="10">
        <v>4589400</v>
      </c>
      <c r="F104" s="16">
        <v>3660400</v>
      </c>
      <c r="G104" s="17">
        <v>0.13383</v>
      </c>
      <c r="H104" s="17"/>
      <c r="I104" s="18">
        <v>577820</v>
      </c>
      <c r="J104" s="16">
        <v>1409700</v>
      </c>
      <c r="K104" s="16">
        <v>0</v>
      </c>
      <c r="L104" s="16">
        <v>0</v>
      </c>
      <c r="N104" s="16">
        <v>0</v>
      </c>
      <c r="O104" s="16">
        <v>0</v>
      </c>
      <c r="P104" s="16">
        <v>0</v>
      </c>
      <c r="Q104" s="16">
        <v>0</v>
      </c>
    </row>
    <row r="105" spans="1:17" ht="18" customHeight="1" x14ac:dyDescent="0.2">
      <c r="A105" s="9" t="s">
        <v>1808</v>
      </c>
      <c r="B105" s="9" t="s">
        <v>815</v>
      </c>
      <c r="C105" s="9" t="s">
        <v>816</v>
      </c>
      <c r="D105" s="9">
        <v>80.207999999999998</v>
      </c>
      <c r="E105" s="10">
        <v>4233900</v>
      </c>
      <c r="F105" s="16">
        <v>414580</v>
      </c>
      <c r="G105" s="17">
        <v>0.29798999999999998</v>
      </c>
      <c r="H105" s="17"/>
      <c r="I105" s="18">
        <v>621400</v>
      </c>
      <c r="J105" s="16">
        <v>1712400</v>
      </c>
      <c r="K105" s="16">
        <v>0</v>
      </c>
      <c r="L105" s="16">
        <v>0</v>
      </c>
      <c r="N105" s="16">
        <v>0</v>
      </c>
      <c r="O105" s="16">
        <v>0</v>
      </c>
      <c r="P105" s="16">
        <v>0</v>
      </c>
      <c r="Q105" s="16">
        <v>0</v>
      </c>
    </row>
    <row r="106" spans="1:17" ht="18" customHeight="1" x14ac:dyDescent="0.2">
      <c r="A106" s="9" t="s">
        <v>122</v>
      </c>
      <c r="B106" s="9" t="s">
        <v>777</v>
      </c>
      <c r="C106" s="9" t="s">
        <v>778</v>
      </c>
      <c r="D106" s="9">
        <v>82.613</v>
      </c>
      <c r="E106" s="10">
        <v>6320600</v>
      </c>
      <c r="F106" s="16">
        <v>363170</v>
      </c>
      <c r="G106" s="17">
        <v>3.6837000000000002E-2</v>
      </c>
      <c r="H106" s="17"/>
      <c r="I106" s="18">
        <v>624280</v>
      </c>
      <c r="J106" s="16">
        <v>1173500</v>
      </c>
      <c r="K106" s="16">
        <v>0</v>
      </c>
      <c r="L106" s="16">
        <v>0</v>
      </c>
      <c r="N106" s="16">
        <v>0</v>
      </c>
      <c r="O106" s="16">
        <v>0</v>
      </c>
      <c r="P106" s="16">
        <v>0</v>
      </c>
      <c r="Q106" s="16">
        <v>0</v>
      </c>
    </row>
    <row r="107" spans="1:17" ht="18" customHeight="1" x14ac:dyDescent="0.2">
      <c r="A107" s="9" t="s">
        <v>551</v>
      </c>
      <c r="B107" s="9" t="s">
        <v>846</v>
      </c>
      <c r="C107" s="9" t="s">
        <v>847</v>
      </c>
      <c r="D107" s="9">
        <v>74.569000000000003</v>
      </c>
      <c r="E107" s="10">
        <v>11868000</v>
      </c>
      <c r="F107" s="16">
        <v>275110</v>
      </c>
      <c r="G107" s="17">
        <v>1.7384E-2</v>
      </c>
      <c r="H107" s="17"/>
      <c r="I107" s="18">
        <v>992340</v>
      </c>
      <c r="J107" s="16">
        <v>2043700</v>
      </c>
      <c r="K107" s="16">
        <v>0</v>
      </c>
      <c r="L107" s="16">
        <v>0</v>
      </c>
      <c r="N107" s="16">
        <v>0</v>
      </c>
      <c r="O107" s="16">
        <v>0</v>
      </c>
      <c r="P107" s="16">
        <v>0</v>
      </c>
      <c r="Q107" s="16">
        <v>0</v>
      </c>
    </row>
    <row r="108" spans="1:17" ht="18" customHeight="1" x14ac:dyDescent="0.2">
      <c r="A108" s="9" t="s">
        <v>726</v>
      </c>
      <c r="B108" s="9" t="s">
        <v>874</v>
      </c>
      <c r="C108" s="9" t="s">
        <v>875</v>
      </c>
      <c r="D108" s="9">
        <v>69.366</v>
      </c>
      <c r="E108" s="10">
        <v>350580</v>
      </c>
      <c r="F108" s="16">
        <v>1588.5</v>
      </c>
      <c r="G108" s="17">
        <v>1.1013999999999999E-2</v>
      </c>
      <c r="H108" s="17"/>
      <c r="I108" s="18">
        <v>1715900</v>
      </c>
      <c r="J108" s="16">
        <v>12728000</v>
      </c>
      <c r="K108" s="16">
        <v>0</v>
      </c>
      <c r="L108" s="16">
        <v>0</v>
      </c>
      <c r="N108" s="16">
        <v>0</v>
      </c>
      <c r="O108" s="16">
        <v>0</v>
      </c>
      <c r="P108" s="16">
        <v>0</v>
      </c>
      <c r="Q108" s="16">
        <v>0</v>
      </c>
    </row>
    <row r="109" spans="1:17" ht="18" customHeight="1" x14ac:dyDescent="0.2">
      <c r="A109" s="9" t="s">
        <v>983</v>
      </c>
      <c r="B109" s="9" t="s">
        <v>795</v>
      </c>
      <c r="C109" s="9" t="s">
        <v>796</v>
      </c>
      <c r="D109" s="9">
        <v>45.133000000000003</v>
      </c>
      <c r="E109" s="10">
        <v>335430</v>
      </c>
      <c r="F109" s="16">
        <v>29616</v>
      </c>
      <c r="G109" s="17">
        <v>7.0695999999999995E-2</v>
      </c>
      <c r="H109" s="17"/>
      <c r="I109" s="18">
        <v>1887600</v>
      </c>
      <c r="J109" s="16">
        <v>3285100</v>
      </c>
      <c r="K109" s="16">
        <v>0</v>
      </c>
      <c r="L109" s="16">
        <v>0</v>
      </c>
      <c r="N109" s="16">
        <v>0</v>
      </c>
      <c r="O109" s="16">
        <v>0</v>
      </c>
      <c r="P109" s="16">
        <v>0</v>
      </c>
      <c r="Q109" s="16">
        <v>0</v>
      </c>
    </row>
    <row r="110" spans="1:17" ht="18" customHeight="1" x14ac:dyDescent="0.2">
      <c r="A110" s="9" t="s">
        <v>1655</v>
      </c>
      <c r="B110" s="9" t="s">
        <v>819</v>
      </c>
      <c r="C110" s="9" t="s">
        <v>820</v>
      </c>
      <c r="D110" s="9">
        <v>134.71</v>
      </c>
      <c r="E110" s="10">
        <v>1022900</v>
      </c>
      <c r="F110" s="16">
        <v>662330</v>
      </c>
      <c r="G110" s="17">
        <v>0.17102999999999999</v>
      </c>
      <c r="H110" s="17"/>
      <c r="I110" s="18">
        <v>4164400</v>
      </c>
      <c r="J110" s="16">
        <v>402380</v>
      </c>
      <c r="K110" s="16">
        <v>0</v>
      </c>
      <c r="L110" s="16">
        <v>0</v>
      </c>
      <c r="N110" s="16">
        <v>0</v>
      </c>
      <c r="O110" s="16">
        <v>0</v>
      </c>
      <c r="P110" s="16">
        <v>0</v>
      </c>
      <c r="Q110" s="16">
        <v>0</v>
      </c>
    </row>
    <row r="111" spans="1:17" ht="18" customHeight="1" x14ac:dyDescent="0.2">
      <c r="A111" s="9" t="s">
        <v>633</v>
      </c>
      <c r="B111" s="9" t="s">
        <v>787</v>
      </c>
      <c r="C111" s="9" t="s">
        <v>788</v>
      </c>
      <c r="D111" s="9">
        <v>87.265000000000001</v>
      </c>
      <c r="E111" s="10">
        <v>2585700</v>
      </c>
      <c r="F111" s="16">
        <v>214460</v>
      </c>
      <c r="G111" s="17">
        <v>0.14271</v>
      </c>
      <c r="H111" s="17"/>
      <c r="I111" s="18">
        <v>7114100</v>
      </c>
      <c r="J111" s="16">
        <v>3227100</v>
      </c>
      <c r="K111" s="16">
        <v>0</v>
      </c>
      <c r="L111" s="16">
        <v>0</v>
      </c>
      <c r="N111" s="16">
        <v>0</v>
      </c>
      <c r="O111" s="16">
        <v>0</v>
      </c>
      <c r="P111" s="16">
        <v>0</v>
      </c>
      <c r="Q111" s="16">
        <v>0</v>
      </c>
    </row>
    <row r="112" spans="1:17" ht="18" customHeight="1" x14ac:dyDescent="0.2">
      <c r="A112" s="9" t="s">
        <v>732</v>
      </c>
      <c r="B112" s="9" t="s">
        <v>583</v>
      </c>
      <c r="C112" s="9" t="s">
        <v>584</v>
      </c>
      <c r="D112" s="9">
        <v>96.465999999999994</v>
      </c>
      <c r="E112" s="10">
        <v>17889000</v>
      </c>
      <c r="F112" s="16">
        <v>710530</v>
      </c>
      <c r="G112" s="17">
        <v>0.27693000000000001</v>
      </c>
      <c r="H112" s="17"/>
      <c r="I112" s="18">
        <v>0</v>
      </c>
      <c r="J112" s="16">
        <v>0</v>
      </c>
      <c r="K112" s="16">
        <v>0</v>
      </c>
      <c r="L112" s="16">
        <v>28719</v>
      </c>
      <c r="N112" s="16">
        <v>0</v>
      </c>
      <c r="O112" s="16">
        <v>0</v>
      </c>
      <c r="P112" s="16">
        <v>0</v>
      </c>
      <c r="Q112" s="16">
        <v>0</v>
      </c>
    </row>
    <row r="113" spans="1:17" ht="18" customHeight="1" x14ac:dyDescent="0.2">
      <c r="A113" s="9" t="s">
        <v>1682</v>
      </c>
      <c r="B113" s="9" t="s">
        <v>904</v>
      </c>
      <c r="C113" s="9" t="s">
        <v>905</v>
      </c>
      <c r="D113" s="9">
        <v>60.908999999999999</v>
      </c>
      <c r="E113" s="10">
        <v>3715400</v>
      </c>
      <c r="F113" s="16">
        <v>783530</v>
      </c>
      <c r="G113" s="17">
        <v>0.10269</v>
      </c>
      <c r="H113" s="17"/>
      <c r="I113" s="18">
        <v>0</v>
      </c>
      <c r="J113" s="16">
        <v>0</v>
      </c>
      <c r="K113" s="16">
        <v>139620</v>
      </c>
      <c r="L113" s="16">
        <v>35486</v>
      </c>
      <c r="N113" s="16">
        <v>0</v>
      </c>
      <c r="O113" s="16">
        <v>0</v>
      </c>
      <c r="P113" s="16">
        <v>0</v>
      </c>
      <c r="Q113" s="16">
        <v>0</v>
      </c>
    </row>
    <row r="114" spans="1:17" ht="18" customHeight="1" x14ac:dyDescent="0.2">
      <c r="A114" s="9" t="s">
        <v>690</v>
      </c>
      <c r="B114" s="9" t="s">
        <v>936</v>
      </c>
      <c r="C114" s="9" t="s">
        <v>937</v>
      </c>
      <c r="D114" s="9">
        <v>429.87</v>
      </c>
      <c r="E114" s="10">
        <v>22443000</v>
      </c>
      <c r="F114" s="16">
        <v>1431000</v>
      </c>
      <c r="G114" s="17">
        <v>0.13669000000000001</v>
      </c>
      <c r="H114" s="17"/>
      <c r="I114" s="18">
        <v>354590</v>
      </c>
      <c r="J114" s="16">
        <v>1247000</v>
      </c>
      <c r="K114" s="16">
        <v>8316</v>
      </c>
      <c r="L114" s="16">
        <v>65533</v>
      </c>
      <c r="N114" s="16">
        <v>0</v>
      </c>
      <c r="O114" s="16">
        <v>0</v>
      </c>
      <c r="P114" s="16">
        <v>0</v>
      </c>
      <c r="Q114" s="16">
        <v>0</v>
      </c>
    </row>
    <row r="115" spans="1:17" ht="18" customHeight="1" x14ac:dyDescent="0.2">
      <c r="A115" s="9" t="s">
        <v>1185</v>
      </c>
      <c r="B115" s="9" t="s">
        <v>913</v>
      </c>
      <c r="C115" s="9" t="s">
        <v>914</v>
      </c>
      <c r="D115" s="9">
        <v>34.933999999999997</v>
      </c>
      <c r="E115" s="10">
        <v>1389500</v>
      </c>
      <c r="F115" s="16">
        <v>1655200</v>
      </c>
      <c r="G115" s="17">
        <v>0.38185999999999998</v>
      </c>
      <c r="H115" s="17"/>
      <c r="I115" s="18">
        <v>0</v>
      </c>
      <c r="J115" s="16">
        <v>55650</v>
      </c>
      <c r="K115" s="16">
        <v>22360</v>
      </c>
      <c r="L115" s="16">
        <v>65802</v>
      </c>
      <c r="N115" s="16">
        <v>0</v>
      </c>
      <c r="O115" s="16">
        <v>0</v>
      </c>
      <c r="P115" s="16">
        <v>0</v>
      </c>
      <c r="Q115" s="16">
        <v>0</v>
      </c>
    </row>
    <row r="116" spans="1:17" ht="18" customHeight="1" x14ac:dyDescent="0.2">
      <c r="A116" s="9" t="s">
        <v>545</v>
      </c>
      <c r="B116" s="9" t="s">
        <v>907</v>
      </c>
      <c r="C116" s="9" t="s">
        <v>908</v>
      </c>
      <c r="D116" s="9">
        <v>130.80000000000001</v>
      </c>
      <c r="E116" s="10">
        <v>4826500</v>
      </c>
      <c r="F116" s="16">
        <v>234200</v>
      </c>
      <c r="G116" s="17">
        <v>9.4200000000000006E-2</v>
      </c>
      <c r="H116" s="17"/>
      <c r="I116" s="18">
        <v>0</v>
      </c>
      <c r="J116" s="16">
        <v>0</v>
      </c>
      <c r="K116" s="16">
        <v>33042</v>
      </c>
      <c r="L116" s="16">
        <v>102240</v>
      </c>
      <c r="N116" s="16">
        <v>0</v>
      </c>
      <c r="O116" s="16">
        <v>0</v>
      </c>
      <c r="P116" s="16">
        <v>0</v>
      </c>
      <c r="Q116" s="16">
        <v>0</v>
      </c>
    </row>
    <row r="117" spans="1:17" ht="18" customHeight="1" x14ac:dyDescent="0.2">
      <c r="A117" s="9" t="s">
        <v>1283</v>
      </c>
      <c r="B117" s="9" t="s">
        <v>944</v>
      </c>
      <c r="C117" s="9" t="s">
        <v>945</v>
      </c>
      <c r="D117" s="9">
        <v>54.506999999999998</v>
      </c>
      <c r="E117" s="10">
        <v>3140100</v>
      </c>
      <c r="F117" s="16">
        <v>450250</v>
      </c>
      <c r="G117" s="17">
        <v>0.45199</v>
      </c>
      <c r="H117" s="17"/>
      <c r="I117" s="18">
        <v>991130</v>
      </c>
      <c r="J117" s="16">
        <v>1282500</v>
      </c>
      <c r="K117" s="16">
        <v>799700</v>
      </c>
      <c r="L117" s="16">
        <v>103720</v>
      </c>
      <c r="N117" s="16">
        <v>0</v>
      </c>
      <c r="O117" s="16">
        <v>0</v>
      </c>
      <c r="P117" s="16">
        <v>0</v>
      </c>
      <c r="Q117" s="16">
        <v>0</v>
      </c>
    </row>
    <row r="118" spans="1:17" ht="18" customHeight="1" x14ac:dyDescent="0.2">
      <c r="A118" s="9" t="s">
        <v>1580</v>
      </c>
      <c r="B118" s="9" t="s">
        <v>889</v>
      </c>
      <c r="C118" s="9" t="s">
        <v>890</v>
      </c>
      <c r="D118" s="9">
        <v>36.195999999999998</v>
      </c>
      <c r="E118" s="10">
        <v>554350</v>
      </c>
      <c r="F118" s="16">
        <v>37262</v>
      </c>
      <c r="G118" s="17">
        <v>5.6182999999999997E-2</v>
      </c>
      <c r="H118" s="17"/>
      <c r="I118" s="18">
        <v>0</v>
      </c>
      <c r="J118" s="16">
        <v>0</v>
      </c>
      <c r="K118" s="16">
        <v>35602</v>
      </c>
      <c r="L118" s="16">
        <v>121940</v>
      </c>
      <c r="N118" s="16">
        <v>0</v>
      </c>
      <c r="O118" s="16">
        <v>0</v>
      </c>
      <c r="P118" s="16">
        <v>0</v>
      </c>
      <c r="Q118" s="16">
        <v>0</v>
      </c>
    </row>
    <row r="119" spans="1:17" ht="18" customHeight="1" x14ac:dyDescent="0.2">
      <c r="A119" s="9" t="s">
        <v>776</v>
      </c>
      <c r="B119" s="9" t="s">
        <v>886</v>
      </c>
      <c r="C119" s="9" t="s">
        <v>887</v>
      </c>
      <c r="D119" s="9">
        <v>36.118000000000002</v>
      </c>
      <c r="E119" s="10">
        <v>920650</v>
      </c>
      <c r="F119" s="16">
        <v>143900</v>
      </c>
      <c r="G119" s="17">
        <v>7.7937000000000006E-2</v>
      </c>
      <c r="H119" s="17"/>
      <c r="I119" s="18">
        <v>0</v>
      </c>
      <c r="J119" s="16">
        <v>0</v>
      </c>
      <c r="K119" s="16">
        <v>12170</v>
      </c>
      <c r="L119" s="16">
        <v>123790</v>
      </c>
      <c r="N119" s="16">
        <v>0</v>
      </c>
      <c r="O119" s="16">
        <v>0</v>
      </c>
      <c r="P119" s="16">
        <v>0</v>
      </c>
      <c r="Q119" s="16">
        <v>0</v>
      </c>
    </row>
    <row r="120" spans="1:17" ht="18" customHeight="1" x14ac:dyDescent="0.2">
      <c r="A120" s="9" t="s">
        <v>1796</v>
      </c>
      <c r="B120" s="9" t="s">
        <v>754</v>
      </c>
      <c r="C120" s="9" t="s">
        <v>755</v>
      </c>
      <c r="D120" s="9">
        <v>194.74</v>
      </c>
      <c r="E120" s="10">
        <v>4629500</v>
      </c>
      <c r="F120" s="16">
        <v>16103000</v>
      </c>
      <c r="G120" s="17">
        <v>5.4749999999999996</v>
      </c>
      <c r="H120" s="17"/>
      <c r="I120" s="18">
        <v>0</v>
      </c>
      <c r="J120" s="16">
        <v>0</v>
      </c>
      <c r="K120" s="16">
        <v>0</v>
      </c>
      <c r="L120" s="16">
        <v>155670</v>
      </c>
      <c r="N120" s="16">
        <v>0</v>
      </c>
      <c r="O120" s="16">
        <v>0</v>
      </c>
      <c r="P120" s="16">
        <v>0</v>
      </c>
      <c r="Q120" s="16">
        <v>0</v>
      </c>
    </row>
    <row r="121" spans="1:17" ht="18" customHeight="1" x14ac:dyDescent="0.2">
      <c r="A121" s="9" t="s">
        <v>1374</v>
      </c>
      <c r="B121" s="9" t="s">
        <v>774</v>
      </c>
      <c r="C121" s="9" t="s">
        <v>775</v>
      </c>
      <c r="D121" s="9">
        <v>91.275999999999996</v>
      </c>
      <c r="E121" s="10">
        <v>6884400</v>
      </c>
      <c r="F121" s="16">
        <v>220040</v>
      </c>
      <c r="G121" s="17">
        <v>0.22442000000000001</v>
      </c>
      <c r="H121" s="17"/>
      <c r="I121" s="18">
        <v>31155</v>
      </c>
      <c r="J121" s="16">
        <v>219930</v>
      </c>
      <c r="K121" s="16">
        <v>0</v>
      </c>
      <c r="L121" s="16">
        <v>206170</v>
      </c>
      <c r="N121" s="16">
        <v>0</v>
      </c>
      <c r="O121" s="16">
        <v>0</v>
      </c>
      <c r="P121" s="16">
        <v>0</v>
      </c>
      <c r="Q121" s="16">
        <v>0</v>
      </c>
    </row>
    <row r="122" spans="1:17" ht="18" customHeight="1" x14ac:dyDescent="0.2">
      <c r="A122" s="9" t="s">
        <v>1805</v>
      </c>
      <c r="B122" s="9" t="s">
        <v>1036</v>
      </c>
      <c r="C122" s="9" t="s">
        <v>1037</v>
      </c>
      <c r="D122" s="9">
        <v>52.264000000000003</v>
      </c>
      <c r="E122" s="10">
        <v>526180</v>
      </c>
      <c r="F122" s="16">
        <v>83129</v>
      </c>
      <c r="G122" s="17">
        <v>0.44841999999999999</v>
      </c>
      <c r="H122" s="17"/>
      <c r="I122" s="18">
        <v>0</v>
      </c>
      <c r="J122" s="16">
        <v>0</v>
      </c>
      <c r="K122" s="16">
        <v>122990</v>
      </c>
      <c r="L122" s="16">
        <v>275890</v>
      </c>
      <c r="N122" s="16">
        <v>0</v>
      </c>
      <c r="O122" s="16">
        <v>0</v>
      </c>
      <c r="P122" s="16">
        <v>0</v>
      </c>
      <c r="Q122" s="16">
        <v>0</v>
      </c>
    </row>
    <row r="123" spans="1:17" ht="18" customHeight="1" x14ac:dyDescent="0.2">
      <c r="A123" s="9" t="s">
        <v>1646</v>
      </c>
      <c r="B123" s="9" t="s">
        <v>883</v>
      </c>
      <c r="C123" s="9" t="s">
        <v>884</v>
      </c>
      <c r="D123" s="9">
        <v>46.012999999999998</v>
      </c>
      <c r="E123" s="10">
        <v>3690900</v>
      </c>
      <c r="F123" s="16">
        <v>2469700</v>
      </c>
      <c r="G123" s="17">
        <v>0.85168999999999995</v>
      </c>
      <c r="H123" s="17"/>
      <c r="I123" s="18">
        <v>0</v>
      </c>
      <c r="J123" s="16">
        <v>0</v>
      </c>
      <c r="K123" s="16">
        <v>15978</v>
      </c>
      <c r="L123" s="16">
        <v>284400</v>
      </c>
      <c r="N123" s="16">
        <v>0</v>
      </c>
      <c r="O123" s="16">
        <v>0</v>
      </c>
      <c r="P123" s="16">
        <v>0</v>
      </c>
      <c r="Q123" s="16">
        <v>0</v>
      </c>
    </row>
    <row r="124" spans="1:17" ht="18" customHeight="1" x14ac:dyDescent="0.2">
      <c r="A124" s="9" t="s">
        <v>980</v>
      </c>
      <c r="B124" s="9" t="s">
        <v>1066</v>
      </c>
      <c r="C124" s="9" t="s">
        <v>1067</v>
      </c>
      <c r="D124" s="9">
        <v>340.21</v>
      </c>
      <c r="E124" s="10">
        <v>3123700</v>
      </c>
      <c r="F124" s="16">
        <v>322950</v>
      </c>
      <c r="G124" s="17">
        <v>0.35650999999999999</v>
      </c>
      <c r="H124" s="17"/>
      <c r="I124" s="18">
        <v>0</v>
      </c>
      <c r="J124" s="16">
        <v>0</v>
      </c>
      <c r="K124" s="16">
        <v>32142000</v>
      </c>
      <c r="L124" s="16">
        <v>294050</v>
      </c>
      <c r="N124" s="16">
        <v>0</v>
      </c>
      <c r="O124" s="16">
        <v>0</v>
      </c>
      <c r="P124" s="16">
        <v>0</v>
      </c>
      <c r="Q124" s="16">
        <v>0</v>
      </c>
    </row>
    <row r="125" spans="1:17" ht="18" customHeight="1" x14ac:dyDescent="0.2">
      <c r="A125" s="9" t="s">
        <v>409</v>
      </c>
      <c r="B125" s="9" t="s">
        <v>928</v>
      </c>
      <c r="C125" s="9" t="s">
        <v>929</v>
      </c>
      <c r="D125" s="9">
        <v>33.189</v>
      </c>
      <c r="E125" s="10">
        <v>1854400</v>
      </c>
      <c r="F125" s="16">
        <v>634900</v>
      </c>
      <c r="G125" s="17">
        <v>0.53290000000000004</v>
      </c>
      <c r="H125" s="17"/>
      <c r="I125" s="18">
        <v>311100</v>
      </c>
      <c r="J125" s="16">
        <v>645560</v>
      </c>
      <c r="K125" s="16">
        <v>93948</v>
      </c>
      <c r="L125" s="16">
        <v>309330</v>
      </c>
      <c r="N125" s="16">
        <v>0</v>
      </c>
      <c r="O125" s="16">
        <v>0</v>
      </c>
      <c r="P125" s="16">
        <v>0</v>
      </c>
      <c r="Q125" s="16">
        <v>0</v>
      </c>
    </row>
    <row r="126" spans="1:17" ht="18" customHeight="1" x14ac:dyDescent="0.2">
      <c r="A126" s="9" t="s">
        <v>430</v>
      </c>
      <c r="B126" s="9" t="s">
        <v>925</v>
      </c>
      <c r="C126" s="9" t="s">
        <v>926</v>
      </c>
      <c r="D126" s="9">
        <v>177.19</v>
      </c>
      <c r="E126" s="10">
        <v>8750400</v>
      </c>
      <c r="F126" s="16">
        <v>3148400</v>
      </c>
      <c r="G126" s="17">
        <v>0.21789</v>
      </c>
      <c r="H126" s="17"/>
      <c r="I126" s="18">
        <v>72663</v>
      </c>
      <c r="J126" s="16">
        <v>96255</v>
      </c>
      <c r="K126" s="16">
        <v>596520</v>
      </c>
      <c r="L126" s="16">
        <v>341560</v>
      </c>
      <c r="N126" s="16">
        <v>0</v>
      </c>
      <c r="O126" s="16">
        <v>0</v>
      </c>
      <c r="P126" s="16">
        <v>0</v>
      </c>
      <c r="Q126" s="16">
        <v>0</v>
      </c>
    </row>
    <row r="127" spans="1:17" ht="18" customHeight="1" x14ac:dyDescent="0.2">
      <c r="A127" s="9" t="s">
        <v>1708</v>
      </c>
      <c r="B127" s="9" t="s">
        <v>990</v>
      </c>
      <c r="C127" s="9" t="s">
        <v>991</v>
      </c>
      <c r="D127" s="9">
        <v>31.395</v>
      </c>
      <c r="E127" s="10">
        <v>1555800</v>
      </c>
      <c r="F127" s="16">
        <v>11283</v>
      </c>
      <c r="G127" s="17">
        <v>9.6745000000000008E-3</v>
      </c>
      <c r="H127" s="17"/>
      <c r="I127" s="18">
        <v>0</v>
      </c>
      <c r="J127" s="16">
        <v>0</v>
      </c>
      <c r="K127" s="16">
        <v>94211</v>
      </c>
      <c r="L127" s="16">
        <v>361370</v>
      </c>
      <c r="N127" s="16">
        <v>0</v>
      </c>
      <c r="O127" s="16">
        <v>0</v>
      </c>
      <c r="P127" s="16">
        <v>0</v>
      </c>
      <c r="Q127" s="16">
        <v>0</v>
      </c>
    </row>
    <row r="128" spans="1:17" ht="18" customHeight="1" x14ac:dyDescent="0.2">
      <c r="A128" s="9" t="s">
        <v>986</v>
      </c>
      <c r="B128" s="9" t="s">
        <v>1121</v>
      </c>
      <c r="C128" s="9" t="s">
        <v>1122</v>
      </c>
      <c r="D128" s="9">
        <v>12.097</v>
      </c>
      <c r="E128" s="10">
        <v>782600</v>
      </c>
      <c r="F128" s="16">
        <v>811910</v>
      </c>
      <c r="G128" s="17">
        <v>0.27356999999999998</v>
      </c>
      <c r="H128" s="17"/>
      <c r="I128" s="18">
        <v>84371</v>
      </c>
      <c r="J128" s="16">
        <v>632680</v>
      </c>
      <c r="K128" s="16">
        <v>171050</v>
      </c>
      <c r="L128" s="16">
        <v>409940</v>
      </c>
      <c r="N128" s="16">
        <v>0</v>
      </c>
      <c r="O128" s="16">
        <v>0</v>
      </c>
      <c r="P128" s="16">
        <v>0</v>
      </c>
      <c r="Q128" s="16">
        <v>0</v>
      </c>
    </row>
    <row r="129" spans="1:17" ht="18" customHeight="1" x14ac:dyDescent="0.2">
      <c r="A129" s="9" t="s">
        <v>1352</v>
      </c>
      <c r="B129" s="9" t="s">
        <v>895</v>
      </c>
      <c r="C129" s="9" t="s">
        <v>896</v>
      </c>
      <c r="D129" s="9">
        <v>42.784999999999997</v>
      </c>
      <c r="E129" s="10">
        <v>1342600</v>
      </c>
      <c r="F129" s="16">
        <v>152230</v>
      </c>
      <c r="G129" s="17">
        <v>0.42476999999999998</v>
      </c>
      <c r="H129" s="17"/>
      <c r="I129" s="18">
        <v>0</v>
      </c>
      <c r="J129" s="16">
        <v>0</v>
      </c>
      <c r="K129" s="16">
        <v>86354</v>
      </c>
      <c r="L129" s="16">
        <v>423680</v>
      </c>
      <c r="N129" s="16">
        <v>0</v>
      </c>
      <c r="O129" s="16">
        <v>0</v>
      </c>
      <c r="P129" s="16">
        <v>0</v>
      </c>
      <c r="Q129" s="16">
        <v>0</v>
      </c>
    </row>
    <row r="130" spans="1:17" ht="18" customHeight="1" x14ac:dyDescent="0.2">
      <c r="A130" s="9" t="s">
        <v>95</v>
      </c>
      <c r="B130" s="9" t="s">
        <v>919</v>
      </c>
      <c r="C130" s="9" t="s">
        <v>920</v>
      </c>
      <c r="D130" s="9">
        <v>28.734000000000002</v>
      </c>
      <c r="E130" s="10">
        <v>2342600</v>
      </c>
      <c r="F130" s="16">
        <v>109960</v>
      </c>
      <c r="G130" s="17">
        <v>6.8420999999999996E-2</v>
      </c>
      <c r="H130" s="17"/>
      <c r="I130" s="18">
        <v>16787</v>
      </c>
      <c r="J130" s="16">
        <v>236980</v>
      </c>
      <c r="K130" s="16">
        <v>611120</v>
      </c>
      <c r="L130" s="16">
        <v>434660</v>
      </c>
      <c r="N130" s="16">
        <v>0</v>
      </c>
      <c r="O130" s="16">
        <v>0</v>
      </c>
      <c r="P130" s="16">
        <v>0</v>
      </c>
      <c r="Q130" s="16">
        <v>0</v>
      </c>
    </row>
    <row r="131" spans="1:17" ht="18" customHeight="1" x14ac:dyDescent="0.2">
      <c r="A131" s="9" t="s">
        <v>1589</v>
      </c>
      <c r="B131" s="9" t="s">
        <v>984</v>
      </c>
      <c r="C131" s="9" t="s">
        <v>985</v>
      </c>
      <c r="D131" s="9">
        <v>84.938999999999993</v>
      </c>
      <c r="E131" s="10">
        <v>3500400</v>
      </c>
      <c r="F131" s="16">
        <v>737810</v>
      </c>
      <c r="G131" s="17">
        <v>1.4681</v>
      </c>
      <c r="H131" s="17"/>
      <c r="I131" s="18">
        <v>0</v>
      </c>
      <c r="J131" s="16">
        <v>0</v>
      </c>
      <c r="K131" s="16">
        <v>188430</v>
      </c>
      <c r="L131" s="16">
        <v>462380</v>
      </c>
      <c r="N131" s="16">
        <v>0</v>
      </c>
      <c r="O131" s="16">
        <v>0</v>
      </c>
      <c r="P131" s="16">
        <v>0</v>
      </c>
      <c r="Q131" s="16">
        <v>0</v>
      </c>
    </row>
    <row r="132" spans="1:17" ht="18" customHeight="1" x14ac:dyDescent="0.2">
      <c r="A132" s="9" t="s">
        <v>666</v>
      </c>
      <c r="B132" s="9" t="s">
        <v>1029</v>
      </c>
      <c r="C132" s="9" t="s">
        <v>1030</v>
      </c>
      <c r="D132" s="9">
        <v>26.157</v>
      </c>
      <c r="E132" s="10">
        <v>996480</v>
      </c>
      <c r="F132" s="16">
        <v>139980</v>
      </c>
      <c r="G132" s="17">
        <v>6.8876000000000007E-2</v>
      </c>
      <c r="H132" s="17"/>
      <c r="I132" s="18">
        <v>236490</v>
      </c>
      <c r="J132" s="16">
        <v>1378600</v>
      </c>
      <c r="K132" s="16">
        <v>26324</v>
      </c>
      <c r="L132" s="16">
        <v>507240</v>
      </c>
      <c r="N132" s="16">
        <v>0</v>
      </c>
      <c r="O132" s="16">
        <v>0</v>
      </c>
      <c r="P132" s="16">
        <v>0</v>
      </c>
      <c r="Q132" s="16">
        <v>0</v>
      </c>
    </row>
    <row r="133" spans="1:17" ht="18" customHeight="1" x14ac:dyDescent="0.2">
      <c r="A133" s="9" t="s">
        <v>230</v>
      </c>
      <c r="B133" s="9" t="s">
        <v>880</v>
      </c>
      <c r="C133" s="9" t="s">
        <v>881</v>
      </c>
      <c r="D133" s="9">
        <v>50.113</v>
      </c>
      <c r="E133" s="10">
        <v>5582700</v>
      </c>
      <c r="F133" s="16">
        <v>126450</v>
      </c>
      <c r="G133" s="17">
        <v>4.6358999999999997E-2</v>
      </c>
      <c r="H133" s="17"/>
      <c r="I133" s="18">
        <v>0</v>
      </c>
      <c r="J133" s="16">
        <v>0</v>
      </c>
      <c r="K133" s="16">
        <v>354190</v>
      </c>
      <c r="L133" s="16">
        <v>520280</v>
      </c>
      <c r="N133" s="16">
        <v>0</v>
      </c>
      <c r="O133" s="16">
        <v>0</v>
      </c>
      <c r="P133" s="16">
        <v>0</v>
      </c>
      <c r="Q133" s="16">
        <v>0</v>
      </c>
    </row>
    <row r="134" spans="1:17" ht="18" customHeight="1" x14ac:dyDescent="0.2">
      <c r="A134" s="9" t="s">
        <v>1686</v>
      </c>
      <c r="B134" s="9" t="s">
        <v>898</v>
      </c>
      <c r="C134" s="9" t="s">
        <v>899</v>
      </c>
      <c r="D134" s="9">
        <v>137.76</v>
      </c>
      <c r="E134" s="10">
        <v>1685900</v>
      </c>
      <c r="F134" s="16">
        <v>385670</v>
      </c>
      <c r="G134" s="17">
        <v>9.6129000000000006E-2</v>
      </c>
      <c r="H134" s="17"/>
      <c r="I134" s="18">
        <v>0</v>
      </c>
      <c r="J134" s="16">
        <v>0</v>
      </c>
      <c r="K134" s="16">
        <v>98256</v>
      </c>
      <c r="L134" s="16">
        <v>541470</v>
      </c>
      <c r="N134" s="16">
        <v>0</v>
      </c>
      <c r="O134" s="16">
        <v>0</v>
      </c>
      <c r="P134" s="16">
        <v>0</v>
      </c>
      <c r="Q134" s="16">
        <v>0</v>
      </c>
    </row>
    <row r="135" spans="1:17" ht="18" customHeight="1" x14ac:dyDescent="0.2">
      <c r="A135" s="9" t="s">
        <v>441</v>
      </c>
      <c r="B135" s="9" t="s">
        <v>922</v>
      </c>
      <c r="C135" s="9" t="s">
        <v>923</v>
      </c>
      <c r="D135" s="9">
        <v>42.194000000000003</v>
      </c>
      <c r="E135" s="10">
        <v>901310</v>
      </c>
      <c r="F135" s="16">
        <v>330970</v>
      </c>
      <c r="G135" s="17">
        <v>0.52024000000000004</v>
      </c>
      <c r="H135" s="17"/>
      <c r="I135" s="18">
        <v>139260</v>
      </c>
      <c r="J135" s="16">
        <v>671280</v>
      </c>
      <c r="K135" s="16">
        <v>311690</v>
      </c>
      <c r="L135" s="16">
        <v>584910</v>
      </c>
      <c r="N135" s="16">
        <v>0</v>
      </c>
      <c r="O135" s="16">
        <v>0</v>
      </c>
      <c r="P135" s="16">
        <v>0</v>
      </c>
      <c r="Q135" s="16">
        <v>0</v>
      </c>
    </row>
    <row r="136" spans="1:17" ht="18" customHeight="1" x14ac:dyDescent="0.2">
      <c r="A136" s="9" t="s">
        <v>702</v>
      </c>
      <c r="B136" s="9" t="s">
        <v>981</v>
      </c>
      <c r="C136" s="9" t="s">
        <v>982</v>
      </c>
      <c r="D136" s="9">
        <v>71.543000000000006</v>
      </c>
      <c r="E136" s="10">
        <v>1606100</v>
      </c>
      <c r="F136" s="16">
        <v>40794</v>
      </c>
      <c r="G136" s="17">
        <v>0.21267</v>
      </c>
      <c r="H136" s="17"/>
      <c r="I136" s="18">
        <v>0</v>
      </c>
      <c r="J136" s="16">
        <v>0</v>
      </c>
      <c r="K136" s="16">
        <v>51987</v>
      </c>
      <c r="L136" s="16">
        <v>605780</v>
      </c>
      <c r="N136" s="16">
        <v>0</v>
      </c>
      <c r="O136" s="16">
        <v>0</v>
      </c>
      <c r="P136" s="16">
        <v>0</v>
      </c>
      <c r="Q136" s="16">
        <v>0</v>
      </c>
    </row>
    <row r="137" spans="1:17" ht="18" customHeight="1" x14ac:dyDescent="0.2">
      <c r="A137" s="9" t="s">
        <v>257</v>
      </c>
      <c r="B137" s="9" t="s">
        <v>877</v>
      </c>
      <c r="C137" s="9" t="s">
        <v>878</v>
      </c>
      <c r="D137" s="9">
        <v>32.237000000000002</v>
      </c>
      <c r="E137" s="10">
        <v>770310</v>
      </c>
      <c r="F137" s="16">
        <v>10349</v>
      </c>
      <c r="G137" s="17">
        <v>1.7677999999999999E-2</v>
      </c>
      <c r="H137" s="17"/>
      <c r="I137" s="18">
        <v>0</v>
      </c>
      <c r="J137" s="16">
        <v>0</v>
      </c>
      <c r="K137" s="16">
        <v>228310</v>
      </c>
      <c r="L137" s="16">
        <v>635320</v>
      </c>
      <c r="N137" s="16">
        <v>0</v>
      </c>
      <c r="O137" s="16">
        <v>0</v>
      </c>
      <c r="P137" s="16">
        <v>0</v>
      </c>
      <c r="Q137" s="16">
        <v>0</v>
      </c>
    </row>
    <row r="138" spans="1:17" ht="18" customHeight="1" x14ac:dyDescent="0.2">
      <c r="A138" s="9" t="s">
        <v>143</v>
      </c>
      <c r="B138" s="9" t="s">
        <v>1000</v>
      </c>
      <c r="C138" s="9" t="s">
        <v>1001</v>
      </c>
      <c r="D138" s="9">
        <v>42.524999999999999</v>
      </c>
      <c r="E138" s="10">
        <v>398260</v>
      </c>
      <c r="F138" s="16">
        <v>82973</v>
      </c>
      <c r="G138" s="17">
        <v>0.24848000000000001</v>
      </c>
      <c r="H138" s="17"/>
      <c r="I138" s="18">
        <v>335360</v>
      </c>
      <c r="J138" s="16">
        <v>450300</v>
      </c>
      <c r="K138" s="16">
        <v>167420</v>
      </c>
      <c r="L138" s="16">
        <v>918590</v>
      </c>
      <c r="N138" s="16">
        <v>0</v>
      </c>
      <c r="O138" s="16">
        <v>0</v>
      </c>
      <c r="P138" s="16">
        <v>0</v>
      </c>
      <c r="Q138" s="16">
        <v>0</v>
      </c>
    </row>
    <row r="139" spans="1:17" ht="18" customHeight="1" x14ac:dyDescent="0.2">
      <c r="A139" s="9" t="s">
        <v>1751</v>
      </c>
      <c r="B139" s="9" t="s">
        <v>901</v>
      </c>
      <c r="C139" s="9" t="s">
        <v>902</v>
      </c>
      <c r="D139" s="9">
        <v>83.593999999999994</v>
      </c>
      <c r="E139" s="10">
        <v>3047300</v>
      </c>
      <c r="F139" s="16">
        <v>47843</v>
      </c>
      <c r="G139" s="17">
        <v>0.16311</v>
      </c>
      <c r="H139" s="17"/>
      <c r="I139" s="18">
        <v>0</v>
      </c>
      <c r="J139" s="16">
        <v>0</v>
      </c>
      <c r="K139" s="16">
        <v>6099700</v>
      </c>
      <c r="L139" s="16">
        <v>996940</v>
      </c>
      <c r="N139" s="16">
        <v>0</v>
      </c>
      <c r="O139" s="16">
        <v>0</v>
      </c>
      <c r="P139" s="16">
        <v>0</v>
      </c>
      <c r="Q139" s="16">
        <v>0</v>
      </c>
    </row>
    <row r="140" spans="1:17" ht="18" customHeight="1" x14ac:dyDescent="0.2">
      <c r="A140" s="9" t="s">
        <v>585</v>
      </c>
      <c r="B140" s="9" t="s">
        <v>910</v>
      </c>
      <c r="C140" s="9" t="s">
        <v>911</v>
      </c>
      <c r="D140" s="9">
        <v>16.55</v>
      </c>
      <c r="E140" s="10">
        <v>134650</v>
      </c>
      <c r="F140" s="16">
        <v>172890</v>
      </c>
      <c r="G140" s="17">
        <v>1.66</v>
      </c>
      <c r="H140" s="17"/>
      <c r="I140" s="18">
        <v>0</v>
      </c>
      <c r="J140" s="16">
        <v>0</v>
      </c>
      <c r="K140" s="16">
        <v>169370</v>
      </c>
      <c r="L140" s="16">
        <v>1010200</v>
      </c>
      <c r="N140" s="16">
        <v>0</v>
      </c>
      <c r="O140" s="16">
        <v>0</v>
      </c>
      <c r="P140" s="16">
        <v>0</v>
      </c>
      <c r="Q140" s="16">
        <v>0</v>
      </c>
    </row>
    <row r="141" spans="1:17" ht="18" customHeight="1" x14ac:dyDescent="0.2">
      <c r="A141" s="9" t="s">
        <v>1375</v>
      </c>
      <c r="B141" s="9" t="s">
        <v>1085</v>
      </c>
      <c r="C141" s="9" t="s">
        <v>1086</v>
      </c>
      <c r="D141" s="9">
        <v>94.138000000000005</v>
      </c>
      <c r="E141" s="10">
        <v>2524100</v>
      </c>
      <c r="F141" s="16">
        <v>88008</v>
      </c>
      <c r="G141" s="17">
        <v>0.17171</v>
      </c>
      <c r="H141" s="17"/>
      <c r="I141" s="18">
        <v>701040</v>
      </c>
      <c r="J141" s="16">
        <v>1223100</v>
      </c>
      <c r="K141" s="16">
        <v>471520</v>
      </c>
      <c r="L141" s="16">
        <v>1064900</v>
      </c>
      <c r="N141" s="16">
        <v>0</v>
      </c>
      <c r="O141" s="16">
        <v>0</v>
      </c>
      <c r="P141" s="16">
        <v>0</v>
      </c>
      <c r="Q141" s="16">
        <v>0</v>
      </c>
    </row>
    <row r="142" spans="1:17" ht="18" customHeight="1" x14ac:dyDescent="0.2">
      <c r="A142" s="9" t="s">
        <v>636</v>
      </c>
      <c r="B142" s="9" t="s">
        <v>1134</v>
      </c>
      <c r="C142" s="9" t="s">
        <v>1135</v>
      </c>
      <c r="D142" s="9">
        <v>8.2355</v>
      </c>
      <c r="E142" s="10">
        <v>228040</v>
      </c>
      <c r="F142" s="16">
        <v>633050</v>
      </c>
      <c r="G142" s="17">
        <v>1.1656</v>
      </c>
      <c r="H142" s="17"/>
      <c r="I142" s="18">
        <v>1488100</v>
      </c>
      <c r="J142" s="16">
        <v>5520900</v>
      </c>
      <c r="K142" s="16">
        <v>359270</v>
      </c>
      <c r="L142" s="16">
        <v>1285200</v>
      </c>
      <c r="N142" s="16">
        <v>0</v>
      </c>
      <c r="O142" s="16">
        <v>0</v>
      </c>
      <c r="P142" s="16">
        <v>0</v>
      </c>
      <c r="Q142" s="16">
        <v>0</v>
      </c>
    </row>
    <row r="143" spans="1:17" ht="18" customHeight="1" x14ac:dyDescent="0.2">
      <c r="A143" s="9" t="s">
        <v>366</v>
      </c>
      <c r="B143" s="9" t="s">
        <v>1072</v>
      </c>
      <c r="C143" s="9" t="s">
        <v>1073</v>
      </c>
      <c r="D143" s="9">
        <v>106.42</v>
      </c>
      <c r="E143" s="10">
        <v>814340</v>
      </c>
      <c r="F143" s="16">
        <v>31047</v>
      </c>
      <c r="G143" s="17">
        <v>2.4022000000000002E-2</v>
      </c>
      <c r="H143" s="17"/>
      <c r="I143" s="18">
        <v>0</v>
      </c>
      <c r="J143" s="16">
        <v>0</v>
      </c>
      <c r="K143" s="16">
        <v>603800</v>
      </c>
      <c r="L143" s="16">
        <v>1309900</v>
      </c>
      <c r="N143" s="16">
        <v>0</v>
      </c>
      <c r="O143" s="16">
        <v>0</v>
      </c>
      <c r="P143" s="16">
        <v>0</v>
      </c>
      <c r="Q143" s="16">
        <v>0</v>
      </c>
    </row>
    <row r="144" spans="1:17" ht="18" customHeight="1" x14ac:dyDescent="0.2">
      <c r="A144" s="9" t="s">
        <v>1633</v>
      </c>
      <c r="B144" s="9" t="s">
        <v>892</v>
      </c>
      <c r="C144" s="9" t="s">
        <v>893</v>
      </c>
      <c r="D144" s="9">
        <v>102.26</v>
      </c>
      <c r="E144" s="10">
        <v>1830400</v>
      </c>
      <c r="F144" s="16">
        <v>134770</v>
      </c>
      <c r="G144" s="17">
        <v>5.5478E-2</v>
      </c>
      <c r="H144" s="17"/>
      <c r="I144" s="18">
        <v>0</v>
      </c>
      <c r="J144" s="16">
        <v>0</v>
      </c>
      <c r="K144" s="16">
        <v>288450</v>
      </c>
      <c r="L144" s="16">
        <v>1337600</v>
      </c>
      <c r="N144" s="16">
        <v>0</v>
      </c>
      <c r="O144" s="16">
        <v>0</v>
      </c>
      <c r="P144" s="16">
        <v>0</v>
      </c>
      <c r="Q144" s="16">
        <v>0</v>
      </c>
    </row>
    <row r="145" spans="1:17" ht="18" customHeight="1" x14ac:dyDescent="0.2">
      <c r="A145" s="9" t="s">
        <v>830</v>
      </c>
      <c r="B145" s="9" t="s">
        <v>1075</v>
      </c>
      <c r="C145" s="9" t="s">
        <v>1076</v>
      </c>
      <c r="D145" s="9">
        <v>32.932000000000002</v>
      </c>
      <c r="E145" s="10">
        <v>553390</v>
      </c>
      <c r="F145" s="16">
        <v>179380</v>
      </c>
      <c r="G145" s="17">
        <v>0.65683999999999998</v>
      </c>
      <c r="H145" s="17"/>
      <c r="I145" s="18">
        <v>18641</v>
      </c>
      <c r="J145" s="16">
        <v>24460</v>
      </c>
      <c r="K145" s="16">
        <v>650950</v>
      </c>
      <c r="L145" s="16">
        <v>1729000</v>
      </c>
      <c r="N145" s="16">
        <v>0</v>
      </c>
      <c r="O145" s="16">
        <v>0</v>
      </c>
      <c r="P145" s="16">
        <v>0</v>
      </c>
      <c r="Q145" s="16">
        <v>0</v>
      </c>
    </row>
    <row r="146" spans="1:17" ht="18" customHeight="1" x14ac:dyDescent="0.2">
      <c r="A146" s="9" t="s">
        <v>301</v>
      </c>
      <c r="B146" s="9" t="s">
        <v>1118</v>
      </c>
      <c r="C146" s="9" t="s">
        <v>1119</v>
      </c>
      <c r="D146" s="9">
        <v>59.125</v>
      </c>
      <c r="E146" s="10">
        <v>335510</v>
      </c>
      <c r="F146" s="16">
        <v>111060</v>
      </c>
      <c r="G146" s="17">
        <v>0.20785999999999999</v>
      </c>
      <c r="H146" s="17"/>
      <c r="I146" s="18">
        <v>584790</v>
      </c>
      <c r="J146" s="16">
        <v>1420400</v>
      </c>
      <c r="K146" s="16">
        <v>818630</v>
      </c>
      <c r="L146" s="16">
        <v>1743800</v>
      </c>
      <c r="N146" s="16">
        <v>0</v>
      </c>
      <c r="O146" s="16">
        <v>0</v>
      </c>
      <c r="P146" s="16">
        <v>0</v>
      </c>
      <c r="Q146" s="16">
        <v>0</v>
      </c>
    </row>
    <row r="147" spans="1:17" ht="18" customHeight="1" x14ac:dyDescent="0.2">
      <c r="A147" s="9" t="s">
        <v>352</v>
      </c>
      <c r="B147" s="9" t="s">
        <v>955</v>
      </c>
      <c r="C147" s="9" t="s">
        <v>956</v>
      </c>
      <c r="D147" s="9">
        <v>87.822000000000003</v>
      </c>
      <c r="E147" s="10">
        <v>11713000</v>
      </c>
      <c r="F147" s="16">
        <v>726270</v>
      </c>
      <c r="G147" s="17">
        <v>9.5315999999999998E-2</v>
      </c>
      <c r="H147" s="17"/>
      <c r="I147" s="18">
        <v>7654800</v>
      </c>
      <c r="J147" s="16">
        <v>13388000</v>
      </c>
      <c r="K147" s="16">
        <v>421550</v>
      </c>
      <c r="L147" s="16">
        <v>1744100</v>
      </c>
      <c r="N147" s="16">
        <v>0</v>
      </c>
      <c r="O147" s="16">
        <v>0</v>
      </c>
      <c r="P147" s="16">
        <v>0</v>
      </c>
      <c r="Q147" s="16">
        <v>0</v>
      </c>
    </row>
    <row r="148" spans="1:17" ht="18" customHeight="1" x14ac:dyDescent="0.2">
      <c r="A148" s="9" t="s">
        <v>56</v>
      </c>
      <c r="B148" s="9" t="s">
        <v>1024</v>
      </c>
      <c r="C148" s="9" t="s">
        <v>1025</v>
      </c>
      <c r="D148" s="9">
        <v>72.584999999999994</v>
      </c>
      <c r="E148" s="10">
        <v>2900400</v>
      </c>
      <c r="F148" s="16">
        <v>166410</v>
      </c>
      <c r="G148" s="17">
        <v>0.27867999999999998</v>
      </c>
      <c r="H148" s="17"/>
      <c r="I148" s="18">
        <v>2379500</v>
      </c>
      <c r="J148" s="16">
        <v>5598000</v>
      </c>
      <c r="K148" s="16">
        <v>857560</v>
      </c>
      <c r="L148" s="16">
        <v>1859000</v>
      </c>
      <c r="N148" s="16">
        <v>0</v>
      </c>
      <c r="O148" s="16">
        <v>0</v>
      </c>
      <c r="P148" s="16">
        <v>0</v>
      </c>
      <c r="Q148" s="16">
        <v>0</v>
      </c>
    </row>
    <row r="149" spans="1:17" ht="18" customHeight="1" x14ac:dyDescent="0.2">
      <c r="A149" s="9" t="s">
        <v>260</v>
      </c>
      <c r="B149" s="9" t="s">
        <v>916</v>
      </c>
      <c r="C149" s="9" t="s">
        <v>917</v>
      </c>
      <c r="D149" s="9">
        <v>28.085999999999999</v>
      </c>
      <c r="E149" s="10">
        <v>1498800</v>
      </c>
      <c r="F149" s="16">
        <v>433970</v>
      </c>
      <c r="G149" s="17">
        <v>6.5472000000000002E-2</v>
      </c>
      <c r="H149" s="17"/>
      <c r="I149" s="18">
        <v>75062</v>
      </c>
      <c r="J149" s="16">
        <v>169060</v>
      </c>
      <c r="K149" s="16">
        <v>390030</v>
      </c>
      <c r="L149" s="16">
        <v>1928300</v>
      </c>
      <c r="N149" s="16">
        <v>0</v>
      </c>
      <c r="O149" s="16">
        <v>0</v>
      </c>
      <c r="P149" s="16">
        <v>0</v>
      </c>
      <c r="Q149" s="16">
        <v>0</v>
      </c>
    </row>
    <row r="150" spans="1:17" ht="18" customHeight="1" x14ac:dyDescent="0.2">
      <c r="A150" s="9" t="s">
        <v>648</v>
      </c>
      <c r="B150" s="9" t="s">
        <v>1103</v>
      </c>
      <c r="C150" s="9" t="s">
        <v>1104</v>
      </c>
      <c r="D150" s="9">
        <v>115.09</v>
      </c>
      <c r="E150" s="10">
        <v>9662400</v>
      </c>
      <c r="F150" s="16">
        <v>453710</v>
      </c>
      <c r="G150" s="17">
        <v>6.3319E-2</v>
      </c>
      <c r="H150" s="17"/>
      <c r="I150" s="18">
        <v>1091700</v>
      </c>
      <c r="J150" s="16">
        <v>2975300</v>
      </c>
      <c r="K150" s="16">
        <v>1008200</v>
      </c>
      <c r="L150" s="16">
        <v>2008400</v>
      </c>
      <c r="N150" s="16">
        <v>0</v>
      </c>
      <c r="O150" s="16">
        <v>0</v>
      </c>
      <c r="P150" s="16">
        <v>0</v>
      </c>
      <c r="Q150" s="16">
        <v>0</v>
      </c>
    </row>
    <row r="151" spans="1:17" ht="18" customHeight="1" x14ac:dyDescent="0.2">
      <c r="A151" s="9" t="s">
        <v>1526</v>
      </c>
      <c r="B151" s="9" t="s">
        <v>1138</v>
      </c>
      <c r="C151" s="9" t="s">
        <v>1139</v>
      </c>
      <c r="D151" s="9">
        <v>64.638999999999996</v>
      </c>
      <c r="E151" s="10">
        <v>870100</v>
      </c>
      <c r="F151" s="16">
        <v>42491</v>
      </c>
      <c r="G151" s="17">
        <v>4.1043999999999997E-2</v>
      </c>
      <c r="H151" s="17"/>
      <c r="I151" s="18">
        <v>950010</v>
      </c>
      <c r="J151" s="16">
        <v>3576400</v>
      </c>
      <c r="K151" s="16">
        <v>932330</v>
      </c>
      <c r="L151" s="16">
        <v>2017300</v>
      </c>
      <c r="N151" s="16">
        <v>0</v>
      </c>
      <c r="O151" s="16">
        <v>0</v>
      </c>
      <c r="P151" s="16">
        <v>0</v>
      </c>
      <c r="Q151" s="16">
        <v>0</v>
      </c>
    </row>
    <row r="152" spans="1:17" ht="18" customHeight="1" x14ac:dyDescent="0.2">
      <c r="A152" s="9" t="s">
        <v>1726</v>
      </c>
      <c r="B152" s="9" t="s">
        <v>1069</v>
      </c>
      <c r="C152" s="9" t="s">
        <v>1070</v>
      </c>
      <c r="D152" s="9">
        <v>40.429000000000002</v>
      </c>
      <c r="E152" s="10">
        <v>156580</v>
      </c>
      <c r="F152" s="16">
        <v>49223</v>
      </c>
      <c r="G152" s="17">
        <v>0.47448000000000001</v>
      </c>
      <c r="H152" s="17"/>
      <c r="I152" s="18">
        <v>0</v>
      </c>
      <c r="J152" s="16">
        <v>0</v>
      </c>
      <c r="K152" s="16">
        <v>554220</v>
      </c>
      <c r="L152" s="16">
        <v>2350200</v>
      </c>
      <c r="N152" s="16">
        <v>0</v>
      </c>
      <c r="O152" s="16">
        <v>0</v>
      </c>
      <c r="P152" s="16">
        <v>0</v>
      </c>
      <c r="Q152" s="16">
        <v>0</v>
      </c>
    </row>
    <row r="153" spans="1:17" ht="18" customHeight="1" x14ac:dyDescent="0.2">
      <c r="A153" s="9" t="s">
        <v>292</v>
      </c>
      <c r="B153" s="9" t="s">
        <v>1033</v>
      </c>
      <c r="C153" s="9" t="s">
        <v>1034</v>
      </c>
      <c r="D153" s="9">
        <v>64.463999999999999</v>
      </c>
      <c r="E153" s="10">
        <v>430380</v>
      </c>
      <c r="F153" s="16">
        <v>7032.6</v>
      </c>
      <c r="G153" s="17">
        <v>2.2581E-2</v>
      </c>
      <c r="H153" s="17"/>
      <c r="I153" s="18">
        <v>0</v>
      </c>
      <c r="J153" s="16">
        <v>0</v>
      </c>
      <c r="K153" s="16">
        <v>443560</v>
      </c>
      <c r="L153" s="16">
        <v>2361800</v>
      </c>
      <c r="N153" s="16">
        <v>0</v>
      </c>
      <c r="O153" s="16">
        <v>0</v>
      </c>
      <c r="P153" s="16">
        <v>0</v>
      </c>
      <c r="Q153" s="16">
        <v>0</v>
      </c>
    </row>
    <row r="154" spans="1:17" ht="18" customHeight="1" x14ac:dyDescent="0.2">
      <c r="A154" s="9" t="s">
        <v>500</v>
      </c>
      <c r="B154" s="9" t="s">
        <v>978</v>
      </c>
      <c r="C154" s="9" t="s">
        <v>979</v>
      </c>
      <c r="D154" s="9">
        <v>44.816000000000003</v>
      </c>
      <c r="E154" s="10">
        <v>752660</v>
      </c>
      <c r="F154" s="16">
        <v>71827</v>
      </c>
      <c r="G154" s="17">
        <v>0.29957</v>
      </c>
      <c r="H154" s="17"/>
      <c r="I154" s="18">
        <v>0</v>
      </c>
      <c r="J154" s="16">
        <v>0</v>
      </c>
      <c r="K154" s="16">
        <v>3957900</v>
      </c>
      <c r="L154" s="16">
        <v>2715700</v>
      </c>
      <c r="N154" s="16">
        <v>0</v>
      </c>
      <c r="O154" s="16">
        <v>0</v>
      </c>
      <c r="P154" s="16">
        <v>0</v>
      </c>
      <c r="Q154" s="16">
        <v>0</v>
      </c>
    </row>
    <row r="155" spans="1:17" ht="18" customHeight="1" x14ac:dyDescent="0.2">
      <c r="A155" s="9" t="s">
        <v>675</v>
      </c>
      <c r="B155" s="9" t="s">
        <v>1097</v>
      </c>
      <c r="C155" s="9" t="s">
        <v>1098</v>
      </c>
      <c r="D155" s="9">
        <v>40.301000000000002</v>
      </c>
      <c r="E155" s="10">
        <v>1916700</v>
      </c>
      <c r="F155" s="16">
        <v>1241300</v>
      </c>
      <c r="G155" s="17">
        <v>6.7201999999999998E-2</v>
      </c>
      <c r="H155" s="17"/>
      <c r="I155" s="18">
        <v>915650</v>
      </c>
      <c r="J155" s="16">
        <v>4396500</v>
      </c>
      <c r="K155" s="16">
        <v>682990</v>
      </c>
      <c r="L155" s="16">
        <v>2797100</v>
      </c>
      <c r="N155" s="16">
        <v>0</v>
      </c>
      <c r="O155" s="16">
        <v>0</v>
      </c>
      <c r="P155" s="16">
        <v>0</v>
      </c>
      <c r="Q155" s="16">
        <v>0</v>
      </c>
    </row>
    <row r="156" spans="1:17" ht="18" customHeight="1" x14ac:dyDescent="0.2">
      <c r="A156" s="9" t="s">
        <v>1659</v>
      </c>
      <c r="B156" s="9" t="s">
        <v>987</v>
      </c>
      <c r="C156" s="9" t="s">
        <v>988</v>
      </c>
      <c r="D156" s="9">
        <v>47.128999999999998</v>
      </c>
      <c r="E156" s="10">
        <v>1142600</v>
      </c>
      <c r="F156" s="16">
        <v>365360</v>
      </c>
      <c r="G156" s="17">
        <v>0.17330000000000001</v>
      </c>
      <c r="H156" s="17"/>
      <c r="I156" s="18">
        <v>0</v>
      </c>
      <c r="J156" s="16">
        <v>0</v>
      </c>
      <c r="K156" s="16">
        <v>2031400</v>
      </c>
      <c r="L156" s="16">
        <v>2953700</v>
      </c>
      <c r="N156" s="16">
        <v>0</v>
      </c>
      <c r="O156" s="16">
        <v>0</v>
      </c>
      <c r="P156" s="16">
        <v>0</v>
      </c>
      <c r="Q156" s="16">
        <v>0</v>
      </c>
    </row>
    <row r="157" spans="1:17" ht="18" customHeight="1" x14ac:dyDescent="0.2">
      <c r="A157" s="9" t="s">
        <v>1461</v>
      </c>
      <c r="B157" s="9" t="s">
        <v>1124</v>
      </c>
      <c r="C157" s="9" t="s">
        <v>1125</v>
      </c>
      <c r="D157" s="9">
        <v>67.543999999999997</v>
      </c>
      <c r="E157" s="10">
        <v>278020</v>
      </c>
      <c r="F157" s="16">
        <v>38790</v>
      </c>
      <c r="G157" s="17">
        <v>7.5184000000000001E-2</v>
      </c>
      <c r="H157" s="17"/>
      <c r="I157" s="18">
        <v>218140</v>
      </c>
      <c r="J157" s="16">
        <v>557900</v>
      </c>
      <c r="K157" s="16">
        <v>1083100</v>
      </c>
      <c r="L157" s="16">
        <v>3037200</v>
      </c>
      <c r="N157" s="16">
        <v>0</v>
      </c>
      <c r="O157" s="16">
        <v>0</v>
      </c>
      <c r="P157" s="16">
        <v>0</v>
      </c>
      <c r="Q157" s="16">
        <v>0</v>
      </c>
    </row>
    <row r="158" spans="1:17" ht="18" customHeight="1" x14ac:dyDescent="0.2">
      <c r="A158" s="9" t="s">
        <v>50</v>
      </c>
      <c r="B158" s="9" t="s">
        <v>1043</v>
      </c>
      <c r="C158" s="9" t="s">
        <v>1044</v>
      </c>
      <c r="D158" s="9">
        <v>34.4</v>
      </c>
      <c r="E158" s="10">
        <v>764980</v>
      </c>
      <c r="F158" s="16">
        <v>43071</v>
      </c>
      <c r="G158" s="17">
        <v>0.1739</v>
      </c>
      <c r="H158" s="17"/>
      <c r="I158" s="18">
        <v>5168100</v>
      </c>
      <c r="J158" s="16">
        <v>9193900</v>
      </c>
      <c r="K158" s="16">
        <v>2302500</v>
      </c>
      <c r="L158" s="16">
        <v>3816900</v>
      </c>
      <c r="N158" s="16">
        <v>0</v>
      </c>
      <c r="O158" s="16">
        <v>0</v>
      </c>
      <c r="P158" s="16">
        <v>0</v>
      </c>
      <c r="Q158" s="16">
        <v>0</v>
      </c>
    </row>
    <row r="159" spans="1:17" ht="18" customHeight="1" x14ac:dyDescent="0.2">
      <c r="A159" s="9" t="s">
        <v>1505</v>
      </c>
      <c r="B159" s="9" t="s">
        <v>1141</v>
      </c>
      <c r="C159" s="9" t="s">
        <v>1142</v>
      </c>
      <c r="D159" s="9">
        <v>100.2</v>
      </c>
      <c r="E159" s="10">
        <v>2765500</v>
      </c>
      <c r="F159" s="16">
        <v>335410</v>
      </c>
      <c r="G159" s="17">
        <v>0.22484000000000001</v>
      </c>
      <c r="H159" s="17"/>
      <c r="I159" s="18">
        <v>19193</v>
      </c>
      <c r="J159" s="16">
        <v>622080</v>
      </c>
      <c r="K159" s="16">
        <v>1184300</v>
      </c>
      <c r="L159" s="16">
        <v>3892400</v>
      </c>
      <c r="N159" s="16">
        <v>0</v>
      </c>
      <c r="O159" s="16">
        <v>0</v>
      </c>
      <c r="P159" s="16">
        <v>0</v>
      </c>
      <c r="Q159" s="16">
        <v>0</v>
      </c>
    </row>
    <row r="160" spans="1:17" ht="18" customHeight="1" x14ac:dyDescent="0.2">
      <c r="A160" s="9" t="s">
        <v>274</v>
      </c>
      <c r="B160" s="9" t="s">
        <v>1078</v>
      </c>
      <c r="C160" s="9" t="s">
        <v>1079</v>
      </c>
      <c r="D160" s="9">
        <v>45.536000000000001</v>
      </c>
      <c r="E160" s="10">
        <v>1144800</v>
      </c>
      <c r="F160" s="16">
        <v>469430</v>
      </c>
      <c r="G160" s="17">
        <v>0.14005999999999999</v>
      </c>
      <c r="H160" s="17"/>
      <c r="I160" s="18">
        <v>103100</v>
      </c>
      <c r="J160" s="16">
        <v>836030</v>
      </c>
      <c r="K160" s="16">
        <v>1207200</v>
      </c>
      <c r="L160" s="16">
        <v>4124700</v>
      </c>
      <c r="N160" s="16">
        <v>0</v>
      </c>
      <c r="O160" s="16">
        <v>0</v>
      </c>
      <c r="P160" s="16">
        <v>0</v>
      </c>
      <c r="Q160" s="16">
        <v>0</v>
      </c>
    </row>
    <row r="161" spans="1:17" ht="18" customHeight="1" x14ac:dyDescent="0.2">
      <c r="A161" s="9" t="s">
        <v>220</v>
      </c>
      <c r="B161" s="9" t="s">
        <v>1063</v>
      </c>
      <c r="C161" s="9" t="s">
        <v>1064</v>
      </c>
      <c r="D161" s="9">
        <v>27.744</v>
      </c>
      <c r="E161" s="10">
        <v>1443600</v>
      </c>
      <c r="F161" s="16">
        <v>24406</v>
      </c>
      <c r="G161" s="17">
        <v>9.8351999999999995E-2</v>
      </c>
      <c r="H161" s="17"/>
      <c r="I161" s="18">
        <v>0</v>
      </c>
      <c r="J161" s="16">
        <v>0</v>
      </c>
      <c r="K161" s="16">
        <v>1069800</v>
      </c>
      <c r="L161" s="16">
        <v>4314900</v>
      </c>
      <c r="N161" s="16">
        <v>0</v>
      </c>
      <c r="O161" s="16">
        <v>0</v>
      </c>
      <c r="P161" s="16">
        <v>0</v>
      </c>
      <c r="Q161" s="16">
        <v>0</v>
      </c>
    </row>
    <row r="162" spans="1:17" ht="18" customHeight="1" x14ac:dyDescent="0.2">
      <c r="A162" s="9" t="s">
        <v>1120</v>
      </c>
      <c r="B162" s="9" t="s">
        <v>1149</v>
      </c>
      <c r="C162" s="9" t="s">
        <v>1150</v>
      </c>
      <c r="D162" s="9">
        <v>47.512999999999998</v>
      </c>
      <c r="E162" s="10">
        <v>4842900</v>
      </c>
      <c r="F162" s="16">
        <v>1479200</v>
      </c>
      <c r="G162" s="17">
        <v>0.13600999999999999</v>
      </c>
      <c r="H162" s="17"/>
      <c r="I162" s="18">
        <v>735830</v>
      </c>
      <c r="J162" s="16">
        <v>3718000</v>
      </c>
      <c r="K162" s="16">
        <v>1561100</v>
      </c>
      <c r="L162" s="16">
        <v>5079000</v>
      </c>
      <c r="N162" s="16">
        <v>0</v>
      </c>
      <c r="O162" s="16">
        <v>0</v>
      </c>
      <c r="P162" s="16">
        <v>0</v>
      </c>
      <c r="Q162" s="16">
        <v>0</v>
      </c>
    </row>
    <row r="163" spans="1:17" ht="18" customHeight="1" x14ac:dyDescent="0.2">
      <c r="A163" s="9" t="s">
        <v>1304</v>
      </c>
      <c r="B163" s="9" t="s">
        <v>993</v>
      </c>
      <c r="C163" s="9" t="s">
        <v>994</v>
      </c>
      <c r="D163" s="9">
        <v>62.765999999999998</v>
      </c>
      <c r="E163" s="10">
        <v>2268100</v>
      </c>
      <c r="F163" s="16">
        <v>228130</v>
      </c>
      <c r="G163" s="17">
        <v>0.19302</v>
      </c>
      <c r="H163" s="17"/>
      <c r="I163" s="18">
        <v>1064600</v>
      </c>
      <c r="J163" s="16">
        <v>2630000</v>
      </c>
      <c r="K163" s="16">
        <v>2014700</v>
      </c>
      <c r="L163" s="16">
        <v>6106000</v>
      </c>
      <c r="N163" s="16">
        <v>0</v>
      </c>
      <c r="O163" s="16">
        <v>0</v>
      </c>
      <c r="P163" s="16">
        <v>0</v>
      </c>
      <c r="Q163" s="16">
        <v>0</v>
      </c>
    </row>
    <row r="164" spans="1:17" ht="18" customHeight="1" x14ac:dyDescent="0.2">
      <c r="A164" s="9" t="s">
        <v>760</v>
      </c>
      <c r="B164" s="9" t="s">
        <v>1146</v>
      </c>
      <c r="C164" s="9" t="s">
        <v>1147</v>
      </c>
      <c r="D164" s="9">
        <v>140.21</v>
      </c>
      <c r="E164" s="10">
        <v>1539900</v>
      </c>
      <c r="F164" s="16">
        <v>147980</v>
      </c>
      <c r="G164" s="17">
        <v>5.3262999999999998E-2</v>
      </c>
      <c r="H164" s="17"/>
      <c r="I164" s="18">
        <v>797840</v>
      </c>
      <c r="J164" s="16">
        <v>2337800</v>
      </c>
      <c r="K164" s="16">
        <v>3013400</v>
      </c>
      <c r="L164" s="16">
        <v>6193300</v>
      </c>
      <c r="N164" s="16">
        <v>0</v>
      </c>
      <c r="O164" s="16">
        <v>0</v>
      </c>
      <c r="P164" s="16">
        <v>0</v>
      </c>
      <c r="Q164" s="16">
        <v>0</v>
      </c>
    </row>
    <row r="165" spans="1:17" ht="18" customHeight="1" x14ac:dyDescent="0.2">
      <c r="A165" s="9" t="s">
        <v>1790</v>
      </c>
      <c r="B165" s="9" t="s">
        <v>1173</v>
      </c>
      <c r="C165" s="9" t="s">
        <v>1174</v>
      </c>
      <c r="D165" s="9">
        <v>34.155000000000001</v>
      </c>
      <c r="E165" s="10">
        <v>2926500</v>
      </c>
      <c r="F165" s="16">
        <v>1670700</v>
      </c>
      <c r="G165" s="17">
        <v>5.373E-2</v>
      </c>
      <c r="H165" s="17"/>
      <c r="I165" s="18">
        <v>1248100</v>
      </c>
      <c r="J165" s="16">
        <v>3155100</v>
      </c>
      <c r="K165" s="16">
        <v>1841500</v>
      </c>
      <c r="L165" s="16">
        <v>6712200</v>
      </c>
      <c r="N165" s="16">
        <v>0</v>
      </c>
      <c r="O165" s="16">
        <v>0</v>
      </c>
      <c r="P165" s="16">
        <v>0</v>
      </c>
      <c r="Q165" s="16">
        <v>0</v>
      </c>
    </row>
    <row r="166" spans="1:17" ht="18" customHeight="1" x14ac:dyDescent="0.2">
      <c r="A166" s="9" t="s">
        <v>485</v>
      </c>
      <c r="B166" s="9" t="s">
        <v>1100</v>
      </c>
      <c r="C166" s="9" t="s">
        <v>1101</v>
      </c>
      <c r="D166" s="9">
        <v>27.855</v>
      </c>
      <c r="E166" s="10">
        <v>2906300</v>
      </c>
      <c r="F166" s="16">
        <v>310140</v>
      </c>
      <c r="G166" s="17">
        <v>4.2279999999999998E-2</v>
      </c>
      <c r="H166" s="17"/>
      <c r="I166" s="18">
        <v>2455600</v>
      </c>
      <c r="J166" s="16">
        <v>7800500</v>
      </c>
      <c r="K166" s="16">
        <v>3209700</v>
      </c>
      <c r="L166" s="16">
        <v>7282700</v>
      </c>
      <c r="N166" s="16">
        <v>0</v>
      </c>
      <c r="O166" s="16">
        <v>0</v>
      </c>
      <c r="P166" s="16">
        <v>0</v>
      </c>
      <c r="Q166" s="16">
        <v>0</v>
      </c>
    </row>
    <row r="167" spans="1:17" ht="18" customHeight="1" x14ac:dyDescent="0.2">
      <c r="A167" s="9" t="s">
        <v>337</v>
      </c>
      <c r="B167" s="9" t="s">
        <v>1170</v>
      </c>
      <c r="C167" s="9" t="s">
        <v>1171</v>
      </c>
      <c r="D167" s="9">
        <v>80.596999999999994</v>
      </c>
      <c r="E167" s="10">
        <v>1183200</v>
      </c>
      <c r="F167" s="16">
        <v>149430</v>
      </c>
      <c r="G167" s="17">
        <v>4.5108000000000002E-2</v>
      </c>
      <c r="H167" s="17"/>
      <c r="I167" s="18">
        <v>1864600</v>
      </c>
      <c r="J167" s="16">
        <v>3696500</v>
      </c>
      <c r="K167" s="16">
        <v>4440500</v>
      </c>
      <c r="L167" s="16">
        <v>7639100</v>
      </c>
      <c r="N167" s="16">
        <v>0</v>
      </c>
      <c r="O167" s="16">
        <v>0</v>
      </c>
      <c r="P167" s="16">
        <v>0</v>
      </c>
      <c r="Q167" s="16">
        <v>0</v>
      </c>
    </row>
    <row r="168" spans="1:17" ht="18" customHeight="1" x14ac:dyDescent="0.2">
      <c r="A168" s="9" t="s">
        <v>915</v>
      </c>
      <c r="B168" s="9" t="s">
        <v>1163</v>
      </c>
      <c r="C168" s="9" t="s">
        <v>1164</v>
      </c>
      <c r="D168" s="9">
        <v>54.271999999999998</v>
      </c>
      <c r="E168" s="10">
        <v>2134000</v>
      </c>
      <c r="F168" s="16">
        <v>709770</v>
      </c>
      <c r="G168" s="17">
        <v>0.11989</v>
      </c>
      <c r="H168" s="17"/>
      <c r="I168" s="18">
        <v>2867400</v>
      </c>
      <c r="J168" s="16">
        <v>6237400</v>
      </c>
      <c r="K168" s="16">
        <v>3718200</v>
      </c>
      <c r="L168" s="16">
        <v>11712000</v>
      </c>
      <c r="N168" s="16">
        <v>0</v>
      </c>
      <c r="O168" s="16">
        <v>0</v>
      </c>
      <c r="P168" s="16">
        <v>0</v>
      </c>
      <c r="Q168" s="16">
        <v>0</v>
      </c>
    </row>
    <row r="169" spans="1:17" ht="18" customHeight="1" x14ac:dyDescent="0.2">
      <c r="A169" s="9" t="s">
        <v>107</v>
      </c>
      <c r="B169" s="9" t="s">
        <v>1180</v>
      </c>
      <c r="C169" s="9" t="s">
        <v>1181</v>
      </c>
      <c r="D169" s="9">
        <v>129.83000000000001</v>
      </c>
      <c r="E169" s="10">
        <v>963080</v>
      </c>
      <c r="F169" s="16">
        <v>390140</v>
      </c>
      <c r="G169" s="17">
        <v>0.55105000000000004</v>
      </c>
      <c r="H169" s="17"/>
      <c r="I169" s="18">
        <v>5925200</v>
      </c>
      <c r="J169" s="16">
        <v>13478000</v>
      </c>
      <c r="K169" s="16">
        <v>8833200</v>
      </c>
      <c r="L169" s="16">
        <v>25474000</v>
      </c>
      <c r="N169" s="16">
        <v>0</v>
      </c>
      <c r="O169" s="16">
        <v>0</v>
      </c>
      <c r="P169" s="16">
        <v>0</v>
      </c>
      <c r="Q169" s="16">
        <v>0</v>
      </c>
    </row>
    <row r="170" spans="1:17" ht="18" customHeight="1" x14ac:dyDescent="0.2">
      <c r="A170" s="9" t="s">
        <v>773</v>
      </c>
      <c r="B170" s="9" t="s">
        <v>413</v>
      </c>
      <c r="C170" s="9" t="s">
        <v>414</v>
      </c>
      <c r="D170" s="9">
        <v>47.295999999999999</v>
      </c>
      <c r="E170" s="10">
        <v>5267100</v>
      </c>
      <c r="F170" s="16">
        <v>437370</v>
      </c>
      <c r="G170" s="17">
        <v>5.4965E-2</v>
      </c>
      <c r="H170" s="17"/>
      <c r="I170" s="18">
        <v>0</v>
      </c>
      <c r="J170" s="16">
        <v>0</v>
      </c>
      <c r="K170" s="16">
        <v>0</v>
      </c>
      <c r="L170" s="16">
        <v>0</v>
      </c>
      <c r="N170" s="16">
        <v>125170</v>
      </c>
      <c r="O170" s="16">
        <v>190660</v>
      </c>
      <c r="P170" s="16">
        <v>0</v>
      </c>
      <c r="Q170" s="16">
        <v>0</v>
      </c>
    </row>
    <row r="171" spans="1:17" ht="18" customHeight="1" x14ac:dyDescent="0.2">
      <c r="A171" s="9" t="s">
        <v>1387</v>
      </c>
      <c r="B171" s="9" t="s">
        <v>431</v>
      </c>
      <c r="C171" s="9" t="s">
        <v>432</v>
      </c>
      <c r="D171" s="9">
        <v>243.13</v>
      </c>
      <c r="E171" s="10">
        <v>753730</v>
      </c>
      <c r="F171" s="16">
        <v>95446</v>
      </c>
      <c r="G171" s="17">
        <v>0.18540999999999999</v>
      </c>
      <c r="H171" s="17"/>
      <c r="I171" s="18">
        <v>0</v>
      </c>
      <c r="J171" s="16">
        <v>0</v>
      </c>
      <c r="K171" s="16">
        <v>0</v>
      </c>
      <c r="L171" s="16">
        <v>0</v>
      </c>
      <c r="N171" s="16">
        <v>170180</v>
      </c>
      <c r="O171" s="16">
        <v>298280</v>
      </c>
      <c r="P171" s="16">
        <v>0</v>
      </c>
      <c r="Q171" s="16">
        <v>0</v>
      </c>
    </row>
    <row r="172" spans="1:17" ht="18" customHeight="1" x14ac:dyDescent="0.2">
      <c r="A172" s="9" t="s">
        <v>684</v>
      </c>
      <c r="B172" s="9" t="s">
        <v>464</v>
      </c>
      <c r="C172" s="9" t="s">
        <v>465</v>
      </c>
      <c r="D172" s="9">
        <v>35.194000000000003</v>
      </c>
      <c r="E172" s="10">
        <v>48075000</v>
      </c>
      <c r="F172" s="16">
        <v>700180</v>
      </c>
      <c r="G172" s="17">
        <v>2.7324999999999999E-2</v>
      </c>
      <c r="H172" s="17"/>
      <c r="I172" s="18">
        <v>0</v>
      </c>
      <c r="J172" s="16">
        <v>0</v>
      </c>
      <c r="K172" s="16">
        <v>0</v>
      </c>
      <c r="L172" s="16">
        <v>0</v>
      </c>
      <c r="N172" s="16">
        <v>203180</v>
      </c>
      <c r="O172" s="16">
        <v>60694</v>
      </c>
      <c r="P172" s="16">
        <v>0</v>
      </c>
      <c r="Q172" s="16">
        <v>0</v>
      </c>
    </row>
    <row r="173" spans="1:17" ht="18" customHeight="1" x14ac:dyDescent="0.2">
      <c r="A173" s="9" t="s">
        <v>1172</v>
      </c>
      <c r="B173" s="9" t="s">
        <v>438</v>
      </c>
      <c r="C173" s="9" t="s">
        <v>439</v>
      </c>
      <c r="D173" s="9">
        <v>41.408000000000001</v>
      </c>
      <c r="E173" s="10">
        <v>6677400</v>
      </c>
      <c r="F173" s="16">
        <v>516750</v>
      </c>
      <c r="G173" s="17">
        <v>3.9974000000000003E-2</v>
      </c>
      <c r="H173" s="17"/>
      <c r="I173" s="18">
        <v>1550500</v>
      </c>
      <c r="J173" s="16">
        <v>2346000</v>
      </c>
      <c r="K173" s="16">
        <v>648920</v>
      </c>
      <c r="L173" s="16">
        <v>674170</v>
      </c>
      <c r="N173" s="16">
        <v>265930</v>
      </c>
      <c r="O173" s="16">
        <v>473940</v>
      </c>
      <c r="P173" s="16">
        <v>0</v>
      </c>
      <c r="Q173" s="16">
        <v>0</v>
      </c>
    </row>
    <row r="174" spans="1:17" ht="18" customHeight="1" x14ac:dyDescent="0.2">
      <c r="A174" s="9" t="s">
        <v>1447</v>
      </c>
      <c r="B174" s="9" t="s">
        <v>403</v>
      </c>
      <c r="C174" s="9" t="s">
        <v>404</v>
      </c>
      <c r="D174" s="9">
        <v>39.637999999999998</v>
      </c>
      <c r="E174" s="10">
        <v>15920000</v>
      </c>
      <c r="F174" s="16">
        <v>1137900</v>
      </c>
      <c r="G174" s="17">
        <v>7.4969999999999995E-2</v>
      </c>
      <c r="H174" s="17"/>
      <c r="I174" s="18">
        <v>4418500</v>
      </c>
      <c r="J174" s="16">
        <v>11464000</v>
      </c>
      <c r="K174" s="16">
        <v>5114900</v>
      </c>
      <c r="L174" s="16">
        <v>14897000</v>
      </c>
      <c r="N174" s="16">
        <v>397290</v>
      </c>
      <c r="O174" s="16">
        <v>279020</v>
      </c>
      <c r="P174" s="16">
        <v>0</v>
      </c>
      <c r="Q174" s="16">
        <v>0</v>
      </c>
    </row>
    <row r="175" spans="1:17" ht="18" customHeight="1" x14ac:dyDescent="0.2">
      <c r="A175" s="9" t="s">
        <v>654</v>
      </c>
      <c r="B175" s="9" t="s">
        <v>479</v>
      </c>
      <c r="C175" s="9" t="s">
        <v>480</v>
      </c>
      <c r="D175" s="9">
        <v>78.775999999999996</v>
      </c>
      <c r="E175" s="10">
        <v>333230</v>
      </c>
      <c r="F175" s="16">
        <v>63542</v>
      </c>
      <c r="G175" s="17">
        <v>0.44846999999999998</v>
      </c>
      <c r="H175" s="17"/>
      <c r="I175" s="18">
        <v>0</v>
      </c>
      <c r="J175" s="16">
        <v>0</v>
      </c>
      <c r="K175" s="16">
        <v>0</v>
      </c>
      <c r="L175" s="16">
        <v>0</v>
      </c>
      <c r="N175" s="16">
        <v>425300</v>
      </c>
      <c r="O175" s="16">
        <v>283420</v>
      </c>
      <c r="P175" s="16">
        <v>0</v>
      </c>
      <c r="Q175" s="16">
        <v>0</v>
      </c>
    </row>
    <row r="176" spans="1:17" ht="18" customHeight="1" x14ac:dyDescent="0.2">
      <c r="A176" s="9" t="s">
        <v>1479</v>
      </c>
      <c r="B176" s="9" t="s">
        <v>455</v>
      </c>
      <c r="C176" s="9" t="s">
        <v>456</v>
      </c>
      <c r="D176" s="9">
        <v>74.22</v>
      </c>
      <c r="E176" s="10">
        <v>3109300</v>
      </c>
      <c r="F176" s="16">
        <v>183290</v>
      </c>
      <c r="G176" s="17">
        <v>9.8862000000000005E-2</v>
      </c>
      <c r="H176" s="17"/>
      <c r="I176" s="18">
        <v>0</v>
      </c>
      <c r="J176" s="16">
        <v>0</v>
      </c>
      <c r="K176" s="16">
        <v>0</v>
      </c>
      <c r="L176" s="16">
        <v>0</v>
      </c>
      <c r="N176" s="16">
        <v>428130</v>
      </c>
      <c r="O176" s="16">
        <v>185400</v>
      </c>
      <c r="P176" s="16">
        <v>0</v>
      </c>
      <c r="Q176" s="16">
        <v>0</v>
      </c>
    </row>
    <row r="177" spans="1:17" ht="18" customHeight="1" x14ac:dyDescent="0.2">
      <c r="A177" s="9" t="s">
        <v>199</v>
      </c>
      <c r="B177" s="9" t="s">
        <v>420</v>
      </c>
      <c r="C177" s="9" t="s">
        <v>421</v>
      </c>
      <c r="D177" s="9">
        <v>39.776000000000003</v>
      </c>
      <c r="E177" s="10">
        <v>699310</v>
      </c>
      <c r="F177" s="16">
        <v>128890</v>
      </c>
      <c r="G177" s="17">
        <v>0.16294</v>
      </c>
      <c r="H177" s="17"/>
      <c r="I177" s="18">
        <v>184650</v>
      </c>
      <c r="J177" s="16">
        <v>686420</v>
      </c>
      <c r="K177" s="16">
        <v>65125</v>
      </c>
      <c r="L177" s="16">
        <v>363530</v>
      </c>
      <c r="N177" s="16">
        <v>431380</v>
      </c>
      <c r="O177" s="16">
        <v>531880</v>
      </c>
      <c r="P177" s="16">
        <v>0</v>
      </c>
      <c r="Q177" s="16">
        <v>0</v>
      </c>
    </row>
    <row r="178" spans="1:17" ht="18" customHeight="1" x14ac:dyDescent="0.2">
      <c r="A178" s="9" t="s">
        <v>423</v>
      </c>
      <c r="B178" s="9" t="s">
        <v>425</v>
      </c>
      <c r="C178" s="9" t="s">
        <v>426</v>
      </c>
      <c r="D178" s="9">
        <v>21.481999999999999</v>
      </c>
      <c r="E178" s="10">
        <v>1070200</v>
      </c>
      <c r="F178" s="16">
        <v>47129</v>
      </c>
      <c r="G178" s="17">
        <v>2.9003999999999999E-2</v>
      </c>
      <c r="H178" s="17"/>
      <c r="I178" s="18">
        <v>0</v>
      </c>
      <c r="J178" s="16">
        <v>0</v>
      </c>
      <c r="K178" s="16">
        <v>388450</v>
      </c>
      <c r="L178" s="16">
        <v>804870</v>
      </c>
      <c r="N178" s="16">
        <v>508510</v>
      </c>
      <c r="O178" s="16">
        <v>363390</v>
      </c>
      <c r="P178" s="16">
        <v>0</v>
      </c>
      <c r="Q178" s="16">
        <v>0</v>
      </c>
    </row>
    <row r="179" spans="1:17" ht="18" customHeight="1" x14ac:dyDescent="0.2">
      <c r="A179" s="9" t="s">
        <v>782</v>
      </c>
      <c r="B179" s="9" t="s">
        <v>428</v>
      </c>
      <c r="C179" s="9" t="s">
        <v>429</v>
      </c>
      <c r="D179" s="9">
        <v>46.851999999999997</v>
      </c>
      <c r="E179" s="10">
        <v>7632000</v>
      </c>
      <c r="F179" s="16">
        <v>544610</v>
      </c>
      <c r="G179" s="17">
        <v>0.17126</v>
      </c>
      <c r="H179" s="17"/>
      <c r="I179" s="18">
        <v>0</v>
      </c>
      <c r="J179" s="16">
        <v>0</v>
      </c>
      <c r="K179" s="16">
        <v>143840</v>
      </c>
      <c r="L179" s="16">
        <v>976850</v>
      </c>
      <c r="N179" s="16">
        <v>555230</v>
      </c>
      <c r="O179" s="16">
        <v>305190</v>
      </c>
      <c r="P179" s="16">
        <v>0</v>
      </c>
      <c r="Q179" s="16">
        <v>0</v>
      </c>
    </row>
    <row r="180" spans="1:17" ht="18" customHeight="1" x14ac:dyDescent="0.2">
      <c r="A180" s="9" t="s">
        <v>1140</v>
      </c>
      <c r="B180" s="9" t="s">
        <v>410</v>
      </c>
      <c r="C180" s="9" t="s">
        <v>411</v>
      </c>
      <c r="D180" s="9">
        <v>121.5</v>
      </c>
      <c r="E180" s="10">
        <v>12948000</v>
      </c>
      <c r="F180" s="16">
        <v>1024900</v>
      </c>
      <c r="G180" s="17">
        <v>0.28721999999999998</v>
      </c>
      <c r="H180" s="17"/>
      <c r="I180" s="18">
        <v>0</v>
      </c>
      <c r="J180" s="16">
        <v>0</v>
      </c>
      <c r="K180" s="16">
        <v>0</v>
      </c>
      <c r="L180" s="16">
        <v>0</v>
      </c>
      <c r="N180" s="16">
        <v>583590</v>
      </c>
      <c r="O180" s="16">
        <v>696630</v>
      </c>
      <c r="P180" s="16">
        <v>0</v>
      </c>
      <c r="Q180" s="16">
        <v>0</v>
      </c>
    </row>
    <row r="181" spans="1:17" ht="18" customHeight="1" x14ac:dyDescent="0.2">
      <c r="A181" s="9" t="s">
        <v>1148</v>
      </c>
      <c r="B181" s="9" t="s">
        <v>434</v>
      </c>
      <c r="C181" s="9" t="s">
        <v>435</v>
      </c>
      <c r="D181" s="9">
        <v>28.744</v>
      </c>
      <c r="E181" s="10">
        <v>786100</v>
      </c>
      <c r="F181" s="16">
        <v>37268</v>
      </c>
      <c r="G181" s="17">
        <v>0.88546999999999998</v>
      </c>
      <c r="H181" s="17"/>
      <c r="I181" s="18">
        <v>121690</v>
      </c>
      <c r="J181" s="16">
        <v>388880</v>
      </c>
      <c r="K181" s="16">
        <v>515540</v>
      </c>
      <c r="L181" s="16">
        <v>2215600</v>
      </c>
      <c r="N181" s="16">
        <v>651190</v>
      </c>
      <c r="O181" s="16">
        <v>370750</v>
      </c>
      <c r="P181" s="16">
        <v>0</v>
      </c>
      <c r="Q181" s="16">
        <v>0</v>
      </c>
    </row>
    <row r="182" spans="1:17" ht="18" customHeight="1" x14ac:dyDescent="0.2">
      <c r="A182" s="9" t="s">
        <v>515</v>
      </c>
      <c r="B182" s="9" t="s">
        <v>452</v>
      </c>
      <c r="C182" s="9" t="s">
        <v>453</v>
      </c>
      <c r="D182" s="9">
        <v>49.537999999999997</v>
      </c>
      <c r="E182" s="10">
        <v>10590000</v>
      </c>
      <c r="F182" s="16">
        <v>1050100</v>
      </c>
      <c r="G182" s="17">
        <v>0.13854</v>
      </c>
      <c r="H182" s="17"/>
      <c r="I182" s="18">
        <v>0</v>
      </c>
      <c r="J182" s="16">
        <v>0</v>
      </c>
      <c r="K182" s="16">
        <v>1120800</v>
      </c>
      <c r="L182" s="16">
        <v>1895100</v>
      </c>
      <c r="N182" s="16">
        <v>658280</v>
      </c>
      <c r="O182" s="16">
        <v>278550</v>
      </c>
      <c r="P182" s="16">
        <v>0</v>
      </c>
      <c r="Q182" s="16">
        <v>0</v>
      </c>
    </row>
    <row r="183" spans="1:17" ht="18" customHeight="1" x14ac:dyDescent="0.2">
      <c r="A183" s="9" t="s">
        <v>1760</v>
      </c>
      <c r="B183" s="9" t="s">
        <v>449</v>
      </c>
      <c r="C183" s="9" t="s">
        <v>450</v>
      </c>
      <c r="D183" s="9">
        <v>35.405999999999999</v>
      </c>
      <c r="E183" s="10">
        <v>2279400</v>
      </c>
      <c r="F183" s="16">
        <v>529530</v>
      </c>
      <c r="G183" s="17">
        <v>0.41719000000000001</v>
      </c>
      <c r="H183" s="17"/>
      <c r="I183" s="18">
        <v>5193400</v>
      </c>
      <c r="J183" s="16">
        <v>20386000</v>
      </c>
      <c r="K183" s="16">
        <v>6399400</v>
      </c>
      <c r="L183" s="16">
        <v>20792000</v>
      </c>
      <c r="N183" s="16">
        <v>683970</v>
      </c>
      <c r="O183" s="16">
        <v>293270</v>
      </c>
      <c r="P183" s="16">
        <v>0</v>
      </c>
      <c r="Q183" s="16">
        <v>0</v>
      </c>
    </row>
    <row r="184" spans="1:17" ht="18" customHeight="1" x14ac:dyDescent="0.2">
      <c r="A184" s="9" t="s">
        <v>265</v>
      </c>
      <c r="B184" s="9" t="s">
        <v>490</v>
      </c>
      <c r="C184" s="9" t="s">
        <v>491</v>
      </c>
      <c r="D184" s="9">
        <v>63.095999999999997</v>
      </c>
      <c r="E184" s="10">
        <v>1430100</v>
      </c>
      <c r="F184" s="16">
        <v>147530</v>
      </c>
      <c r="G184" s="17">
        <v>8.3543000000000006E-2</v>
      </c>
      <c r="H184" s="17"/>
      <c r="I184" s="18">
        <v>3668400</v>
      </c>
      <c r="J184" s="16">
        <v>55497000</v>
      </c>
      <c r="K184" s="16">
        <v>312350</v>
      </c>
      <c r="L184" s="16">
        <v>5183300</v>
      </c>
      <c r="N184" s="16">
        <v>697510</v>
      </c>
      <c r="O184" s="16">
        <v>44852</v>
      </c>
      <c r="P184" s="16">
        <v>0</v>
      </c>
      <c r="Q184" s="16">
        <v>0</v>
      </c>
    </row>
    <row r="185" spans="1:17" ht="18" customHeight="1" x14ac:dyDescent="0.2">
      <c r="A185" s="9" t="s">
        <v>779</v>
      </c>
      <c r="B185" s="9" t="s">
        <v>446</v>
      </c>
      <c r="C185" s="9" t="s">
        <v>447</v>
      </c>
      <c r="D185" s="9">
        <v>121.55</v>
      </c>
      <c r="E185" s="10">
        <v>12522000</v>
      </c>
      <c r="F185" s="16">
        <v>194980</v>
      </c>
      <c r="G185" s="17">
        <v>2.5735000000000001E-2</v>
      </c>
      <c r="H185" s="17"/>
      <c r="I185" s="18">
        <v>1299400</v>
      </c>
      <c r="J185" s="16">
        <v>5101100</v>
      </c>
      <c r="K185" s="16">
        <v>2098100</v>
      </c>
      <c r="L185" s="16">
        <v>8849500</v>
      </c>
      <c r="N185" s="16">
        <v>723040</v>
      </c>
      <c r="O185" s="16">
        <v>665040</v>
      </c>
      <c r="P185" s="16">
        <v>0</v>
      </c>
      <c r="Q185" s="16">
        <v>0</v>
      </c>
    </row>
    <row r="186" spans="1:17" ht="18" customHeight="1" x14ac:dyDescent="0.2">
      <c r="A186" s="9" t="s">
        <v>1482</v>
      </c>
      <c r="B186" s="9" t="s">
        <v>400</v>
      </c>
      <c r="C186" s="9" t="s">
        <v>401</v>
      </c>
      <c r="D186" s="9">
        <v>120.61</v>
      </c>
      <c r="E186" s="10">
        <v>17350000</v>
      </c>
      <c r="F186" s="16">
        <v>335230</v>
      </c>
      <c r="G186" s="17">
        <v>1.3252E-2</v>
      </c>
      <c r="H186" s="17"/>
      <c r="I186" s="18">
        <v>276050</v>
      </c>
      <c r="J186" s="16">
        <v>26149</v>
      </c>
      <c r="K186" s="16">
        <v>691490</v>
      </c>
      <c r="L186" s="16">
        <v>2520000</v>
      </c>
      <c r="N186" s="16">
        <v>972610</v>
      </c>
      <c r="O186" s="16">
        <v>524170</v>
      </c>
      <c r="P186" s="16">
        <v>0</v>
      </c>
      <c r="Q186" s="16">
        <v>0</v>
      </c>
    </row>
    <row r="187" spans="1:17" ht="18" customHeight="1" x14ac:dyDescent="0.2">
      <c r="A187" s="9" t="s">
        <v>1672</v>
      </c>
      <c r="B187" s="9" t="s">
        <v>389</v>
      </c>
      <c r="C187" s="9" t="s">
        <v>390</v>
      </c>
      <c r="D187" s="9">
        <v>36.213000000000001</v>
      </c>
      <c r="E187" s="10">
        <v>428070</v>
      </c>
      <c r="F187" s="16">
        <v>728710</v>
      </c>
      <c r="G187" s="17">
        <v>7.4700000000000003E-2</v>
      </c>
      <c r="H187" s="17"/>
      <c r="I187" s="18">
        <v>350060</v>
      </c>
      <c r="J187" s="16">
        <v>1123600</v>
      </c>
      <c r="K187" s="16">
        <v>145850</v>
      </c>
      <c r="L187" s="16">
        <v>971890</v>
      </c>
      <c r="N187" s="16">
        <v>1062000</v>
      </c>
      <c r="O187" s="16">
        <v>15275000</v>
      </c>
      <c r="P187" s="16">
        <v>0</v>
      </c>
      <c r="Q187" s="16">
        <v>0</v>
      </c>
    </row>
    <row r="188" spans="1:17" ht="18" customHeight="1" x14ac:dyDescent="0.2">
      <c r="A188" s="9" t="s">
        <v>1426</v>
      </c>
      <c r="B188" s="9" t="s">
        <v>476</v>
      </c>
      <c r="C188" s="9" t="s">
        <v>477</v>
      </c>
      <c r="D188" s="9">
        <v>140.91</v>
      </c>
      <c r="E188" s="10">
        <v>48451000</v>
      </c>
      <c r="F188" s="16">
        <v>3737300</v>
      </c>
      <c r="G188" s="17">
        <v>0.27481</v>
      </c>
      <c r="H188" s="17"/>
      <c r="I188" s="18">
        <v>0</v>
      </c>
      <c r="J188" s="16">
        <v>0</v>
      </c>
      <c r="K188" s="16">
        <v>0</v>
      </c>
      <c r="L188" s="16">
        <v>0</v>
      </c>
      <c r="N188" s="16">
        <v>1083900</v>
      </c>
      <c r="O188" s="16">
        <v>244020</v>
      </c>
      <c r="P188" s="16">
        <v>0</v>
      </c>
      <c r="Q188" s="16">
        <v>0</v>
      </c>
    </row>
    <row r="189" spans="1:17" ht="18" customHeight="1" x14ac:dyDescent="0.2">
      <c r="A189" s="9" t="s">
        <v>309</v>
      </c>
      <c r="B189" s="9" t="s">
        <v>397</v>
      </c>
      <c r="C189" s="9" t="s">
        <v>398</v>
      </c>
      <c r="D189" s="9">
        <v>28.832000000000001</v>
      </c>
      <c r="E189" s="10">
        <v>5139600</v>
      </c>
      <c r="F189" s="16">
        <v>533710</v>
      </c>
      <c r="G189" s="17">
        <v>0.14457</v>
      </c>
      <c r="H189" s="17"/>
      <c r="I189" s="18">
        <v>3774700</v>
      </c>
      <c r="J189" s="16">
        <v>20009000</v>
      </c>
      <c r="K189" s="16">
        <v>3650500</v>
      </c>
      <c r="L189" s="16">
        <v>20734000</v>
      </c>
      <c r="N189" s="16">
        <v>1096600</v>
      </c>
      <c r="O189" s="16">
        <v>667060</v>
      </c>
      <c r="P189" s="16">
        <v>0</v>
      </c>
      <c r="Q189" s="16">
        <v>0</v>
      </c>
    </row>
    <row r="190" spans="1:17" ht="18" customHeight="1" x14ac:dyDescent="0.2">
      <c r="A190" s="9" t="s">
        <v>806</v>
      </c>
      <c r="B190" s="9" t="s">
        <v>417</v>
      </c>
      <c r="C190" s="9" t="s">
        <v>418</v>
      </c>
      <c r="D190" s="9">
        <v>35.009</v>
      </c>
      <c r="E190" s="10">
        <v>2453900</v>
      </c>
      <c r="F190" s="16">
        <v>138270</v>
      </c>
      <c r="G190" s="17">
        <v>0.36031999999999997</v>
      </c>
      <c r="H190" s="17"/>
      <c r="I190" s="18">
        <v>2413700</v>
      </c>
      <c r="J190" s="16">
        <v>8469000</v>
      </c>
      <c r="K190" s="16">
        <v>2542600</v>
      </c>
      <c r="L190" s="16">
        <v>8943400</v>
      </c>
      <c r="N190" s="16">
        <v>1315700</v>
      </c>
      <c r="O190" s="16">
        <v>552820</v>
      </c>
      <c r="P190" s="16">
        <v>0</v>
      </c>
      <c r="Q190" s="16">
        <v>0</v>
      </c>
    </row>
    <row r="191" spans="1:17" ht="18" customHeight="1" x14ac:dyDescent="0.2">
      <c r="A191" s="9" t="s">
        <v>1432</v>
      </c>
      <c r="B191" s="9" t="s">
        <v>407</v>
      </c>
      <c r="C191" s="9" t="s">
        <v>408</v>
      </c>
      <c r="D191" s="9">
        <v>48.542000000000002</v>
      </c>
      <c r="E191" s="10">
        <v>395980</v>
      </c>
      <c r="F191" s="16">
        <v>16856</v>
      </c>
      <c r="G191" s="17">
        <v>8.7474999999999997E-2</v>
      </c>
      <c r="H191" s="17"/>
      <c r="I191" s="18">
        <v>152080</v>
      </c>
      <c r="J191" s="16">
        <v>792830</v>
      </c>
      <c r="K191" s="16">
        <v>583450</v>
      </c>
      <c r="L191" s="16">
        <v>3791400</v>
      </c>
      <c r="N191" s="16">
        <v>1401800</v>
      </c>
      <c r="O191" s="16">
        <v>811970</v>
      </c>
      <c r="P191" s="16">
        <v>0</v>
      </c>
      <c r="Q191" s="16">
        <v>0</v>
      </c>
    </row>
    <row r="192" spans="1:17" ht="18" customHeight="1" x14ac:dyDescent="0.2">
      <c r="A192" s="9" t="s">
        <v>1027</v>
      </c>
      <c r="B192" s="9" t="s">
        <v>284</v>
      </c>
      <c r="C192" s="9" t="s">
        <v>285</v>
      </c>
      <c r="D192" s="9">
        <v>85.686000000000007</v>
      </c>
      <c r="E192" s="10">
        <v>2025500</v>
      </c>
      <c r="F192" s="16">
        <v>107850</v>
      </c>
      <c r="G192" s="17">
        <v>9.0907000000000002E-2</v>
      </c>
      <c r="H192" s="17"/>
      <c r="I192" s="18">
        <v>3452100</v>
      </c>
      <c r="J192" s="16">
        <v>13205000</v>
      </c>
      <c r="K192" s="16">
        <v>1384200</v>
      </c>
      <c r="L192" s="16">
        <v>7754900</v>
      </c>
      <c r="N192" s="16">
        <v>1893000</v>
      </c>
      <c r="O192" s="16">
        <v>2691000</v>
      </c>
      <c r="P192" s="16">
        <v>0</v>
      </c>
      <c r="Q192" s="16">
        <v>0</v>
      </c>
    </row>
    <row r="193" spans="1:17" ht="18" customHeight="1" x14ac:dyDescent="0.2">
      <c r="A193" s="9" t="s">
        <v>1690</v>
      </c>
      <c r="B193" s="9" t="s">
        <v>290</v>
      </c>
      <c r="C193" s="9" t="s">
        <v>291</v>
      </c>
      <c r="D193" s="9">
        <v>29.824000000000002</v>
      </c>
      <c r="E193" s="10">
        <v>1040900</v>
      </c>
      <c r="F193" s="16">
        <v>38094</v>
      </c>
      <c r="G193" s="17">
        <v>0.34737000000000001</v>
      </c>
      <c r="H193" s="17"/>
      <c r="I193" s="18">
        <v>5835800</v>
      </c>
      <c r="J193" s="16">
        <v>11756000</v>
      </c>
      <c r="K193" s="16">
        <v>1947900</v>
      </c>
      <c r="L193" s="16">
        <v>7107700</v>
      </c>
      <c r="N193" s="16">
        <v>1992100</v>
      </c>
      <c r="O193" s="16">
        <v>2195300</v>
      </c>
      <c r="P193" s="16">
        <v>0</v>
      </c>
      <c r="Q193" s="16">
        <v>0</v>
      </c>
    </row>
    <row r="194" spans="1:17" ht="18" customHeight="1" x14ac:dyDescent="0.2">
      <c r="A194" s="9" t="s">
        <v>152</v>
      </c>
      <c r="B194" s="9" t="s">
        <v>482</v>
      </c>
      <c r="C194" s="9" t="s">
        <v>483</v>
      </c>
      <c r="D194" s="9">
        <v>57.832999999999998</v>
      </c>
      <c r="E194" s="10">
        <v>1605500000</v>
      </c>
      <c r="F194" s="16">
        <v>46249000</v>
      </c>
      <c r="G194" s="17">
        <v>5.6737999999999997E-2</v>
      </c>
      <c r="H194" s="17"/>
      <c r="I194" s="18">
        <v>0</v>
      </c>
      <c r="J194" s="16">
        <v>0</v>
      </c>
      <c r="K194" s="16">
        <v>0</v>
      </c>
      <c r="L194" s="16">
        <v>0</v>
      </c>
      <c r="N194" s="16">
        <v>100900000</v>
      </c>
      <c r="O194" s="16">
        <v>2759800</v>
      </c>
      <c r="P194" s="16">
        <v>0</v>
      </c>
      <c r="Q194" s="16">
        <v>0</v>
      </c>
    </row>
    <row r="195" spans="1:17" ht="18" customHeight="1" x14ac:dyDescent="0.2">
      <c r="A195" s="9" t="s">
        <v>167</v>
      </c>
      <c r="B195" s="9" t="s">
        <v>1183</v>
      </c>
      <c r="C195" s="9" t="s">
        <v>1184</v>
      </c>
      <c r="D195" s="9">
        <v>55.758000000000003</v>
      </c>
      <c r="E195" s="10">
        <v>5104900</v>
      </c>
      <c r="F195" s="16">
        <v>1068200</v>
      </c>
      <c r="G195" s="17">
        <v>8.7443999999999994E-2</v>
      </c>
      <c r="H195" s="17"/>
      <c r="I195" s="18">
        <v>0</v>
      </c>
      <c r="J195" s="16">
        <v>0</v>
      </c>
      <c r="K195" s="16">
        <v>0</v>
      </c>
      <c r="L195" s="16">
        <v>0</v>
      </c>
      <c r="N195" s="16">
        <v>368910</v>
      </c>
      <c r="O195" s="16">
        <v>501430</v>
      </c>
      <c r="P195" s="16">
        <v>244720</v>
      </c>
      <c r="Q195" s="16">
        <v>129940</v>
      </c>
    </row>
    <row r="196" spans="1:17" ht="18" customHeight="1" x14ac:dyDescent="0.2">
      <c r="A196" s="9" t="s">
        <v>1470</v>
      </c>
      <c r="B196" s="9" t="s">
        <v>1051</v>
      </c>
      <c r="C196" s="9" t="s">
        <v>1052</v>
      </c>
      <c r="D196" s="9">
        <v>145.24</v>
      </c>
      <c r="E196" s="10">
        <v>758300</v>
      </c>
      <c r="F196" s="16">
        <v>36008</v>
      </c>
      <c r="G196" s="17">
        <v>8.9721999999999996E-2</v>
      </c>
      <c r="H196" s="17"/>
      <c r="I196" s="18">
        <v>1182900</v>
      </c>
      <c r="J196" s="16">
        <v>4067900</v>
      </c>
      <c r="K196" s="16">
        <v>520170</v>
      </c>
      <c r="L196" s="16">
        <v>2477800</v>
      </c>
      <c r="N196" s="16">
        <v>0</v>
      </c>
      <c r="O196" s="16">
        <v>0</v>
      </c>
      <c r="P196" s="16">
        <v>246400</v>
      </c>
      <c r="Q196" s="16">
        <v>0</v>
      </c>
    </row>
    <row r="197" spans="1:17" ht="18" customHeight="1" x14ac:dyDescent="0.2">
      <c r="A197" s="9" t="s">
        <v>1054</v>
      </c>
      <c r="B197" s="9" t="s">
        <v>1206</v>
      </c>
      <c r="C197" s="9" t="s">
        <v>1207</v>
      </c>
      <c r="D197" s="9">
        <v>46.247</v>
      </c>
      <c r="E197" s="10">
        <v>1792100</v>
      </c>
      <c r="F197" s="16">
        <v>390440</v>
      </c>
      <c r="G197" s="17">
        <v>1.6120000000000001</v>
      </c>
      <c r="H197" s="17"/>
      <c r="I197" s="18">
        <v>0</v>
      </c>
      <c r="J197" s="16">
        <v>0</v>
      </c>
      <c r="K197" s="16">
        <v>0</v>
      </c>
      <c r="L197" s="16">
        <v>0</v>
      </c>
      <c r="N197" s="16">
        <v>838240</v>
      </c>
      <c r="O197" s="16">
        <v>461130</v>
      </c>
      <c r="P197" s="16">
        <v>299330</v>
      </c>
      <c r="Q197" s="16">
        <v>202080</v>
      </c>
    </row>
    <row r="198" spans="1:17" ht="18" customHeight="1" x14ac:dyDescent="0.2">
      <c r="A198" s="9" t="s">
        <v>427</v>
      </c>
      <c r="B198" s="9" t="s">
        <v>1269</v>
      </c>
      <c r="C198" s="9" t="s">
        <v>1270</v>
      </c>
      <c r="D198" s="9">
        <v>17.274000000000001</v>
      </c>
      <c r="E198" s="10">
        <v>259810</v>
      </c>
      <c r="F198" s="16">
        <v>25949</v>
      </c>
      <c r="G198" s="17">
        <v>0.18296000000000001</v>
      </c>
      <c r="H198" s="17"/>
      <c r="I198" s="18">
        <v>0</v>
      </c>
      <c r="J198" s="16">
        <v>0</v>
      </c>
      <c r="K198" s="16">
        <v>28667</v>
      </c>
      <c r="L198" s="16">
        <v>148700</v>
      </c>
      <c r="N198" s="16">
        <v>0</v>
      </c>
      <c r="O198" s="16">
        <v>0</v>
      </c>
      <c r="P198" s="16">
        <v>351150</v>
      </c>
      <c r="Q198" s="16">
        <v>174360</v>
      </c>
    </row>
    <row r="199" spans="1:17" ht="18" customHeight="1" x14ac:dyDescent="0.2">
      <c r="A199" s="9" t="s">
        <v>325</v>
      </c>
      <c r="B199" s="9" t="s">
        <v>1281</v>
      </c>
      <c r="C199" s="9" t="s">
        <v>1282</v>
      </c>
      <c r="D199" s="9">
        <v>96.728999999999999</v>
      </c>
      <c r="E199" s="10">
        <v>4197100</v>
      </c>
      <c r="F199" s="16">
        <v>30600</v>
      </c>
      <c r="G199" s="17">
        <v>9.3284000000000006E-2</v>
      </c>
      <c r="H199" s="17"/>
      <c r="I199" s="18">
        <v>2080600</v>
      </c>
      <c r="J199" s="16">
        <v>1282100</v>
      </c>
      <c r="K199" s="16">
        <v>962050</v>
      </c>
      <c r="L199" s="16">
        <v>650390</v>
      </c>
      <c r="N199" s="16">
        <v>0</v>
      </c>
      <c r="O199" s="16">
        <v>0</v>
      </c>
      <c r="P199" s="16">
        <v>354300</v>
      </c>
      <c r="Q199" s="16">
        <v>240880</v>
      </c>
    </row>
    <row r="200" spans="1:17" ht="18" customHeight="1" x14ac:dyDescent="0.2">
      <c r="A200" s="9" t="s">
        <v>1151</v>
      </c>
      <c r="B200" s="9" t="s">
        <v>1221</v>
      </c>
      <c r="C200" s="9" t="s">
        <v>1222</v>
      </c>
      <c r="D200" s="9">
        <v>35.076000000000001</v>
      </c>
      <c r="E200" s="10">
        <v>1093000</v>
      </c>
      <c r="F200" s="16">
        <v>836840</v>
      </c>
      <c r="G200" s="17">
        <v>0.34451999999999999</v>
      </c>
      <c r="H200" s="17"/>
      <c r="I200" s="18">
        <v>821420</v>
      </c>
      <c r="J200" s="16">
        <v>3320400</v>
      </c>
      <c r="K200" s="16">
        <v>1098400</v>
      </c>
      <c r="L200" s="16">
        <v>1380400</v>
      </c>
      <c r="N200" s="16">
        <v>4235200</v>
      </c>
      <c r="O200" s="16">
        <v>3424000</v>
      </c>
      <c r="P200" s="16">
        <v>371710</v>
      </c>
      <c r="Q200" s="16">
        <v>57520</v>
      </c>
    </row>
    <row r="201" spans="1:17" ht="18" customHeight="1" x14ac:dyDescent="0.2">
      <c r="A201" s="9" t="s">
        <v>1815</v>
      </c>
      <c r="B201" s="9" t="s">
        <v>1214</v>
      </c>
      <c r="C201" s="9" t="s">
        <v>1215</v>
      </c>
      <c r="D201" s="9">
        <v>28.024000000000001</v>
      </c>
      <c r="E201" s="10">
        <v>600330</v>
      </c>
      <c r="F201" s="16">
        <v>8079.4</v>
      </c>
      <c r="G201" s="17">
        <v>2.2003999999999999E-2</v>
      </c>
      <c r="H201" s="17"/>
      <c r="I201" s="18">
        <v>1101700</v>
      </c>
      <c r="J201" s="16">
        <v>3079300</v>
      </c>
      <c r="K201" s="16">
        <v>854440</v>
      </c>
      <c r="L201" s="16">
        <v>3514200</v>
      </c>
      <c r="N201" s="16">
        <v>484240</v>
      </c>
      <c r="O201" s="16">
        <v>440270</v>
      </c>
      <c r="P201" s="16">
        <v>405850</v>
      </c>
      <c r="Q201" s="16">
        <v>145590</v>
      </c>
    </row>
    <row r="202" spans="1:17" ht="18" customHeight="1" x14ac:dyDescent="0.2">
      <c r="A202" s="9" t="s">
        <v>1088</v>
      </c>
      <c r="B202" s="9" t="s">
        <v>1263</v>
      </c>
      <c r="C202" s="9" t="s">
        <v>1264</v>
      </c>
      <c r="D202" s="9">
        <v>27.623000000000001</v>
      </c>
      <c r="E202" s="10">
        <v>1824600</v>
      </c>
      <c r="F202" s="16">
        <v>301670</v>
      </c>
      <c r="G202" s="17">
        <v>0.19997000000000001</v>
      </c>
      <c r="H202" s="17"/>
      <c r="I202" s="18">
        <v>135660</v>
      </c>
      <c r="J202" s="16">
        <v>384310</v>
      </c>
      <c r="K202" s="16">
        <v>0</v>
      </c>
      <c r="L202" s="16">
        <v>0</v>
      </c>
      <c r="N202" s="16">
        <v>0</v>
      </c>
      <c r="O202" s="16">
        <v>0</v>
      </c>
      <c r="P202" s="16">
        <v>408960</v>
      </c>
      <c r="Q202" s="16">
        <v>130660</v>
      </c>
    </row>
    <row r="203" spans="1:17" ht="18" customHeight="1" x14ac:dyDescent="0.2">
      <c r="A203" s="9" t="s">
        <v>1834</v>
      </c>
      <c r="B203" s="9" t="s">
        <v>1305</v>
      </c>
      <c r="C203" s="9" t="s">
        <v>1306</v>
      </c>
      <c r="D203" s="9">
        <v>24.977</v>
      </c>
      <c r="E203" s="10">
        <v>255380</v>
      </c>
      <c r="F203" s="16">
        <v>21209</v>
      </c>
      <c r="G203" s="17">
        <v>1.0226</v>
      </c>
      <c r="H203" s="17"/>
      <c r="I203" s="18">
        <v>0</v>
      </c>
      <c r="J203" s="16">
        <v>0</v>
      </c>
      <c r="K203" s="16">
        <v>1777400</v>
      </c>
      <c r="L203" s="16">
        <v>3155200</v>
      </c>
      <c r="N203" s="16">
        <v>0</v>
      </c>
      <c r="O203" s="16">
        <v>0</v>
      </c>
      <c r="P203" s="16">
        <v>430600</v>
      </c>
      <c r="Q203" s="16">
        <v>28571</v>
      </c>
    </row>
    <row r="204" spans="1:17" ht="18" customHeight="1" x14ac:dyDescent="0.2">
      <c r="A204" s="9" t="s">
        <v>86</v>
      </c>
      <c r="B204" s="9" t="s">
        <v>1272</v>
      </c>
      <c r="C204" s="9" t="s">
        <v>1273</v>
      </c>
      <c r="D204" s="9">
        <v>23.334</v>
      </c>
      <c r="E204" s="10">
        <v>1192000</v>
      </c>
      <c r="F204" s="16">
        <v>53314</v>
      </c>
      <c r="G204" s="17">
        <v>4.6102999999999998E-2</v>
      </c>
      <c r="H204" s="17"/>
      <c r="I204" s="18">
        <v>0</v>
      </c>
      <c r="J204" s="16">
        <v>0</v>
      </c>
      <c r="K204" s="16">
        <v>97904</v>
      </c>
      <c r="L204" s="16">
        <v>208450</v>
      </c>
      <c r="N204" s="16">
        <v>0</v>
      </c>
      <c r="O204" s="16">
        <v>0</v>
      </c>
      <c r="P204" s="16">
        <v>473570</v>
      </c>
      <c r="Q204" s="16">
        <v>214360</v>
      </c>
    </row>
    <row r="205" spans="1:17" ht="18" customHeight="1" x14ac:dyDescent="0.2">
      <c r="A205" s="9" t="s">
        <v>1607</v>
      </c>
      <c r="B205" s="9" t="s">
        <v>1256</v>
      </c>
      <c r="C205" s="9" t="s">
        <v>1257</v>
      </c>
      <c r="D205" s="9">
        <v>95.915000000000006</v>
      </c>
      <c r="E205" s="10">
        <v>396090000</v>
      </c>
      <c r="F205" s="16">
        <v>20983000</v>
      </c>
      <c r="G205" s="17">
        <v>5.1300999999999999E-2</v>
      </c>
      <c r="H205" s="17"/>
      <c r="I205" s="18">
        <v>518140</v>
      </c>
      <c r="J205" s="16">
        <v>3084700</v>
      </c>
      <c r="K205" s="16">
        <v>743110</v>
      </c>
      <c r="L205" s="16">
        <v>3689700</v>
      </c>
      <c r="N205" s="16">
        <v>6823500</v>
      </c>
      <c r="O205" s="16">
        <v>2521000</v>
      </c>
      <c r="P205" s="16">
        <v>490110</v>
      </c>
      <c r="Q205" s="16">
        <v>361330</v>
      </c>
    </row>
    <row r="206" spans="1:17" ht="18" customHeight="1" x14ac:dyDescent="0.2">
      <c r="A206" s="9" t="s">
        <v>318</v>
      </c>
      <c r="B206" s="9" t="s">
        <v>1302</v>
      </c>
      <c r="C206" s="9" t="s">
        <v>1303</v>
      </c>
      <c r="D206" s="9">
        <v>38.936999999999998</v>
      </c>
      <c r="E206" s="10">
        <v>4740100</v>
      </c>
      <c r="F206" s="16">
        <v>1202900</v>
      </c>
      <c r="G206" s="17">
        <v>0.16591</v>
      </c>
      <c r="H206" s="17"/>
      <c r="I206" s="18">
        <v>1661100</v>
      </c>
      <c r="J206" s="16">
        <v>4528000</v>
      </c>
      <c r="K206" s="16">
        <v>1097300</v>
      </c>
      <c r="L206" s="16">
        <v>4038000</v>
      </c>
      <c r="N206" s="16">
        <v>0</v>
      </c>
      <c r="O206" s="16">
        <v>0</v>
      </c>
      <c r="P206" s="16">
        <v>501020</v>
      </c>
      <c r="Q206" s="16">
        <v>241190</v>
      </c>
    </row>
    <row r="207" spans="1:17" ht="18" customHeight="1" x14ac:dyDescent="0.2">
      <c r="A207" s="9" t="s">
        <v>1259</v>
      </c>
      <c r="B207" s="9" t="s">
        <v>1260</v>
      </c>
      <c r="C207" s="9" t="s">
        <v>1261</v>
      </c>
      <c r="D207" s="9">
        <v>23.553000000000001</v>
      </c>
      <c r="E207" s="10">
        <v>1905100</v>
      </c>
      <c r="F207" s="16">
        <v>276370</v>
      </c>
      <c r="G207" s="17">
        <v>0.12364</v>
      </c>
      <c r="H207" s="17"/>
      <c r="I207" s="18">
        <v>0</v>
      </c>
      <c r="J207" s="16">
        <v>0</v>
      </c>
      <c r="K207" s="16">
        <v>0</v>
      </c>
      <c r="L207" s="16">
        <v>0</v>
      </c>
      <c r="N207" s="16">
        <v>0</v>
      </c>
      <c r="O207" s="16">
        <v>0</v>
      </c>
      <c r="P207" s="16">
        <v>509830</v>
      </c>
      <c r="Q207" s="16">
        <v>353310</v>
      </c>
    </row>
    <row r="208" spans="1:17" ht="18" customHeight="1" x14ac:dyDescent="0.2">
      <c r="A208" s="9" t="s">
        <v>1280</v>
      </c>
      <c r="B208" s="9" t="s">
        <v>1293</v>
      </c>
      <c r="C208" s="9" t="s">
        <v>1294</v>
      </c>
      <c r="D208" s="9">
        <v>102.45</v>
      </c>
      <c r="E208" s="10">
        <v>789750</v>
      </c>
      <c r="F208" s="16">
        <v>48045</v>
      </c>
      <c r="G208" s="17">
        <v>0.24451000000000001</v>
      </c>
      <c r="H208" s="17"/>
      <c r="I208" s="18">
        <v>0</v>
      </c>
      <c r="J208" s="16">
        <v>0</v>
      </c>
      <c r="K208" s="16">
        <v>489680</v>
      </c>
      <c r="L208" s="16">
        <v>1361600</v>
      </c>
      <c r="N208" s="16">
        <v>212100</v>
      </c>
      <c r="O208" s="16">
        <v>0</v>
      </c>
      <c r="P208" s="16">
        <v>529600</v>
      </c>
      <c r="Q208" s="16">
        <v>271110</v>
      </c>
    </row>
    <row r="209" spans="1:17" ht="18" customHeight="1" x14ac:dyDescent="0.2">
      <c r="A209" s="9" t="s">
        <v>1491</v>
      </c>
      <c r="B209" s="9" t="s">
        <v>1266</v>
      </c>
      <c r="C209" s="9" t="s">
        <v>1267</v>
      </c>
      <c r="D209" s="9">
        <v>15.137</v>
      </c>
      <c r="E209" s="10">
        <v>1244000</v>
      </c>
      <c r="F209" s="16">
        <v>22259</v>
      </c>
      <c r="G209" s="17">
        <v>1.9479E-3</v>
      </c>
      <c r="H209" s="17"/>
      <c r="I209" s="18">
        <v>105820</v>
      </c>
      <c r="J209" s="16">
        <v>381450</v>
      </c>
      <c r="K209" s="16">
        <v>0</v>
      </c>
      <c r="L209" s="16">
        <v>0</v>
      </c>
      <c r="N209" s="16">
        <v>0</v>
      </c>
      <c r="O209" s="16">
        <v>0</v>
      </c>
      <c r="P209" s="16">
        <v>554320</v>
      </c>
      <c r="Q209" s="16">
        <v>104840</v>
      </c>
    </row>
    <row r="210" spans="1:17" ht="18" customHeight="1" x14ac:dyDescent="0.2">
      <c r="A210" s="9" t="s">
        <v>931</v>
      </c>
      <c r="B210" s="9" t="s">
        <v>1237</v>
      </c>
      <c r="C210" s="9" t="s">
        <v>1238</v>
      </c>
      <c r="D210" s="9">
        <v>38.936</v>
      </c>
      <c r="E210" s="10">
        <v>4272600</v>
      </c>
      <c r="F210" s="16">
        <v>106440</v>
      </c>
      <c r="G210" s="17">
        <v>0.11627</v>
      </c>
      <c r="H210" s="17"/>
      <c r="I210" s="18">
        <v>0</v>
      </c>
      <c r="J210" s="16">
        <v>0</v>
      </c>
      <c r="K210" s="16">
        <v>0</v>
      </c>
      <c r="L210" s="16">
        <v>0</v>
      </c>
      <c r="N210" s="16">
        <v>2724400</v>
      </c>
      <c r="O210" s="16">
        <v>1053300</v>
      </c>
      <c r="P210" s="16">
        <v>604620</v>
      </c>
      <c r="Q210" s="16">
        <v>161220</v>
      </c>
    </row>
    <row r="211" spans="1:17" ht="18" customHeight="1" x14ac:dyDescent="0.2">
      <c r="A211" s="9" t="s">
        <v>1812</v>
      </c>
      <c r="B211" s="9" t="s">
        <v>1320</v>
      </c>
      <c r="C211" s="9" t="s">
        <v>1321</v>
      </c>
      <c r="D211" s="9">
        <v>181.91</v>
      </c>
      <c r="E211" s="10">
        <v>579410</v>
      </c>
      <c r="F211" s="16">
        <v>162660</v>
      </c>
      <c r="G211" s="17">
        <v>0.29815999999999998</v>
      </c>
      <c r="H211" s="17"/>
      <c r="I211" s="18">
        <v>74561</v>
      </c>
      <c r="J211" s="16">
        <v>517120</v>
      </c>
      <c r="K211" s="16">
        <v>1631700</v>
      </c>
      <c r="L211" s="16">
        <v>6310200</v>
      </c>
      <c r="N211" s="16">
        <v>0</v>
      </c>
      <c r="O211" s="16">
        <v>0</v>
      </c>
      <c r="P211" s="16">
        <v>624430</v>
      </c>
      <c r="Q211" s="16">
        <v>164590</v>
      </c>
    </row>
    <row r="212" spans="1:17" ht="18" customHeight="1" x14ac:dyDescent="0.2">
      <c r="A212" s="9" t="s">
        <v>211</v>
      </c>
      <c r="B212" s="9" t="s">
        <v>252</v>
      </c>
      <c r="C212" s="9" t="s">
        <v>253</v>
      </c>
      <c r="D212" s="9">
        <v>50.417999999999999</v>
      </c>
      <c r="E212" s="10">
        <v>73431000</v>
      </c>
      <c r="F212" s="16">
        <v>4233300</v>
      </c>
      <c r="G212" s="17">
        <v>5.4211000000000002E-2</v>
      </c>
      <c r="H212" s="17"/>
      <c r="I212" s="18">
        <v>5434100</v>
      </c>
      <c r="J212" s="16">
        <v>10002000</v>
      </c>
      <c r="K212" s="16">
        <v>2966200</v>
      </c>
      <c r="L212" s="16">
        <v>10515000</v>
      </c>
      <c r="N212" s="16">
        <v>3838000</v>
      </c>
      <c r="O212" s="16">
        <v>2484800</v>
      </c>
      <c r="P212" s="16">
        <v>633340</v>
      </c>
      <c r="Q212" s="16">
        <v>315360</v>
      </c>
    </row>
    <row r="213" spans="1:17" ht="18" customHeight="1" x14ac:dyDescent="0.2">
      <c r="A213" s="9" t="s">
        <v>110</v>
      </c>
      <c r="B213" s="9" t="s">
        <v>316</v>
      </c>
      <c r="C213" s="9" t="s">
        <v>317</v>
      </c>
      <c r="D213" s="9">
        <v>32.723999999999997</v>
      </c>
      <c r="E213" s="10">
        <v>2242400</v>
      </c>
      <c r="F213" s="16">
        <v>162630</v>
      </c>
      <c r="G213" s="17">
        <v>1.1563E-2</v>
      </c>
      <c r="H213" s="17"/>
      <c r="I213" s="18">
        <v>1752200</v>
      </c>
      <c r="J213" s="16">
        <v>5293700</v>
      </c>
      <c r="K213" s="16">
        <v>0</v>
      </c>
      <c r="L213" s="16">
        <v>0</v>
      </c>
      <c r="N213" s="16">
        <v>2649100</v>
      </c>
      <c r="O213" s="16">
        <v>1294600</v>
      </c>
      <c r="P213" s="16">
        <v>705070</v>
      </c>
      <c r="Q213" s="16">
        <v>684790</v>
      </c>
    </row>
    <row r="214" spans="1:17" ht="18" customHeight="1" x14ac:dyDescent="0.2">
      <c r="A214" s="9" t="s">
        <v>503</v>
      </c>
      <c r="B214" s="9" t="s">
        <v>1290</v>
      </c>
      <c r="C214" s="9" t="s">
        <v>1291</v>
      </c>
      <c r="D214" s="9">
        <v>31.344999999999999</v>
      </c>
      <c r="E214" s="10">
        <v>446980</v>
      </c>
      <c r="F214" s="16">
        <v>125500</v>
      </c>
      <c r="G214" s="17">
        <v>0.34508</v>
      </c>
      <c r="H214" s="17"/>
      <c r="I214" s="18">
        <v>3629200</v>
      </c>
      <c r="J214" s="16">
        <v>9178500</v>
      </c>
      <c r="K214" s="16">
        <v>662630</v>
      </c>
      <c r="L214" s="16">
        <v>3927100</v>
      </c>
      <c r="N214" s="16">
        <v>0</v>
      </c>
      <c r="O214" s="16">
        <v>0</v>
      </c>
      <c r="P214" s="16">
        <v>707850</v>
      </c>
      <c r="Q214" s="16">
        <v>348590</v>
      </c>
    </row>
    <row r="215" spans="1:17" ht="18" customHeight="1" x14ac:dyDescent="0.2">
      <c r="A215" s="9" t="s">
        <v>1532</v>
      </c>
      <c r="B215" s="9" t="s">
        <v>1278</v>
      </c>
      <c r="C215" s="9" t="s">
        <v>1279</v>
      </c>
      <c r="D215" s="9">
        <v>133.72999999999999</v>
      </c>
      <c r="E215" s="10">
        <v>5440500</v>
      </c>
      <c r="F215" s="16">
        <v>372890</v>
      </c>
      <c r="G215" s="17">
        <v>8.1085000000000004E-2</v>
      </c>
      <c r="H215" s="17"/>
      <c r="I215" s="18">
        <v>0</v>
      </c>
      <c r="J215" s="16">
        <v>0</v>
      </c>
      <c r="K215" s="16">
        <v>967420</v>
      </c>
      <c r="L215" s="16">
        <v>1217200</v>
      </c>
      <c r="N215" s="16">
        <v>0</v>
      </c>
      <c r="O215" s="16">
        <v>0</v>
      </c>
      <c r="P215" s="16">
        <v>743220</v>
      </c>
      <c r="Q215" s="16">
        <v>421770</v>
      </c>
    </row>
    <row r="216" spans="1:17" ht="18" customHeight="1" x14ac:dyDescent="0.2">
      <c r="A216" s="9" t="s">
        <v>1557</v>
      </c>
      <c r="B216" s="9" t="s">
        <v>1296</v>
      </c>
      <c r="C216" s="9" t="s">
        <v>1297</v>
      </c>
      <c r="D216" s="9">
        <v>32.399000000000001</v>
      </c>
      <c r="E216" s="10">
        <v>2173300</v>
      </c>
      <c r="F216" s="16">
        <v>655240</v>
      </c>
      <c r="G216" s="17">
        <v>2.9937999999999999E-2</v>
      </c>
      <c r="H216" s="17"/>
      <c r="I216" s="18">
        <v>2521500</v>
      </c>
      <c r="J216" s="16">
        <v>1555400</v>
      </c>
      <c r="K216" s="16">
        <v>2397200</v>
      </c>
      <c r="L216" s="16">
        <v>4184900</v>
      </c>
      <c r="N216" s="16">
        <v>0</v>
      </c>
      <c r="O216" s="16">
        <v>0</v>
      </c>
      <c r="P216" s="16">
        <v>750370</v>
      </c>
      <c r="Q216" s="16">
        <v>220510</v>
      </c>
    </row>
    <row r="217" spans="1:17" ht="18" customHeight="1" x14ac:dyDescent="0.2">
      <c r="A217" s="9" t="s">
        <v>1858</v>
      </c>
      <c r="B217" s="9" t="s">
        <v>1248</v>
      </c>
      <c r="C217" s="9" t="s">
        <v>1249</v>
      </c>
      <c r="D217" s="9">
        <v>119.43</v>
      </c>
      <c r="E217" s="10">
        <v>115370000</v>
      </c>
      <c r="F217" s="16">
        <v>7660700</v>
      </c>
      <c r="G217" s="17">
        <v>7.1117E-2</v>
      </c>
      <c r="H217" s="17"/>
      <c r="I217" s="18">
        <v>0</v>
      </c>
      <c r="J217" s="16">
        <v>0</v>
      </c>
      <c r="K217" s="16">
        <v>0</v>
      </c>
      <c r="L217" s="16">
        <v>0</v>
      </c>
      <c r="N217" s="16">
        <v>7128700</v>
      </c>
      <c r="O217" s="16">
        <v>1990400</v>
      </c>
      <c r="P217" s="16">
        <v>771910</v>
      </c>
      <c r="Q217" s="16">
        <v>163860</v>
      </c>
    </row>
    <row r="218" spans="1:17" ht="18" customHeight="1" x14ac:dyDescent="0.2">
      <c r="A218" s="9" t="s">
        <v>1604</v>
      </c>
      <c r="B218" s="9" t="s">
        <v>1186</v>
      </c>
      <c r="C218" s="9" t="s">
        <v>1187</v>
      </c>
      <c r="D218" s="9">
        <v>43.231000000000002</v>
      </c>
      <c r="E218" s="10">
        <v>10195000</v>
      </c>
      <c r="F218" s="16">
        <v>2676800</v>
      </c>
      <c r="G218" s="17">
        <v>0.21304999999999999</v>
      </c>
      <c r="H218" s="17"/>
      <c r="I218" s="18">
        <v>667100</v>
      </c>
      <c r="J218" s="16">
        <v>790270</v>
      </c>
      <c r="K218" s="16">
        <v>360800</v>
      </c>
      <c r="L218" s="16">
        <v>997290</v>
      </c>
      <c r="N218" s="16">
        <v>320160</v>
      </c>
      <c r="O218" s="16">
        <v>541440</v>
      </c>
      <c r="P218" s="16">
        <v>792780</v>
      </c>
      <c r="Q218" s="16">
        <v>309440</v>
      </c>
    </row>
    <row r="219" spans="1:17" ht="18" customHeight="1" x14ac:dyDescent="0.2">
      <c r="A219" s="9" t="s">
        <v>481</v>
      </c>
      <c r="B219" s="9" t="s">
        <v>1376</v>
      </c>
      <c r="C219" s="9" t="s">
        <v>1377</v>
      </c>
      <c r="D219" s="9">
        <v>51.847000000000001</v>
      </c>
      <c r="E219" s="10">
        <v>2613300</v>
      </c>
      <c r="F219" s="16">
        <v>1564500</v>
      </c>
      <c r="G219" s="17">
        <v>0.19927</v>
      </c>
      <c r="H219" s="17"/>
      <c r="I219" s="18">
        <v>0</v>
      </c>
      <c r="J219" s="16">
        <v>0</v>
      </c>
      <c r="K219" s="16">
        <v>661890</v>
      </c>
      <c r="L219" s="16">
        <v>708690</v>
      </c>
      <c r="N219" s="16">
        <v>0</v>
      </c>
      <c r="O219" s="16">
        <v>0</v>
      </c>
      <c r="P219" s="16">
        <v>823740</v>
      </c>
      <c r="Q219" s="16">
        <v>5422000</v>
      </c>
    </row>
    <row r="220" spans="1:17" ht="18" customHeight="1" x14ac:dyDescent="0.2">
      <c r="A220" s="9" t="s">
        <v>140</v>
      </c>
      <c r="B220" s="9" t="s">
        <v>1477</v>
      </c>
      <c r="C220" s="9" t="s">
        <v>1478</v>
      </c>
      <c r="D220" s="9">
        <v>28.210999999999999</v>
      </c>
      <c r="E220" s="10">
        <v>2293200</v>
      </c>
      <c r="F220" s="16">
        <v>1510100</v>
      </c>
      <c r="G220" s="17">
        <v>0.26077</v>
      </c>
      <c r="H220" s="17"/>
      <c r="I220" s="18">
        <v>0</v>
      </c>
      <c r="J220" s="16">
        <v>0</v>
      </c>
      <c r="K220" s="16">
        <v>294350</v>
      </c>
      <c r="L220" s="16">
        <v>984260</v>
      </c>
      <c r="N220" s="16">
        <v>0</v>
      </c>
      <c r="O220" s="16">
        <v>0</v>
      </c>
      <c r="P220" s="16">
        <v>831140</v>
      </c>
      <c r="Q220" s="16">
        <v>2913500</v>
      </c>
    </row>
    <row r="221" spans="1:17" ht="18" customHeight="1" x14ac:dyDescent="0.2">
      <c r="A221" s="9" t="s">
        <v>1720</v>
      </c>
      <c r="B221" s="9" t="s">
        <v>1308</v>
      </c>
      <c r="C221" s="9" t="s">
        <v>1309</v>
      </c>
      <c r="D221" s="9">
        <v>20.731999999999999</v>
      </c>
      <c r="E221" s="10">
        <v>274360</v>
      </c>
      <c r="F221" s="16">
        <v>7863</v>
      </c>
      <c r="G221" s="17">
        <v>7.5197E-2</v>
      </c>
      <c r="H221" s="17"/>
      <c r="I221" s="18">
        <v>56634</v>
      </c>
      <c r="J221" s="16">
        <v>146950</v>
      </c>
      <c r="K221" s="16">
        <v>614660</v>
      </c>
      <c r="L221" s="16">
        <v>1907700</v>
      </c>
      <c r="N221" s="16">
        <v>0</v>
      </c>
      <c r="O221" s="16">
        <v>0</v>
      </c>
      <c r="P221" s="16">
        <v>850810</v>
      </c>
      <c r="Q221" s="16">
        <v>224170</v>
      </c>
    </row>
    <row r="222" spans="1:17" ht="18" customHeight="1" x14ac:dyDescent="0.2">
      <c r="A222" s="9" t="s">
        <v>1696</v>
      </c>
      <c r="B222" s="9" t="s">
        <v>1400</v>
      </c>
      <c r="C222" s="9" t="s">
        <v>1401</v>
      </c>
      <c r="D222" s="9">
        <v>12.497</v>
      </c>
      <c r="E222" s="10">
        <v>485050</v>
      </c>
      <c r="F222" s="16">
        <v>480380</v>
      </c>
      <c r="G222" s="17">
        <v>0.97670000000000001</v>
      </c>
      <c r="H222" s="17"/>
      <c r="I222" s="18">
        <v>571240</v>
      </c>
      <c r="J222" s="16">
        <v>1538100</v>
      </c>
      <c r="K222" s="16">
        <v>271400</v>
      </c>
      <c r="L222" s="16">
        <v>358900</v>
      </c>
      <c r="N222" s="16">
        <v>0</v>
      </c>
      <c r="O222" s="16">
        <v>0</v>
      </c>
      <c r="P222" s="16">
        <v>900450</v>
      </c>
      <c r="Q222" s="16">
        <v>584480</v>
      </c>
    </row>
    <row r="223" spans="1:17" ht="18" customHeight="1" x14ac:dyDescent="0.2">
      <c r="A223" s="9" t="s">
        <v>1365</v>
      </c>
      <c r="B223" s="9" t="s">
        <v>1284</v>
      </c>
      <c r="C223" s="9" t="s">
        <v>1285</v>
      </c>
      <c r="D223" s="9">
        <v>60.718000000000004</v>
      </c>
      <c r="E223" s="10">
        <v>106930</v>
      </c>
      <c r="F223" s="16">
        <v>12822</v>
      </c>
      <c r="G223" s="17">
        <v>0.17513999999999999</v>
      </c>
      <c r="H223" s="17"/>
      <c r="I223" s="18">
        <v>694450</v>
      </c>
      <c r="J223" s="16">
        <v>4358300</v>
      </c>
      <c r="K223" s="16">
        <v>931830</v>
      </c>
      <c r="L223" s="16">
        <v>2492300</v>
      </c>
      <c r="N223" s="16">
        <v>0</v>
      </c>
      <c r="O223" s="16">
        <v>0</v>
      </c>
      <c r="P223" s="16">
        <v>908660</v>
      </c>
      <c r="Q223" s="16">
        <v>502690</v>
      </c>
    </row>
    <row r="224" spans="1:17" ht="18" customHeight="1" x14ac:dyDescent="0.2">
      <c r="A224" s="9" t="s">
        <v>92</v>
      </c>
      <c r="B224" s="9" t="s">
        <v>1311</v>
      </c>
      <c r="C224" s="9" t="s">
        <v>1312</v>
      </c>
      <c r="D224" s="9">
        <v>79.775999999999996</v>
      </c>
      <c r="E224" s="10">
        <v>7093800</v>
      </c>
      <c r="F224" s="16">
        <v>1002700</v>
      </c>
      <c r="G224" s="17">
        <v>1.4832000000000001</v>
      </c>
      <c r="H224" s="17"/>
      <c r="I224" s="18">
        <v>1776400</v>
      </c>
      <c r="J224" s="16">
        <v>6910600</v>
      </c>
      <c r="K224" s="16">
        <v>3462500</v>
      </c>
      <c r="L224" s="16">
        <v>6892000</v>
      </c>
      <c r="N224" s="16">
        <v>0</v>
      </c>
      <c r="O224" s="16">
        <v>0</v>
      </c>
      <c r="P224" s="16">
        <v>912480</v>
      </c>
      <c r="Q224" s="16">
        <v>734360</v>
      </c>
    </row>
    <row r="225" spans="1:17" ht="18" customHeight="1" x14ac:dyDescent="0.2">
      <c r="A225" s="9" t="s">
        <v>642</v>
      </c>
      <c r="B225" s="9" t="s">
        <v>1379</v>
      </c>
      <c r="C225" s="9" t="s">
        <v>1380</v>
      </c>
      <c r="D225" s="9">
        <v>21.782</v>
      </c>
      <c r="E225" s="10">
        <v>489590</v>
      </c>
      <c r="F225" s="16">
        <v>189640</v>
      </c>
      <c r="G225" s="17">
        <v>2.9888000000000001E-2</v>
      </c>
      <c r="H225" s="17"/>
      <c r="I225" s="18">
        <v>56518</v>
      </c>
      <c r="J225" s="16">
        <v>249530</v>
      </c>
      <c r="K225" s="16">
        <v>83849</v>
      </c>
      <c r="L225" s="16">
        <v>221100</v>
      </c>
      <c r="N225" s="16">
        <v>0</v>
      </c>
      <c r="O225" s="16">
        <v>0</v>
      </c>
      <c r="P225" s="16">
        <v>945970</v>
      </c>
      <c r="Q225" s="16">
        <v>2989100</v>
      </c>
    </row>
    <row r="226" spans="1:17" ht="18" customHeight="1" x14ac:dyDescent="0.2">
      <c r="A226" s="9" t="s">
        <v>202</v>
      </c>
      <c r="B226" s="9" t="s">
        <v>1299</v>
      </c>
      <c r="C226" s="9" t="s">
        <v>1300</v>
      </c>
      <c r="D226" s="9">
        <v>65.322000000000003</v>
      </c>
      <c r="E226" s="10">
        <v>313450</v>
      </c>
      <c r="F226" s="16">
        <v>180690</v>
      </c>
      <c r="G226" s="17">
        <v>0.32879000000000003</v>
      </c>
      <c r="H226" s="17"/>
      <c r="I226" s="18">
        <v>2995200</v>
      </c>
      <c r="J226" s="16">
        <v>13267000</v>
      </c>
      <c r="K226" s="16">
        <v>877620</v>
      </c>
      <c r="L226" s="16">
        <v>2427000</v>
      </c>
      <c r="N226" s="16">
        <v>0</v>
      </c>
      <c r="O226" s="16">
        <v>0</v>
      </c>
      <c r="P226" s="16">
        <v>1014100</v>
      </c>
      <c r="Q226" s="16">
        <v>399850</v>
      </c>
    </row>
    <row r="227" spans="1:17" ht="18" customHeight="1" x14ac:dyDescent="0.2">
      <c r="A227" s="9" t="s">
        <v>1328</v>
      </c>
      <c r="B227" s="9" t="s">
        <v>1252</v>
      </c>
      <c r="C227" s="9" t="s">
        <v>1253</v>
      </c>
      <c r="D227" s="9">
        <v>122.16</v>
      </c>
      <c r="E227" s="10">
        <v>3025100</v>
      </c>
      <c r="F227" s="16">
        <v>61406</v>
      </c>
      <c r="G227" s="17">
        <v>0.16545000000000001</v>
      </c>
      <c r="H227" s="17"/>
      <c r="I227" s="18">
        <v>0</v>
      </c>
      <c r="J227" s="16">
        <v>871640</v>
      </c>
      <c r="K227" s="16">
        <v>440390</v>
      </c>
      <c r="L227" s="16">
        <v>947240</v>
      </c>
      <c r="N227" s="16">
        <v>534680</v>
      </c>
      <c r="O227" s="16">
        <v>280780</v>
      </c>
      <c r="P227" s="16">
        <v>1029900</v>
      </c>
      <c r="Q227" s="16">
        <v>190750</v>
      </c>
    </row>
    <row r="228" spans="1:17" ht="18" customHeight="1" x14ac:dyDescent="0.2">
      <c r="A228" s="9" t="s">
        <v>242</v>
      </c>
      <c r="B228" s="9" t="s">
        <v>1616</v>
      </c>
      <c r="C228" s="9" t="s">
        <v>1617</v>
      </c>
      <c r="D228" s="9">
        <v>28.298999999999999</v>
      </c>
      <c r="E228" s="10">
        <v>3958500</v>
      </c>
      <c r="F228" s="16">
        <v>1324000</v>
      </c>
      <c r="G228" s="17">
        <v>1.5</v>
      </c>
      <c r="H228" s="17"/>
      <c r="I228" s="18">
        <v>0</v>
      </c>
      <c r="J228" s="16">
        <v>0</v>
      </c>
      <c r="K228" s="16">
        <v>0</v>
      </c>
      <c r="L228" s="16">
        <v>0</v>
      </c>
      <c r="N228" s="16">
        <v>0</v>
      </c>
      <c r="O228" s="16">
        <v>0</v>
      </c>
      <c r="P228" s="16">
        <v>1037900</v>
      </c>
      <c r="Q228" s="16">
        <v>4691400</v>
      </c>
    </row>
    <row r="229" spans="1:17" ht="18" customHeight="1" x14ac:dyDescent="0.2">
      <c r="A229" s="9" t="s">
        <v>360</v>
      </c>
      <c r="B229" s="9" t="s">
        <v>1382</v>
      </c>
      <c r="C229" s="9" t="s">
        <v>1383</v>
      </c>
      <c r="D229" s="9">
        <v>34.554000000000002</v>
      </c>
      <c r="E229" s="10">
        <v>3710000</v>
      </c>
      <c r="F229" s="16">
        <v>20803</v>
      </c>
      <c r="G229" s="17">
        <v>2.4483999999999999E-2</v>
      </c>
      <c r="H229" s="17"/>
      <c r="I229" s="18">
        <v>4747500</v>
      </c>
      <c r="J229" s="16">
        <v>5164600</v>
      </c>
      <c r="K229" s="16">
        <v>386100</v>
      </c>
      <c r="L229" s="16">
        <v>1225000</v>
      </c>
      <c r="N229" s="16">
        <v>0</v>
      </c>
      <c r="O229" s="16">
        <v>0</v>
      </c>
      <c r="P229" s="16">
        <v>1038800</v>
      </c>
      <c r="Q229" s="16">
        <v>506210</v>
      </c>
    </row>
    <row r="230" spans="1:17" ht="18" customHeight="1" x14ac:dyDescent="0.2">
      <c r="A230" s="9" t="s">
        <v>621</v>
      </c>
      <c r="B230" s="9" t="s">
        <v>1233</v>
      </c>
      <c r="C230" s="9" t="s">
        <v>1234</v>
      </c>
      <c r="D230" s="9">
        <v>44.76</v>
      </c>
      <c r="E230" s="10">
        <v>3612300</v>
      </c>
      <c r="F230" s="16">
        <v>127600</v>
      </c>
      <c r="G230" s="17">
        <v>3.1192999999999999E-2</v>
      </c>
      <c r="H230" s="17"/>
      <c r="I230" s="18">
        <v>1128600</v>
      </c>
      <c r="J230" s="16">
        <v>4132800</v>
      </c>
      <c r="K230" s="16">
        <v>1686400</v>
      </c>
      <c r="L230" s="16">
        <v>6122300</v>
      </c>
      <c r="N230" s="16">
        <v>4438500</v>
      </c>
      <c r="O230" s="16">
        <v>2066100</v>
      </c>
      <c r="P230" s="16">
        <v>1045000</v>
      </c>
      <c r="Q230" s="16">
        <v>205170</v>
      </c>
    </row>
    <row r="231" spans="1:17" ht="18" customHeight="1" x14ac:dyDescent="0.2">
      <c r="A231" s="9" t="s">
        <v>1384</v>
      </c>
      <c r="B231" s="9" t="s">
        <v>1323</v>
      </c>
      <c r="C231" s="9" t="s">
        <v>1324</v>
      </c>
      <c r="D231" s="9">
        <v>111.18</v>
      </c>
      <c r="E231" s="10">
        <v>20616000</v>
      </c>
      <c r="F231" s="16">
        <v>737180</v>
      </c>
      <c r="G231" s="17">
        <v>0.16381000000000001</v>
      </c>
      <c r="H231" s="17"/>
      <c r="I231" s="18">
        <v>2220500</v>
      </c>
      <c r="J231" s="16">
        <v>3300800</v>
      </c>
      <c r="K231" s="16">
        <v>12021000</v>
      </c>
      <c r="L231" s="16">
        <v>26614000</v>
      </c>
      <c r="N231" s="16">
        <v>0</v>
      </c>
      <c r="O231" s="16">
        <v>0</v>
      </c>
      <c r="P231" s="16">
        <v>1076300</v>
      </c>
      <c r="Q231" s="16">
        <v>2962900</v>
      </c>
    </row>
    <row r="232" spans="1:17" ht="18" customHeight="1" x14ac:dyDescent="0.2">
      <c r="A232" s="9" t="s">
        <v>1319</v>
      </c>
      <c r="B232" s="9" t="s">
        <v>1317</v>
      </c>
      <c r="C232" s="9" t="s">
        <v>1318</v>
      </c>
      <c r="D232" s="9">
        <v>176.43</v>
      </c>
      <c r="E232" s="10">
        <v>5979000</v>
      </c>
      <c r="F232" s="16">
        <v>61045</v>
      </c>
      <c r="G232" s="17">
        <v>0.59655999999999998</v>
      </c>
      <c r="H232" s="17"/>
      <c r="I232" s="18">
        <v>2683700</v>
      </c>
      <c r="J232" s="16">
        <v>6045600</v>
      </c>
      <c r="K232" s="16">
        <v>3554700</v>
      </c>
      <c r="L232" s="16">
        <v>12659000</v>
      </c>
      <c r="N232" s="16">
        <v>0</v>
      </c>
      <c r="O232" s="16">
        <v>0</v>
      </c>
      <c r="P232" s="16">
        <v>1081000</v>
      </c>
      <c r="Q232" s="16">
        <v>744830</v>
      </c>
    </row>
    <row r="233" spans="1:17" ht="18" customHeight="1" x14ac:dyDescent="0.2">
      <c r="A233" s="9" t="s">
        <v>720</v>
      </c>
      <c r="B233" s="9" t="s">
        <v>1408</v>
      </c>
      <c r="C233" s="9" t="s">
        <v>1409</v>
      </c>
      <c r="D233" s="9">
        <v>71.981999999999999</v>
      </c>
      <c r="E233" s="10">
        <v>935410</v>
      </c>
      <c r="F233" s="16">
        <v>9994.1</v>
      </c>
      <c r="G233" s="17">
        <v>8.2123999999999999E-3</v>
      </c>
      <c r="H233" s="17"/>
      <c r="I233" s="18">
        <v>5350300</v>
      </c>
      <c r="J233" s="16">
        <v>19206000</v>
      </c>
      <c r="K233" s="16">
        <v>3205300</v>
      </c>
      <c r="L233" s="16">
        <v>13054000</v>
      </c>
      <c r="N233" s="16">
        <v>0</v>
      </c>
      <c r="O233" s="16">
        <v>0</v>
      </c>
      <c r="P233" s="16">
        <v>1148900</v>
      </c>
      <c r="Q233" s="16">
        <v>1686800</v>
      </c>
    </row>
    <row r="234" spans="1:17" ht="18" customHeight="1" x14ac:dyDescent="0.2">
      <c r="A234" s="9" t="s">
        <v>113</v>
      </c>
      <c r="B234" s="9" t="s">
        <v>1160</v>
      </c>
      <c r="C234" s="9" t="s">
        <v>1161</v>
      </c>
      <c r="D234" s="9">
        <v>76.721999999999994</v>
      </c>
      <c r="E234" s="10">
        <v>7838100</v>
      </c>
      <c r="F234" s="16">
        <v>1238100</v>
      </c>
      <c r="G234" s="17">
        <v>0.27948000000000001</v>
      </c>
      <c r="H234" s="17"/>
      <c r="I234" s="18">
        <v>0</v>
      </c>
      <c r="J234" s="16">
        <v>0</v>
      </c>
      <c r="K234" s="16">
        <v>1649000</v>
      </c>
      <c r="L234" s="16">
        <v>7246000</v>
      </c>
      <c r="N234" s="16">
        <v>0</v>
      </c>
      <c r="O234" s="16">
        <v>0</v>
      </c>
      <c r="P234" s="16">
        <v>1170600</v>
      </c>
      <c r="Q234" s="16">
        <v>0</v>
      </c>
    </row>
    <row r="235" spans="1:17" ht="18" customHeight="1" x14ac:dyDescent="0.2">
      <c r="A235" s="9" t="s">
        <v>1332</v>
      </c>
      <c r="B235" s="9" t="s">
        <v>1397</v>
      </c>
      <c r="C235" s="9" t="s">
        <v>1398</v>
      </c>
      <c r="D235" s="9">
        <v>233.45</v>
      </c>
      <c r="E235" s="10">
        <v>3401500</v>
      </c>
      <c r="F235" s="16">
        <v>175890</v>
      </c>
      <c r="G235" s="17">
        <v>9.3934000000000004E-2</v>
      </c>
      <c r="H235" s="17"/>
      <c r="I235" s="18">
        <v>863200</v>
      </c>
      <c r="J235" s="16">
        <v>1888100</v>
      </c>
      <c r="K235" s="16">
        <v>162760</v>
      </c>
      <c r="L235" s="16">
        <v>405260</v>
      </c>
      <c r="N235" s="16">
        <v>0</v>
      </c>
      <c r="O235" s="16">
        <v>0</v>
      </c>
      <c r="P235" s="16">
        <v>1186400</v>
      </c>
      <c r="Q235" s="16">
        <v>867530</v>
      </c>
    </row>
    <row r="236" spans="1:17" ht="18" customHeight="1" x14ac:dyDescent="0.2">
      <c r="A236" s="9" t="s">
        <v>187</v>
      </c>
      <c r="B236" s="9" t="s">
        <v>1462</v>
      </c>
      <c r="C236" s="9" t="s">
        <v>1463</v>
      </c>
      <c r="D236" s="9">
        <v>24.422999999999998</v>
      </c>
      <c r="E236" s="10">
        <v>2454400</v>
      </c>
      <c r="F236" s="16">
        <v>745180</v>
      </c>
      <c r="G236" s="17">
        <v>0.19378000000000001</v>
      </c>
      <c r="H236" s="17"/>
      <c r="I236" s="18">
        <v>0</v>
      </c>
      <c r="J236" s="16">
        <v>0</v>
      </c>
      <c r="K236" s="16">
        <v>0</v>
      </c>
      <c r="L236" s="16">
        <v>0</v>
      </c>
      <c r="N236" s="16">
        <v>238000</v>
      </c>
      <c r="O236" s="16">
        <v>381190</v>
      </c>
      <c r="P236" s="16">
        <v>1248400</v>
      </c>
      <c r="Q236" s="16">
        <v>448790</v>
      </c>
    </row>
    <row r="237" spans="1:17" ht="18" customHeight="1" x14ac:dyDescent="0.2">
      <c r="A237" s="9" t="s">
        <v>1473</v>
      </c>
      <c r="B237" s="9" t="s">
        <v>1391</v>
      </c>
      <c r="C237" s="9" t="s">
        <v>1392</v>
      </c>
      <c r="D237" s="9">
        <v>34.305999999999997</v>
      </c>
      <c r="E237" s="10">
        <v>813250</v>
      </c>
      <c r="F237" s="16">
        <v>179180</v>
      </c>
      <c r="G237" s="17">
        <v>5.2252E-2</v>
      </c>
      <c r="H237" s="17"/>
      <c r="I237" s="18">
        <v>0</v>
      </c>
      <c r="J237" s="16">
        <v>0</v>
      </c>
      <c r="K237" s="16">
        <v>548660</v>
      </c>
      <c r="L237" s="16">
        <v>1842700</v>
      </c>
      <c r="N237" s="16">
        <v>0</v>
      </c>
      <c r="O237" s="16">
        <v>0</v>
      </c>
      <c r="P237" s="16">
        <v>1360400</v>
      </c>
      <c r="Q237" s="16">
        <v>250620</v>
      </c>
    </row>
    <row r="238" spans="1:17" ht="18" customHeight="1" x14ac:dyDescent="0.2">
      <c r="A238" s="9" t="s">
        <v>1126</v>
      </c>
      <c r="B238" s="9" t="s">
        <v>1394</v>
      </c>
      <c r="C238" s="9" t="s">
        <v>1395</v>
      </c>
      <c r="D238" s="9">
        <v>25.484999999999999</v>
      </c>
      <c r="E238" s="10">
        <v>2227100</v>
      </c>
      <c r="F238" s="16">
        <v>427150</v>
      </c>
      <c r="G238" s="17">
        <v>2.4906000000000001E-2</v>
      </c>
      <c r="H238" s="17"/>
      <c r="I238" s="18">
        <v>0</v>
      </c>
      <c r="J238" s="16">
        <v>0</v>
      </c>
      <c r="K238" s="16">
        <v>1856600</v>
      </c>
      <c r="L238" s="16">
        <v>2753300</v>
      </c>
      <c r="N238" s="16">
        <v>0</v>
      </c>
      <c r="O238" s="16">
        <v>0</v>
      </c>
      <c r="P238" s="16">
        <v>1375800</v>
      </c>
      <c r="Q238" s="16">
        <v>991050</v>
      </c>
    </row>
    <row r="239" spans="1:17" ht="18" customHeight="1" x14ac:dyDescent="0.2">
      <c r="A239" s="9" t="s">
        <v>451</v>
      </c>
      <c r="B239" s="9" t="s">
        <v>1275</v>
      </c>
      <c r="C239" s="9" t="s">
        <v>1276</v>
      </c>
      <c r="D239" s="9">
        <v>14.272</v>
      </c>
      <c r="E239" s="10">
        <v>1510400</v>
      </c>
      <c r="F239" s="16">
        <v>638390</v>
      </c>
      <c r="G239" s="17">
        <v>7.8686000000000006E-2</v>
      </c>
      <c r="H239" s="17"/>
      <c r="I239" s="18">
        <v>4179.2</v>
      </c>
      <c r="J239" s="16">
        <v>52357</v>
      </c>
      <c r="K239" s="16">
        <v>134440</v>
      </c>
      <c r="L239" s="16">
        <v>226180</v>
      </c>
      <c r="N239" s="16">
        <v>0</v>
      </c>
      <c r="O239" s="16">
        <v>0</v>
      </c>
      <c r="P239" s="16">
        <v>1411100</v>
      </c>
      <c r="Q239" s="16">
        <v>198570</v>
      </c>
    </row>
    <row r="240" spans="1:17" ht="18" customHeight="1" x14ac:dyDescent="0.2">
      <c r="A240" s="9" t="s">
        <v>1494</v>
      </c>
      <c r="B240" s="9" t="s">
        <v>272</v>
      </c>
      <c r="C240" s="9" t="s">
        <v>273</v>
      </c>
      <c r="D240" s="9">
        <v>37.377000000000002</v>
      </c>
      <c r="E240" s="10">
        <v>50402000</v>
      </c>
      <c r="F240" s="16">
        <v>2661600</v>
      </c>
      <c r="G240" s="17">
        <v>2.8136999999999999E-2</v>
      </c>
      <c r="H240" s="17"/>
      <c r="I240" s="18">
        <v>8012500</v>
      </c>
      <c r="J240" s="16">
        <v>20079000</v>
      </c>
      <c r="K240" s="16">
        <v>3498300</v>
      </c>
      <c r="L240" s="16">
        <v>11991000</v>
      </c>
      <c r="N240" s="16">
        <v>4723800</v>
      </c>
      <c r="O240" s="16">
        <v>980620</v>
      </c>
      <c r="P240" s="16">
        <v>1485000</v>
      </c>
      <c r="Q240" s="16">
        <v>522820</v>
      </c>
    </row>
    <row r="241" spans="1:17" ht="18" customHeight="1" x14ac:dyDescent="0.2">
      <c r="A241" s="9" t="s">
        <v>717</v>
      </c>
      <c r="B241" s="9" t="s">
        <v>1287</v>
      </c>
      <c r="C241" s="9" t="s">
        <v>1288</v>
      </c>
      <c r="D241" s="9">
        <v>41.063000000000002</v>
      </c>
      <c r="E241" s="10">
        <v>183390</v>
      </c>
      <c r="F241" s="16">
        <v>9904.7000000000007</v>
      </c>
      <c r="G241" s="17">
        <v>0.16708999999999999</v>
      </c>
      <c r="H241" s="17"/>
      <c r="I241" s="18">
        <v>1004400</v>
      </c>
      <c r="J241" s="16">
        <v>5367700</v>
      </c>
      <c r="K241" s="16">
        <v>194870</v>
      </c>
      <c r="L241" s="16">
        <v>1047100</v>
      </c>
      <c r="N241" s="16">
        <v>0</v>
      </c>
      <c r="O241" s="16">
        <v>0</v>
      </c>
      <c r="P241" s="16">
        <v>1505500</v>
      </c>
      <c r="Q241" s="16">
        <v>203890</v>
      </c>
    </row>
    <row r="242" spans="1:17" ht="18" customHeight="1" x14ac:dyDescent="0.2">
      <c r="A242" s="9" t="s">
        <v>989</v>
      </c>
      <c r="B242" s="9" t="s">
        <v>1483</v>
      </c>
      <c r="C242" s="9" t="s">
        <v>1484</v>
      </c>
      <c r="D242" s="9">
        <v>138.03</v>
      </c>
      <c r="E242" s="10">
        <v>11615000</v>
      </c>
      <c r="F242" s="16">
        <v>683970</v>
      </c>
      <c r="G242" s="17">
        <v>7.1660000000000001E-2</v>
      </c>
      <c r="H242" s="17"/>
      <c r="I242" s="18">
        <v>820530</v>
      </c>
      <c r="J242" s="16">
        <v>3564200</v>
      </c>
      <c r="K242" s="16">
        <v>524640</v>
      </c>
      <c r="L242" s="16">
        <v>2360100</v>
      </c>
      <c r="N242" s="16">
        <v>349200</v>
      </c>
      <c r="O242" s="16">
        <v>0</v>
      </c>
      <c r="P242" s="16">
        <v>1545800</v>
      </c>
      <c r="Q242" s="16">
        <v>561760</v>
      </c>
    </row>
    <row r="243" spans="1:17" ht="18" customHeight="1" x14ac:dyDescent="0.2">
      <c r="A243" s="9" t="s">
        <v>1577</v>
      </c>
      <c r="B243" s="9" t="s">
        <v>1330</v>
      </c>
      <c r="C243" s="9" t="s">
        <v>1331</v>
      </c>
      <c r="D243" s="9">
        <v>79.480999999999995</v>
      </c>
      <c r="E243" s="10">
        <v>1394900</v>
      </c>
      <c r="F243" s="16">
        <v>454780</v>
      </c>
      <c r="G243" s="17">
        <v>0.32163999999999998</v>
      </c>
      <c r="H243" s="17"/>
      <c r="I243" s="18">
        <v>919850</v>
      </c>
      <c r="J243" s="16">
        <v>5177000</v>
      </c>
      <c r="K243" s="16">
        <v>3396400</v>
      </c>
      <c r="L243" s="16">
        <v>4692500</v>
      </c>
      <c r="N243" s="16">
        <v>1300000</v>
      </c>
      <c r="O243" s="16">
        <v>2910400</v>
      </c>
      <c r="P243" s="16">
        <v>1680700</v>
      </c>
      <c r="Q243" s="16">
        <v>1442500</v>
      </c>
    </row>
    <row r="244" spans="1:17" ht="18" customHeight="1" x14ac:dyDescent="0.2">
      <c r="A244" s="9" t="s">
        <v>59</v>
      </c>
      <c r="B244" s="9" t="s">
        <v>1405</v>
      </c>
      <c r="C244" s="9" t="s">
        <v>1406</v>
      </c>
      <c r="D244" s="9">
        <v>30.817</v>
      </c>
      <c r="E244" s="10">
        <v>2477400</v>
      </c>
      <c r="F244" s="16">
        <v>119300</v>
      </c>
      <c r="G244" s="17">
        <v>4.1097000000000002E-2</v>
      </c>
      <c r="H244" s="17"/>
      <c r="I244" s="18">
        <v>397840</v>
      </c>
      <c r="J244" s="16">
        <v>1683100</v>
      </c>
      <c r="K244" s="16">
        <v>1312800</v>
      </c>
      <c r="L244" s="16">
        <v>5338700</v>
      </c>
      <c r="N244" s="16">
        <v>0</v>
      </c>
      <c r="O244" s="16">
        <v>0</v>
      </c>
      <c r="P244" s="16">
        <v>1687100</v>
      </c>
      <c r="Q244" s="16">
        <v>605350</v>
      </c>
    </row>
    <row r="245" spans="1:17" ht="18" customHeight="1" x14ac:dyDescent="0.2">
      <c r="A245" s="9" t="s">
        <v>1236</v>
      </c>
      <c r="B245" s="9" t="s">
        <v>1197</v>
      </c>
      <c r="C245" s="9" t="s">
        <v>1198</v>
      </c>
      <c r="D245" s="9">
        <v>59.558999999999997</v>
      </c>
      <c r="E245" s="10">
        <v>4086600</v>
      </c>
      <c r="F245" s="16">
        <v>2296300</v>
      </c>
      <c r="G245" s="17">
        <v>0.67642000000000002</v>
      </c>
      <c r="H245" s="17"/>
      <c r="I245" s="18">
        <v>6122600</v>
      </c>
      <c r="J245" s="16">
        <v>8168000</v>
      </c>
      <c r="K245" s="16">
        <v>27737000</v>
      </c>
      <c r="L245" s="16">
        <v>8088100</v>
      </c>
      <c r="N245" s="16">
        <v>2706500</v>
      </c>
      <c r="O245" s="16">
        <v>1683100</v>
      </c>
      <c r="P245" s="16">
        <v>1687300</v>
      </c>
      <c r="Q245" s="16">
        <v>275180</v>
      </c>
    </row>
    <row r="246" spans="1:17" ht="18" customHeight="1" x14ac:dyDescent="0.2">
      <c r="A246" s="9" t="s">
        <v>1368</v>
      </c>
      <c r="B246" s="9" t="s">
        <v>1337</v>
      </c>
      <c r="C246" s="9" t="s">
        <v>1338</v>
      </c>
      <c r="D246" s="9">
        <v>29.645</v>
      </c>
      <c r="E246" s="10">
        <v>390990</v>
      </c>
      <c r="F246" s="16">
        <v>10708</v>
      </c>
      <c r="G246" s="17">
        <v>1.1254E-2</v>
      </c>
      <c r="H246" s="17"/>
      <c r="I246" s="18">
        <v>216260</v>
      </c>
      <c r="J246" s="16">
        <v>769030</v>
      </c>
      <c r="K246" s="16">
        <v>680910</v>
      </c>
      <c r="L246" s="16">
        <v>2532900</v>
      </c>
      <c r="N246" s="16">
        <v>3041400</v>
      </c>
      <c r="O246" s="16">
        <v>1696000</v>
      </c>
      <c r="P246" s="16">
        <v>1705100</v>
      </c>
      <c r="Q246" s="16">
        <v>549940</v>
      </c>
    </row>
    <row r="247" spans="1:17" ht="18" customHeight="1" x14ac:dyDescent="0.2">
      <c r="A247" s="9" t="s">
        <v>735</v>
      </c>
      <c r="B247" s="9" t="s">
        <v>1465</v>
      </c>
      <c r="C247" s="9" t="s">
        <v>1466</v>
      </c>
      <c r="D247" s="9">
        <v>67.277000000000001</v>
      </c>
      <c r="E247" s="10">
        <v>24744000</v>
      </c>
      <c r="F247" s="16">
        <v>595060</v>
      </c>
      <c r="G247" s="17">
        <v>2.4546999999999999E-2</v>
      </c>
      <c r="H247" s="17"/>
      <c r="I247" s="18">
        <v>31049000</v>
      </c>
      <c r="J247" s="16">
        <v>120320000</v>
      </c>
      <c r="K247" s="16">
        <v>23581000</v>
      </c>
      <c r="L247" s="16">
        <v>94636000</v>
      </c>
      <c r="N247" s="16">
        <v>827590</v>
      </c>
      <c r="O247" s="16">
        <v>599920</v>
      </c>
      <c r="P247" s="16">
        <v>1754900</v>
      </c>
      <c r="Q247" s="16">
        <v>724840</v>
      </c>
    </row>
    <row r="248" spans="1:17" ht="18" customHeight="1" x14ac:dyDescent="0.2">
      <c r="A248" s="9" t="s">
        <v>1551</v>
      </c>
      <c r="B248" s="9" t="s">
        <v>1372</v>
      </c>
      <c r="C248" s="9" t="s">
        <v>1373</v>
      </c>
      <c r="D248" s="9">
        <v>23.035</v>
      </c>
      <c r="E248" s="10">
        <v>3462400</v>
      </c>
      <c r="F248" s="16">
        <v>259040</v>
      </c>
      <c r="G248" s="17">
        <v>2.5055000000000001E-2</v>
      </c>
      <c r="H248" s="17"/>
      <c r="I248" s="18">
        <v>0</v>
      </c>
      <c r="J248" s="16">
        <v>0</v>
      </c>
      <c r="K248" s="16">
        <v>0</v>
      </c>
      <c r="L248" s="16">
        <v>0</v>
      </c>
      <c r="N248" s="16">
        <v>0</v>
      </c>
      <c r="O248" s="16">
        <v>0</v>
      </c>
      <c r="P248" s="16">
        <v>1782300</v>
      </c>
      <c r="Q248" s="16">
        <v>430890</v>
      </c>
    </row>
    <row r="249" spans="1:17" ht="18" customHeight="1" x14ac:dyDescent="0.2">
      <c r="A249" s="9" t="s">
        <v>1378</v>
      </c>
      <c r="B249" s="9" t="s">
        <v>1486</v>
      </c>
      <c r="C249" s="9" t="s">
        <v>1487</v>
      </c>
      <c r="D249" s="9">
        <v>16.100999999999999</v>
      </c>
      <c r="E249" s="10">
        <v>1369000</v>
      </c>
      <c r="F249" s="16">
        <v>2163400</v>
      </c>
      <c r="G249" s="17">
        <v>0.76771999999999996</v>
      </c>
      <c r="H249" s="17"/>
      <c r="I249" s="18">
        <v>620060</v>
      </c>
      <c r="J249" s="16">
        <v>2142300</v>
      </c>
      <c r="K249" s="16">
        <v>432480</v>
      </c>
      <c r="L249" s="16">
        <v>820600</v>
      </c>
      <c r="N249" s="16">
        <v>0</v>
      </c>
      <c r="O249" s="16">
        <v>0</v>
      </c>
      <c r="P249" s="16">
        <v>1832700</v>
      </c>
      <c r="Q249" s="16">
        <v>892230</v>
      </c>
    </row>
    <row r="250" spans="1:17" ht="18" customHeight="1" x14ac:dyDescent="0.2">
      <c r="A250" s="9" t="s">
        <v>134</v>
      </c>
      <c r="B250" s="9" t="s">
        <v>1369</v>
      </c>
      <c r="C250" s="9" t="s">
        <v>1370</v>
      </c>
      <c r="D250" s="9">
        <v>23.823</v>
      </c>
      <c r="E250" s="10">
        <v>2438500</v>
      </c>
      <c r="F250" s="16">
        <v>332250</v>
      </c>
      <c r="G250" s="17">
        <v>0.10085</v>
      </c>
      <c r="H250" s="17"/>
      <c r="I250" s="18">
        <v>0</v>
      </c>
      <c r="J250" s="16">
        <v>0</v>
      </c>
      <c r="K250" s="16">
        <v>0</v>
      </c>
      <c r="L250" s="16">
        <v>0</v>
      </c>
      <c r="N250" s="16">
        <v>0</v>
      </c>
      <c r="O250" s="16">
        <v>0</v>
      </c>
      <c r="P250" s="16">
        <v>1890800</v>
      </c>
      <c r="Q250" s="16">
        <v>857270</v>
      </c>
    </row>
    <row r="251" spans="1:17" ht="18" customHeight="1" x14ac:dyDescent="0.2">
      <c r="A251" s="9" t="s">
        <v>992</v>
      </c>
      <c r="B251" s="9" t="s">
        <v>1403</v>
      </c>
      <c r="C251" s="9" t="s">
        <v>579</v>
      </c>
      <c r="D251" s="9">
        <v>21.257999999999999</v>
      </c>
      <c r="E251" s="10">
        <v>226610</v>
      </c>
      <c r="F251" s="16">
        <v>72653</v>
      </c>
      <c r="G251" s="17">
        <v>0.14832000000000001</v>
      </c>
      <c r="H251" s="17"/>
      <c r="I251" s="18">
        <v>124050</v>
      </c>
      <c r="J251" s="16">
        <v>303320</v>
      </c>
      <c r="K251" s="16">
        <v>147100</v>
      </c>
      <c r="L251" s="16">
        <v>539170</v>
      </c>
      <c r="N251" s="16">
        <v>0</v>
      </c>
      <c r="O251" s="16">
        <v>0</v>
      </c>
      <c r="P251" s="16">
        <v>1905500</v>
      </c>
      <c r="Q251" s="16">
        <v>1812300</v>
      </c>
    </row>
    <row r="252" spans="1:17" ht="18" customHeight="1" x14ac:dyDescent="0.2">
      <c r="A252" s="9" t="s">
        <v>164</v>
      </c>
      <c r="B252" s="9" t="s">
        <v>1201</v>
      </c>
      <c r="C252" s="9" t="s">
        <v>1202</v>
      </c>
      <c r="D252" s="9">
        <v>49.905999999999999</v>
      </c>
      <c r="E252" s="10">
        <v>36201000</v>
      </c>
      <c r="F252" s="16">
        <v>683180</v>
      </c>
      <c r="G252" s="17">
        <v>1.7507000000000002E-2</v>
      </c>
      <c r="H252" s="17"/>
      <c r="I252" s="18">
        <v>833690</v>
      </c>
      <c r="J252" s="16">
        <v>3874700</v>
      </c>
      <c r="K252" s="16">
        <v>469310</v>
      </c>
      <c r="L252" s="16">
        <v>1509400</v>
      </c>
      <c r="N252" s="16">
        <v>3461900</v>
      </c>
      <c r="O252" s="16">
        <v>1976800</v>
      </c>
      <c r="P252" s="16">
        <v>1907600</v>
      </c>
      <c r="Q252" s="16">
        <v>345430</v>
      </c>
    </row>
    <row r="253" spans="1:17" ht="18" customHeight="1" x14ac:dyDescent="0.2">
      <c r="A253" s="9" t="s">
        <v>1571</v>
      </c>
      <c r="B253" s="9" t="s">
        <v>1424</v>
      </c>
      <c r="C253" s="9" t="s">
        <v>1425</v>
      </c>
      <c r="D253" s="9">
        <v>69.632000000000005</v>
      </c>
      <c r="E253" s="10">
        <v>687570</v>
      </c>
      <c r="F253" s="16">
        <v>142080</v>
      </c>
      <c r="G253" s="17">
        <v>8.0972000000000002E-2</v>
      </c>
      <c r="H253" s="17"/>
      <c r="I253" s="18">
        <v>3922900</v>
      </c>
      <c r="J253" s="16">
        <v>15212000</v>
      </c>
      <c r="K253" s="16">
        <v>3424600</v>
      </c>
      <c r="L253" s="16">
        <v>13625000</v>
      </c>
      <c r="N253" s="16">
        <v>494200</v>
      </c>
      <c r="O253" s="16">
        <v>297370</v>
      </c>
      <c r="P253" s="16">
        <v>1919200</v>
      </c>
      <c r="Q253" s="16">
        <v>580580</v>
      </c>
    </row>
    <row r="254" spans="1:17" ht="18" customHeight="1" x14ac:dyDescent="0.2">
      <c r="A254" s="9" t="s">
        <v>612</v>
      </c>
      <c r="B254" s="9" t="s">
        <v>1411</v>
      </c>
      <c r="C254" s="9" t="s">
        <v>1412</v>
      </c>
      <c r="D254" s="9">
        <v>95.277000000000001</v>
      </c>
      <c r="E254" s="10">
        <v>2318900</v>
      </c>
      <c r="F254" s="16">
        <v>581500</v>
      </c>
      <c r="G254" s="17">
        <v>0.75944</v>
      </c>
      <c r="H254" s="17"/>
      <c r="I254" s="18">
        <v>0</v>
      </c>
      <c r="J254" s="16">
        <v>0</v>
      </c>
      <c r="K254" s="16">
        <v>5518200</v>
      </c>
      <c r="L254" s="16">
        <v>25785000</v>
      </c>
      <c r="N254" s="16">
        <v>0</v>
      </c>
      <c r="O254" s="16">
        <v>0</v>
      </c>
      <c r="P254" s="16">
        <v>2022400</v>
      </c>
      <c r="Q254" s="16">
        <v>1054400</v>
      </c>
    </row>
    <row r="255" spans="1:17" ht="18" customHeight="1" x14ac:dyDescent="0.2">
      <c r="A255" s="9" t="s">
        <v>582</v>
      </c>
      <c r="B255" s="9" t="s">
        <v>1521</v>
      </c>
      <c r="C255" s="9" t="s">
        <v>1522</v>
      </c>
      <c r="D255" s="9">
        <v>17.600000000000001</v>
      </c>
      <c r="E255" s="10">
        <v>2141400</v>
      </c>
      <c r="F255" s="16">
        <v>432340</v>
      </c>
      <c r="G255" s="17">
        <v>0.10252</v>
      </c>
      <c r="H255" s="17"/>
      <c r="I255" s="18">
        <v>37135</v>
      </c>
      <c r="J255" s="16">
        <v>147720</v>
      </c>
      <c r="K255" s="16">
        <v>128030</v>
      </c>
      <c r="L255" s="16">
        <v>482410</v>
      </c>
      <c r="N255" s="16">
        <v>0</v>
      </c>
      <c r="O255" s="16">
        <v>0</v>
      </c>
      <c r="P255" s="16">
        <v>2095000</v>
      </c>
      <c r="Q255" s="16">
        <v>650080</v>
      </c>
    </row>
    <row r="256" spans="1:17" ht="18" customHeight="1" x14ac:dyDescent="0.2">
      <c r="A256" s="9" t="s">
        <v>1402</v>
      </c>
      <c r="B256" s="9" t="s">
        <v>1468</v>
      </c>
      <c r="C256" s="9" t="s">
        <v>1469</v>
      </c>
      <c r="D256" s="9">
        <v>74.251999999999995</v>
      </c>
      <c r="E256" s="10">
        <v>1698300</v>
      </c>
      <c r="F256" s="16">
        <v>105080</v>
      </c>
      <c r="G256" s="17">
        <v>6.3716999999999996E-2</v>
      </c>
      <c r="H256" s="17"/>
      <c r="I256" s="18">
        <v>0</v>
      </c>
      <c r="J256" s="16">
        <v>0</v>
      </c>
      <c r="K256" s="16">
        <v>0</v>
      </c>
      <c r="L256" s="16">
        <v>0</v>
      </c>
      <c r="N256" s="16">
        <v>0</v>
      </c>
      <c r="O256" s="16">
        <v>0</v>
      </c>
      <c r="P256" s="16">
        <v>2152300</v>
      </c>
      <c r="Q256" s="16">
        <v>2582600</v>
      </c>
    </row>
    <row r="257" spans="1:17" ht="18" customHeight="1" x14ac:dyDescent="0.2">
      <c r="A257" s="9" t="s">
        <v>1143</v>
      </c>
      <c r="B257" s="9" t="s">
        <v>1314</v>
      </c>
      <c r="C257" s="9" t="s">
        <v>1315</v>
      </c>
      <c r="D257" s="9">
        <v>170.08</v>
      </c>
      <c r="E257" s="10">
        <v>5346800</v>
      </c>
      <c r="F257" s="16">
        <v>925720</v>
      </c>
      <c r="G257" s="17">
        <v>0.39349000000000001</v>
      </c>
      <c r="H257" s="17"/>
      <c r="I257" s="18">
        <v>1412000</v>
      </c>
      <c r="J257" s="16">
        <v>7489900</v>
      </c>
      <c r="K257" s="16">
        <v>3695000</v>
      </c>
      <c r="L257" s="16">
        <v>13892000</v>
      </c>
      <c r="N257" s="16">
        <v>0</v>
      </c>
      <c r="O257" s="16">
        <v>0</v>
      </c>
      <c r="P257" s="16">
        <v>2163600</v>
      </c>
      <c r="Q257" s="16">
        <v>237000</v>
      </c>
    </row>
    <row r="258" spans="1:17" ht="18" customHeight="1" x14ac:dyDescent="0.2">
      <c r="A258" s="9" t="s">
        <v>35</v>
      </c>
      <c r="B258" s="9" t="s">
        <v>231</v>
      </c>
      <c r="C258" s="9" t="s">
        <v>232</v>
      </c>
      <c r="D258" s="9">
        <v>30.417000000000002</v>
      </c>
      <c r="E258" s="10">
        <v>6260500</v>
      </c>
      <c r="F258" s="16">
        <v>1231200</v>
      </c>
      <c r="G258" s="17">
        <v>0.33964</v>
      </c>
      <c r="H258" s="17"/>
      <c r="I258" s="18">
        <v>8141400</v>
      </c>
      <c r="J258" s="16">
        <v>16691000</v>
      </c>
      <c r="K258" s="16">
        <v>5257400</v>
      </c>
      <c r="L258" s="16">
        <v>16614000</v>
      </c>
      <c r="N258" s="16">
        <v>7250900</v>
      </c>
      <c r="O258" s="16">
        <v>7872400</v>
      </c>
      <c r="P258" s="16">
        <v>2170500</v>
      </c>
      <c r="Q258" s="16">
        <v>21493000</v>
      </c>
    </row>
    <row r="259" spans="1:17" ht="18" customHeight="1" x14ac:dyDescent="0.2">
      <c r="A259" s="9" t="s">
        <v>1441</v>
      </c>
      <c r="B259" s="9" t="s">
        <v>1445</v>
      </c>
      <c r="C259" s="9" t="s">
        <v>1446</v>
      </c>
      <c r="D259" s="9">
        <v>23.597999999999999</v>
      </c>
      <c r="E259" s="10">
        <v>163500</v>
      </c>
      <c r="F259" s="16">
        <v>4448</v>
      </c>
      <c r="G259" s="17">
        <v>4.5553E-3</v>
      </c>
      <c r="H259" s="17"/>
      <c r="I259" s="18">
        <v>0</v>
      </c>
      <c r="J259" s="16">
        <v>0</v>
      </c>
      <c r="K259" s="16">
        <v>512610</v>
      </c>
      <c r="L259" s="16">
        <v>2488100</v>
      </c>
      <c r="N259" s="16">
        <v>250340</v>
      </c>
      <c r="O259" s="16">
        <v>575090</v>
      </c>
      <c r="P259" s="16">
        <v>2293800</v>
      </c>
      <c r="Q259" s="16">
        <v>917950</v>
      </c>
    </row>
    <row r="260" spans="1:17" ht="18" customHeight="1" x14ac:dyDescent="0.2">
      <c r="A260" s="9" t="s">
        <v>1876</v>
      </c>
      <c r="D260" s="9">
        <v>192.99</v>
      </c>
      <c r="E260" s="10">
        <v>124030</v>
      </c>
      <c r="F260" s="16">
        <v>526650</v>
      </c>
      <c r="G260" s="17">
        <v>2.1734</v>
      </c>
      <c r="H260" s="17"/>
      <c r="I260" s="18">
        <v>0</v>
      </c>
      <c r="J260" s="16">
        <v>0</v>
      </c>
      <c r="K260" s="16">
        <v>0</v>
      </c>
      <c r="L260" s="16">
        <v>0</v>
      </c>
      <c r="N260" s="16">
        <v>0</v>
      </c>
      <c r="O260" s="16">
        <v>0</v>
      </c>
      <c r="P260" s="16">
        <v>2305300</v>
      </c>
      <c r="Q260" s="16">
        <v>326820</v>
      </c>
    </row>
    <row r="261" spans="1:17" ht="18" customHeight="1" x14ac:dyDescent="0.2">
      <c r="A261" s="9" t="s">
        <v>566</v>
      </c>
      <c r="B261" s="9" t="s">
        <v>1354</v>
      </c>
      <c r="C261" s="9" t="s">
        <v>1355</v>
      </c>
      <c r="D261" s="9">
        <v>42.613</v>
      </c>
      <c r="E261" s="10">
        <v>2555500</v>
      </c>
      <c r="F261" s="16">
        <v>120230</v>
      </c>
      <c r="G261" s="17">
        <v>2.1295000000000001E-2</v>
      </c>
      <c r="H261" s="17"/>
      <c r="I261" s="18">
        <v>2941600</v>
      </c>
      <c r="J261" s="16">
        <v>5791400</v>
      </c>
      <c r="K261" s="16">
        <v>213680</v>
      </c>
      <c r="L261" s="16">
        <v>1281500</v>
      </c>
      <c r="N261" s="16">
        <v>783700</v>
      </c>
      <c r="O261" s="16">
        <v>203360</v>
      </c>
      <c r="P261" s="16">
        <v>2348000</v>
      </c>
      <c r="Q261" s="16">
        <v>532180</v>
      </c>
    </row>
    <row r="262" spans="1:17" ht="18" customHeight="1" x14ac:dyDescent="0.2">
      <c r="A262" s="9" t="s">
        <v>340</v>
      </c>
      <c r="B262" s="9" t="s">
        <v>1414</v>
      </c>
      <c r="C262" s="9" t="s">
        <v>1415</v>
      </c>
      <c r="D262" s="9">
        <v>191.28</v>
      </c>
      <c r="E262" s="10">
        <v>837570</v>
      </c>
      <c r="F262" s="16">
        <v>3307400</v>
      </c>
      <c r="G262" s="17">
        <v>2.9903</v>
      </c>
      <c r="H262" s="17"/>
      <c r="I262" s="18">
        <v>12347000</v>
      </c>
      <c r="J262" s="16">
        <v>37349000</v>
      </c>
      <c r="K262" s="16">
        <v>7951100</v>
      </c>
      <c r="L262" s="16">
        <v>21821000</v>
      </c>
      <c r="N262" s="16">
        <v>0</v>
      </c>
      <c r="O262" s="16">
        <v>0</v>
      </c>
      <c r="P262" s="16">
        <v>2351400</v>
      </c>
      <c r="Q262" s="16">
        <v>1065900</v>
      </c>
    </row>
    <row r="263" spans="1:17" ht="18" customHeight="1" x14ac:dyDescent="0.2">
      <c r="A263" s="9" t="s">
        <v>1038</v>
      </c>
      <c r="B263" s="9" t="s">
        <v>1495</v>
      </c>
      <c r="C263" s="9" t="s">
        <v>1496</v>
      </c>
      <c r="D263" s="9">
        <v>59.652000000000001</v>
      </c>
      <c r="E263" s="10">
        <v>2922200</v>
      </c>
      <c r="F263" s="16">
        <v>10459</v>
      </c>
      <c r="G263" s="17">
        <v>0.11519</v>
      </c>
      <c r="H263" s="17"/>
      <c r="I263" s="18">
        <v>119390</v>
      </c>
      <c r="J263" s="16">
        <v>265090</v>
      </c>
      <c r="K263" s="16">
        <v>0</v>
      </c>
      <c r="L263" s="16">
        <v>0</v>
      </c>
      <c r="N263" s="16">
        <v>450840</v>
      </c>
      <c r="O263" s="16">
        <v>977860</v>
      </c>
      <c r="P263" s="16">
        <v>2364900</v>
      </c>
      <c r="Q263" s="16">
        <v>2456900</v>
      </c>
    </row>
    <row r="264" spans="1:17" ht="18" customHeight="1" x14ac:dyDescent="0.2">
      <c r="A264" s="9" t="s">
        <v>1371</v>
      </c>
      <c r="B264" s="9" t="s">
        <v>1512</v>
      </c>
      <c r="C264" s="9" t="s">
        <v>1513</v>
      </c>
      <c r="D264" s="9">
        <v>15.241</v>
      </c>
      <c r="E264" s="10">
        <v>385920</v>
      </c>
      <c r="F264" s="16">
        <v>24173</v>
      </c>
      <c r="G264" s="17">
        <v>2.1715</v>
      </c>
      <c r="H264" s="17"/>
      <c r="I264" s="18">
        <v>43431</v>
      </c>
      <c r="J264" s="16">
        <v>378040</v>
      </c>
      <c r="K264" s="16">
        <v>0</v>
      </c>
      <c r="L264" s="16">
        <v>0</v>
      </c>
      <c r="N264" s="16">
        <v>0</v>
      </c>
      <c r="O264" s="16">
        <v>0</v>
      </c>
      <c r="P264" s="16">
        <v>2542100</v>
      </c>
      <c r="Q264" s="16">
        <v>2171700</v>
      </c>
    </row>
    <row r="265" spans="1:17" ht="18" customHeight="1" x14ac:dyDescent="0.2">
      <c r="A265" s="9" t="s">
        <v>630</v>
      </c>
      <c r="B265" s="9" t="s">
        <v>1334</v>
      </c>
      <c r="C265" s="9" t="s">
        <v>1335</v>
      </c>
      <c r="D265" s="9">
        <v>105.72</v>
      </c>
      <c r="E265" s="10">
        <v>6102200</v>
      </c>
      <c r="F265" s="16">
        <v>349180</v>
      </c>
      <c r="G265" s="17">
        <v>0.12539</v>
      </c>
      <c r="H265" s="17"/>
      <c r="I265" s="18">
        <v>5669700</v>
      </c>
      <c r="J265" s="16">
        <v>9863000</v>
      </c>
      <c r="K265" s="16">
        <v>3028300</v>
      </c>
      <c r="L265" s="16">
        <v>11309000</v>
      </c>
      <c r="N265" s="16">
        <v>807010</v>
      </c>
      <c r="O265" s="16">
        <v>478750</v>
      </c>
      <c r="P265" s="16">
        <v>2573500</v>
      </c>
      <c r="Q265" s="16">
        <v>13949000</v>
      </c>
    </row>
    <row r="266" spans="1:17" ht="18" customHeight="1" x14ac:dyDescent="0.2">
      <c r="A266" s="9" t="s">
        <v>1802</v>
      </c>
      <c r="B266" s="9" t="s">
        <v>237</v>
      </c>
      <c r="C266" s="9" t="s">
        <v>238</v>
      </c>
      <c r="D266" s="9">
        <v>270.25</v>
      </c>
      <c r="E266" s="10">
        <v>41626000</v>
      </c>
      <c r="F266" s="16">
        <v>2767100</v>
      </c>
      <c r="G266" s="17">
        <v>0.14337</v>
      </c>
      <c r="H266" s="17"/>
      <c r="I266" s="18">
        <v>1026500</v>
      </c>
      <c r="J266" s="16">
        <v>5200400</v>
      </c>
      <c r="K266" s="16">
        <v>656950</v>
      </c>
      <c r="L266" s="16">
        <v>2173800</v>
      </c>
      <c r="N266" s="16">
        <v>2077500</v>
      </c>
      <c r="O266" s="16">
        <v>596830</v>
      </c>
      <c r="P266" s="16">
        <v>2599900</v>
      </c>
      <c r="Q266" s="16">
        <v>344340</v>
      </c>
    </row>
    <row r="267" spans="1:17" ht="18" customHeight="1" x14ac:dyDescent="0.2">
      <c r="A267" s="9" t="s">
        <v>436</v>
      </c>
      <c r="B267" s="9" t="s">
        <v>263</v>
      </c>
      <c r="C267" s="9" t="s">
        <v>264</v>
      </c>
      <c r="D267" s="9">
        <v>34.877000000000002</v>
      </c>
      <c r="E267" s="10">
        <v>5562200</v>
      </c>
      <c r="F267" s="16">
        <v>56290</v>
      </c>
      <c r="G267" s="17">
        <v>8.5403000000000007E-2</v>
      </c>
      <c r="H267" s="17"/>
      <c r="I267" s="18">
        <v>3606100</v>
      </c>
      <c r="J267" s="16">
        <v>11721000</v>
      </c>
      <c r="K267" s="16">
        <v>1756500</v>
      </c>
      <c r="L267" s="16">
        <v>8154000</v>
      </c>
      <c r="N267" s="16">
        <v>3798400</v>
      </c>
      <c r="O267" s="16">
        <v>1619600</v>
      </c>
      <c r="P267" s="16">
        <v>2612200</v>
      </c>
      <c r="Q267" s="16">
        <v>1039700</v>
      </c>
    </row>
    <row r="268" spans="1:17" ht="18" customHeight="1" x14ac:dyDescent="0.2">
      <c r="A268" s="9" t="s">
        <v>891</v>
      </c>
      <c r="B268" s="9" t="s">
        <v>1566</v>
      </c>
      <c r="C268" s="9" t="s">
        <v>1567</v>
      </c>
      <c r="D268" s="9">
        <v>57.476999999999997</v>
      </c>
      <c r="E268" s="10">
        <v>2993200</v>
      </c>
      <c r="F268" s="16">
        <v>1807700</v>
      </c>
      <c r="G268" s="17">
        <v>0.52964</v>
      </c>
      <c r="H268" s="17"/>
      <c r="I268" s="18">
        <v>1506300</v>
      </c>
      <c r="J268" s="16">
        <v>4339700</v>
      </c>
      <c r="K268" s="16">
        <v>768410</v>
      </c>
      <c r="L268" s="16">
        <v>2626300</v>
      </c>
      <c r="N268" s="16">
        <v>0</v>
      </c>
      <c r="O268" s="16">
        <v>0</v>
      </c>
      <c r="P268" s="16">
        <v>2623600</v>
      </c>
      <c r="Q268" s="16">
        <v>3085700</v>
      </c>
    </row>
    <row r="269" spans="1:17" ht="18" customHeight="1" x14ac:dyDescent="0.2">
      <c r="A269" s="9" t="s">
        <v>1404</v>
      </c>
      <c r="B269" s="9" t="s">
        <v>281</v>
      </c>
      <c r="C269" s="9" t="s">
        <v>282</v>
      </c>
      <c r="D269" s="9">
        <v>36.168999999999997</v>
      </c>
      <c r="E269" s="10">
        <v>1803900</v>
      </c>
      <c r="F269" s="16">
        <v>37972</v>
      </c>
      <c r="G269" s="17">
        <v>5.4650999999999998E-2</v>
      </c>
      <c r="H269" s="17"/>
      <c r="I269" s="18">
        <v>2060300</v>
      </c>
      <c r="J269" s="16">
        <v>4573700</v>
      </c>
      <c r="K269" s="16">
        <v>857940</v>
      </c>
      <c r="L269" s="16">
        <v>5399300</v>
      </c>
      <c r="N269" s="16">
        <v>4398600</v>
      </c>
      <c r="O269" s="16">
        <v>1880500</v>
      </c>
      <c r="P269" s="16">
        <v>2637200</v>
      </c>
      <c r="Q269" s="16">
        <v>841250</v>
      </c>
    </row>
    <row r="270" spans="1:17" ht="18" customHeight="1" x14ac:dyDescent="0.2">
      <c r="A270" s="9" t="s">
        <v>753</v>
      </c>
      <c r="B270" s="9" t="s">
        <v>206</v>
      </c>
      <c r="C270" s="9" t="s">
        <v>207</v>
      </c>
      <c r="D270" s="9">
        <v>32.886000000000003</v>
      </c>
      <c r="E270" s="10">
        <v>6380700</v>
      </c>
      <c r="F270" s="16">
        <v>81864</v>
      </c>
      <c r="G270" s="17">
        <v>1.5251000000000001E-2</v>
      </c>
      <c r="H270" s="17"/>
      <c r="I270" s="18">
        <v>11235000</v>
      </c>
      <c r="J270" s="16">
        <v>34749000</v>
      </c>
      <c r="K270" s="16">
        <v>8299100</v>
      </c>
      <c r="L270" s="16">
        <v>29755000</v>
      </c>
      <c r="N270" s="16">
        <v>3142200</v>
      </c>
      <c r="O270" s="16">
        <v>1394800</v>
      </c>
      <c r="P270" s="16">
        <v>2674000</v>
      </c>
      <c r="Q270" s="16">
        <v>2630300</v>
      </c>
    </row>
    <row r="271" spans="1:17" ht="18" customHeight="1" x14ac:dyDescent="0.2">
      <c r="A271" s="9" t="s">
        <v>849</v>
      </c>
      <c r="B271" s="9" t="s">
        <v>1430</v>
      </c>
      <c r="C271" s="9" t="s">
        <v>1431</v>
      </c>
      <c r="D271" s="9">
        <v>61.335999999999999</v>
      </c>
      <c r="E271" s="10">
        <v>14617000</v>
      </c>
      <c r="F271" s="16">
        <v>353790</v>
      </c>
      <c r="G271" s="17">
        <v>3.0349000000000001E-2</v>
      </c>
      <c r="H271" s="17"/>
      <c r="I271" s="18">
        <v>0</v>
      </c>
      <c r="J271" s="16">
        <v>0</v>
      </c>
      <c r="K271" s="16">
        <v>1295100</v>
      </c>
      <c r="L271" s="16">
        <v>9257300</v>
      </c>
      <c r="N271" s="16">
        <v>1394400</v>
      </c>
      <c r="O271" s="16">
        <v>2222300</v>
      </c>
      <c r="P271" s="16">
        <v>2680300</v>
      </c>
      <c r="Q271" s="16">
        <v>904480</v>
      </c>
    </row>
    <row r="272" spans="1:17" ht="18" customHeight="1" x14ac:dyDescent="0.2">
      <c r="A272" s="9" t="s">
        <v>693</v>
      </c>
      <c r="B272" s="9" t="s">
        <v>358</v>
      </c>
      <c r="C272" s="9" t="s">
        <v>359</v>
      </c>
      <c r="D272" s="9">
        <v>49.034999999999997</v>
      </c>
      <c r="E272" s="10">
        <v>3812800</v>
      </c>
      <c r="F272" s="16">
        <v>111550</v>
      </c>
      <c r="G272" s="17">
        <v>0.17676</v>
      </c>
      <c r="H272" s="17"/>
      <c r="I272" s="18">
        <v>936040</v>
      </c>
      <c r="J272" s="16">
        <v>1047800</v>
      </c>
      <c r="K272" s="16">
        <v>3978900</v>
      </c>
      <c r="L272" s="16">
        <v>7563600</v>
      </c>
      <c r="N272" s="16">
        <v>1263000</v>
      </c>
      <c r="O272" s="16">
        <v>989860</v>
      </c>
      <c r="P272" s="16">
        <v>2681200</v>
      </c>
      <c r="Q272" s="16">
        <v>985350</v>
      </c>
    </row>
    <row r="273" spans="1:17" ht="18" customHeight="1" x14ac:dyDescent="0.2">
      <c r="A273" s="9" t="s">
        <v>178</v>
      </c>
      <c r="B273" s="9" t="s">
        <v>1218</v>
      </c>
      <c r="C273" s="9" t="s">
        <v>1219</v>
      </c>
      <c r="D273" s="9">
        <v>19.329000000000001</v>
      </c>
      <c r="E273" s="10">
        <v>1393200</v>
      </c>
      <c r="F273" s="16">
        <v>177910</v>
      </c>
      <c r="G273" s="17">
        <v>0.19081999999999999</v>
      </c>
      <c r="H273" s="17"/>
      <c r="I273" s="18">
        <v>106070</v>
      </c>
      <c r="J273" s="16">
        <v>525640</v>
      </c>
      <c r="K273" s="16">
        <v>1681100</v>
      </c>
      <c r="L273" s="16">
        <v>2811700</v>
      </c>
      <c r="N273" s="16">
        <v>635110</v>
      </c>
      <c r="O273" s="16">
        <v>253940</v>
      </c>
      <c r="P273" s="16">
        <v>2684300</v>
      </c>
      <c r="Q273" s="16">
        <v>253850</v>
      </c>
    </row>
    <row r="274" spans="1:17" ht="18" customHeight="1" x14ac:dyDescent="0.2">
      <c r="A274" s="9" t="s">
        <v>1592</v>
      </c>
      <c r="B274" s="9" t="s">
        <v>1524</v>
      </c>
      <c r="C274" s="9" t="s">
        <v>1525</v>
      </c>
      <c r="D274" s="9">
        <v>19.007000000000001</v>
      </c>
      <c r="E274" s="10">
        <v>596240</v>
      </c>
      <c r="F274" s="16">
        <v>69471</v>
      </c>
      <c r="G274" s="17">
        <v>9.8180000000000003E-2</v>
      </c>
      <c r="H274" s="17"/>
      <c r="I274" s="18">
        <v>258270</v>
      </c>
      <c r="J274" s="16">
        <v>396860</v>
      </c>
      <c r="K274" s="16">
        <v>459760</v>
      </c>
      <c r="L274" s="16">
        <v>1497000</v>
      </c>
      <c r="N274" s="16">
        <v>0</v>
      </c>
      <c r="O274" s="16">
        <v>0</v>
      </c>
      <c r="P274" s="16">
        <v>2764900</v>
      </c>
      <c r="Q274" s="16">
        <v>1384600</v>
      </c>
    </row>
    <row r="275" spans="1:17" ht="18" customHeight="1" x14ac:dyDescent="0.2">
      <c r="A275" s="9" t="s">
        <v>1313</v>
      </c>
      <c r="B275" s="9" t="s">
        <v>1450</v>
      </c>
      <c r="C275" s="9" t="s">
        <v>1451</v>
      </c>
      <c r="D275" s="9">
        <v>22.576000000000001</v>
      </c>
      <c r="E275" s="10">
        <v>1144500</v>
      </c>
      <c r="F275" s="16">
        <v>39659</v>
      </c>
      <c r="G275" s="17">
        <v>9.0305999999999997E-2</v>
      </c>
      <c r="H275" s="17"/>
      <c r="I275" s="18">
        <v>19041000</v>
      </c>
      <c r="J275" s="16">
        <v>5449600</v>
      </c>
      <c r="K275" s="16">
        <v>8569800</v>
      </c>
      <c r="L275" s="16">
        <v>6150200</v>
      </c>
      <c r="N275" s="16">
        <v>583540</v>
      </c>
      <c r="O275" s="16">
        <v>289670</v>
      </c>
      <c r="P275" s="16">
        <v>2870500</v>
      </c>
      <c r="Q275" s="16">
        <v>997520</v>
      </c>
    </row>
    <row r="276" spans="1:17" ht="18" customHeight="1" x14ac:dyDescent="0.2">
      <c r="A276" s="9" t="s">
        <v>1123</v>
      </c>
      <c r="B276" s="9" t="s">
        <v>373</v>
      </c>
      <c r="C276" s="9" t="s">
        <v>374</v>
      </c>
      <c r="D276" s="9">
        <v>43.066000000000003</v>
      </c>
      <c r="E276" s="10">
        <v>4010600</v>
      </c>
      <c r="F276" s="16">
        <v>393480</v>
      </c>
      <c r="G276" s="17">
        <v>7.6580999999999996E-2</v>
      </c>
      <c r="H276" s="17"/>
      <c r="I276" s="18">
        <v>994090</v>
      </c>
      <c r="J276" s="16">
        <v>2832900</v>
      </c>
      <c r="K276" s="16">
        <v>955960</v>
      </c>
      <c r="L276" s="16">
        <v>3240200</v>
      </c>
      <c r="N276" s="16">
        <v>978410</v>
      </c>
      <c r="O276" s="16">
        <v>467420</v>
      </c>
      <c r="P276" s="16">
        <v>2884900</v>
      </c>
      <c r="Q276" s="16">
        <v>781310</v>
      </c>
    </row>
    <row r="277" spans="1:17" ht="18" customHeight="1" x14ac:dyDescent="0.2">
      <c r="A277" s="9" t="s">
        <v>741</v>
      </c>
      <c r="B277" s="9" t="s">
        <v>307</v>
      </c>
      <c r="C277" s="9" t="s">
        <v>308</v>
      </c>
      <c r="D277" s="9">
        <v>34.356999999999999</v>
      </c>
      <c r="E277" s="10">
        <v>1286100</v>
      </c>
      <c r="F277" s="16">
        <v>36630</v>
      </c>
      <c r="G277" s="17">
        <v>6.1400000000000003E-2</v>
      </c>
      <c r="H277" s="17"/>
      <c r="I277" s="18">
        <v>4084100</v>
      </c>
      <c r="J277" s="16">
        <v>10798000</v>
      </c>
      <c r="K277" s="16">
        <v>423760</v>
      </c>
      <c r="L277" s="16">
        <v>2340000</v>
      </c>
      <c r="N277" s="16">
        <v>2979600</v>
      </c>
      <c r="O277" s="16">
        <v>3350100</v>
      </c>
      <c r="P277" s="16">
        <v>2915400</v>
      </c>
      <c r="Q277" s="16">
        <v>1408600</v>
      </c>
    </row>
    <row r="278" spans="1:17" ht="18" customHeight="1" x14ac:dyDescent="0.2">
      <c r="A278" s="9" t="s">
        <v>660</v>
      </c>
      <c r="B278" s="9" t="s">
        <v>1471</v>
      </c>
      <c r="C278" s="9" t="s">
        <v>1472</v>
      </c>
      <c r="D278" s="9">
        <v>17.018000000000001</v>
      </c>
      <c r="E278" s="10">
        <v>1576300</v>
      </c>
      <c r="F278" s="16">
        <v>116520</v>
      </c>
      <c r="G278" s="17">
        <v>1.4848999999999999E-2</v>
      </c>
      <c r="H278" s="17"/>
      <c r="I278" s="18">
        <v>269140</v>
      </c>
      <c r="J278" s="16">
        <v>1293300</v>
      </c>
      <c r="K278" s="16">
        <v>84991</v>
      </c>
      <c r="L278" s="16">
        <v>342510</v>
      </c>
      <c r="N278" s="16">
        <v>0</v>
      </c>
      <c r="O278" s="16">
        <v>0</v>
      </c>
      <c r="P278" s="16">
        <v>3056000</v>
      </c>
      <c r="Q278" s="16">
        <v>876150</v>
      </c>
    </row>
    <row r="279" spans="1:17" ht="18" customHeight="1" x14ac:dyDescent="0.2">
      <c r="A279" s="9" t="s">
        <v>1175</v>
      </c>
      <c r="B279" s="9" t="s">
        <v>141</v>
      </c>
      <c r="C279" s="9" t="s">
        <v>142</v>
      </c>
      <c r="D279" s="9">
        <v>18.553999999999998</v>
      </c>
      <c r="E279" s="10">
        <v>218170</v>
      </c>
      <c r="F279" s="16">
        <v>17333</v>
      </c>
      <c r="G279" s="17">
        <v>3.5810000000000002E-2</v>
      </c>
      <c r="H279" s="17"/>
      <c r="I279" s="18">
        <v>1367400</v>
      </c>
      <c r="J279" s="16">
        <v>3985800</v>
      </c>
      <c r="K279" s="16">
        <v>2223800</v>
      </c>
      <c r="L279" s="16">
        <v>5141800</v>
      </c>
      <c r="N279" s="16">
        <v>1640100</v>
      </c>
      <c r="O279" s="16">
        <v>1032600</v>
      </c>
      <c r="P279" s="16">
        <v>3091300</v>
      </c>
      <c r="Q279" s="16">
        <v>1417000</v>
      </c>
    </row>
    <row r="280" spans="1:17" ht="18" customHeight="1" x14ac:dyDescent="0.2">
      <c r="A280" s="9" t="s">
        <v>909</v>
      </c>
      <c r="B280" s="9" t="s">
        <v>1417</v>
      </c>
      <c r="C280" s="9" t="s">
        <v>1418</v>
      </c>
      <c r="D280" s="9">
        <v>60.448</v>
      </c>
      <c r="E280" s="10">
        <v>2127100</v>
      </c>
      <c r="F280" s="16">
        <v>346710</v>
      </c>
      <c r="G280" s="17">
        <v>0.19091</v>
      </c>
      <c r="H280" s="17"/>
      <c r="I280" s="18">
        <v>25198</v>
      </c>
      <c r="J280" s="16">
        <v>88589</v>
      </c>
      <c r="K280" s="16">
        <v>17907</v>
      </c>
      <c r="L280" s="16">
        <v>136580</v>
      </c>
      <c r="N280" s="16">
        <v>1794700</v>
      </c>
      <c r="O280" s="16">
        <v>9334300</v>
      </c>
      <c r="P280" s="16">
        <v>3124400</v>
      </c>
      <c r="Q280" s="16">
        <v>1045300</v>
      </c>
    </row>
    <row r="281" spans="1:17" ht="18" customHeight="1" x14ac:dyDescent="0.2">
      <c r="A281" s="9" t="s">
        <v>170</v>
      </c>
      <c r="B281" s="9" t="s">
        <v>370</v>
      </c>
      <c r="C281" s="9" t="s">
        <v>371</v>
      </c>
      <c r="D281" s="9">
        <v>33.930999999999997</v>
      </c>
      <c r="E281" s="10">
        <v>3156500</v>
      </c>
      <c r="F281" s="16">
        <v>614940</v>
      </c>
      <c r="G281" s="17">
        <v>0.58474000000000004</v>
      </c>
      <c r="H281" s="17"/>
      <c r="I281" s="18">
        <v>3815200</v>
      </c>
      <c r="J281" s="16">
        <v>11006000</v>
      </c>
      <c r="K281" s="16">
        <v>4257200</v>
      </c>
      <c r="L281" s="16">
        <v>8736700</v>
      </c>
      <c r="N281" s="16">
        <v>331600</v>
      </c>
      <c r="O281" s="16">
        <v>135700</v>
      </c>
      <c r="P281" s="16">
        <v>3159500</v>
      </c>
      <c r="Q281" s="16">
        <v>1134500</v>
      </c>
    </row>
    <row r="282" spans="1:17" ht="18" customHeight="1" x14ac:dyDescent="0.2">
      <c r="A282" s="9" t="s">
        <v>433</v>
      </c>
      <c r="B282" s="9" t="s">
        <v>1350</v>
      </c>
      <c r="C282" s="9" t="s">
        <v>1351</v>
      </c>
      <c r="D282" s="9">
        <v>10.962999999999999</v>
      </c>
      <c r="E282" s="10">
        <v>732630</v>
      </c>
      <c r="F282" s="16">
        <v>110670</v>
      </c>
      <c r="G282" s="17">
        <v>0.1278</v>
      </c>
      <c r="H282" s="17"/>
      <c r="I282" s="18">
        <v>591910</v>
      </c>
      <c r="J282" s="16">
        <v>2694900</v>
      </c>
      <c r="K282" s="16">
        <v>307830</v>
      </c>
      <c r="L282" s="16">
        <v>1136600</v>
      </c>
      <c r="N282" s="16">
        <v>276840</v>
      </c>
      <c r="O282" s="16">
        <v>165770</v>
      </c>
      <c r="P282" s="16">
        <v>3216400</v>
      </c>
      <c r="Q282" s="16">
        <v>755440</v>
      </c>
    </row>
    <row r="283" spans="1:17" ht="18" customHeight="1" x14ac:dyDescent="0.2">
      <c r="A283" s="9" t="s">
        <v>1841</v>
      </c>
      <c r="B283" s="9" t="s">
        <v>1474</v>
      </c>
      <c r="C283" s="9" t="s">
        <v>1475</v>
      </c>
      <c r="D283" s="9">
        <v>9.4610000000000003</v>
      </c>
      <c r="E283" s="10">
        <v>411240</v>
      </c>
      <c r="F283" s="16">
        <v>174890</v>
      </c>
      <c r="G283" s="17">
        <v>0.12182999999999999</v>
      </c>
      <c r="H283" s="17"/>
      <c r="I283" s="18">
        <v>705930</v>
      </c>
      <c r="J283" s="16">
        <v>2996700</v>
      </c>
      <c r="K283" s="16">
        <v>145240</v>
      </c>
      <c r="L283" s="16">
        <v>559160</v>
      </c>
      <c r="N283" s="16">
        <v>0</v>
      </c>
      <c r="O283" s="16">
        <v>0</v>
      </c>
      <c r="P283" s="16">
        <v>3230700</v>
      </c>
      <c r="Q283" s="16">
        <v>1293800</v>
      </c>
    </row>
    <row r="284" spans="1:17" ht="18" customHeight="1" x14ac:dyDescent="0.2">
      <c r="A284" s="9" t="s">
        <v>369</v>
      </c>
      <c r="B284" s="9" t="s">
        <v>1363</v>
      </c>
      <c r="C284" s="9" t="s">
        <v>1364</v>
      </c>
      <c r="D284" s="9">
        <v>22.399000000000001</v>
      </c>
      <c r="E284" s="10">
        <v>816970</v>
      </c>
      <c r="F284" s="16">
        <v>571460</v>
      </c>
      <c r="G284" s="17">
        <v>0.73426999999999998</v>
      </c>
      <c r="H284" s="17"/>
      <c r="I284" s="18">
        <v>4195.3999999999996</v>
      </c>
      <c r="J284" s="16">
        <v>75421</v>
      </c>
      <c r="K284" s="16">
        <v>549570</v>
      </c>
      <c r="L284" s="16">
        <v>1978800</v>
      </c>
      <c r="N284" s="16">
        <v>2171600</v>
      </c>
      <c r="O284" s="16">
        <v>608330</v>
      </c>
      <c r="P284" s="16">
        <v>3337100</v>
      </c>
      <c r="Q284" s="16">
        <v>657760</v>
      </c>
    </row>
    <row r="285" spans="1:17" ht="18" customHeight="1" x14ac:dyDescent="0.2">
      <c r="A285" s="9" t="s">
        <v>1188</v>
      </c>
      <c r="B285" s="9" t="s">
        <v>1326</v>
      </c>
      <c r="C285" s="9" t="s">
        <v>1327</v>
      </c>
      <c r="D285" s="9">
        <v>97.183000000000007</v>
      </c>
      <c r="E285" s="10">
        <v>900120</v>
      </c>
      <c r="F285" s="16">
        <v>324960</v>
      </c>
      <c r="G285" s="17">
        <v>0.21490999999999999</v>
      </c>
      <c r="H285" s="17"/>
      <c r="I285" s="18">
        <v>2700800</v>
      </c>
      <c r="J285" s="16">
        <v>9551100</v>
      </c>
      <c r="K285" s="16">
        <v>2150100</v>
      </c>
      <c r="L285" s="16">
        <v>10566000</v>
      </c>
      <c r="N285" s="16">
        <v>346700</v>
      </c>
      <c r="O285" s="16">
        <v>222310</v>
      </c>
      <c r="P285" s="16">
        <v>3366100</v>
      </c>
      <c r="Q285" s="16">
        <v>1502300</v>
      </c>
    </row>
    <row r="286" spans="1:17" ht="18" customHeight="1" x14ac:dyDescent="0.2">
      <c r="A286" s="9" t="s">
        <v>405</v>
      </c>
      <c r="B286" s="9" t="s">
        <v>168</v>
      </c>
      <c r="C286" s="9" t="s">
        <v>169</v>
      </c>
      <c r="D286" s="9">
        <v>126.61</v>
      </c>
      <c r="E286" s="10">
        <v>2895400</v>
      </c>
      <c r="F286" s="16">
        <v>853190</v>
      </c>
      <c r="G286" s="17">
        <v>7.9771999999999996E-2</v>
      </c>
      <c r="H286" s="17"/>
      <c r="I286" s="18">
        <v>1440300</v>
      </c>
      <c r="J286" s="16">
        <v>5621400</v>
      </c>
      <c r="K286" s="16">
        <v>1470300</v>
      </c>
      <c r="L286" s="16">
        <v>5356800</v>
      </c>
      <c r="N286" s="16">
        <v>726960</v>
      </c>
      <c r="O286" s="16">
        <v>1151400</v>
      </c>
      <c r="P286" s="16">
        <v>3501700</v>
      </c>
      <c r="Q286" s="16">
        <v>4398000</v>
      </c>
    </row>
    <row r="287" spans="1:17" ht="18" customHeight="1" x14ac:dyDescent="0.2">
      <c r="A287" s="9" t="s">
        <v>155</v>
      </c>
      <c r="B287" s="9" t="s">
        <v>275</v>
      </c>
      <c r="C287" s="9" t="s">
        <v>276</v>
      </c>
      <c r="D287" s="9">
        <v>61.508000000000003</v>
      </c>
      <c r="E287" s="10">
        <v>265560000</v>
      </c>
      <c r="F287" s="16">
        <v>13681000</v>
      </c>
      <c r="G287" s="17">
        <v>8.5088999999999998E-2</v>
      </c>
      <c r="H287" s="17"/>
      <c r="I287" s="18">
        <v>999980</v>
      </c>
      <c r="J287" s="16">
        <v>4983000</v>
      </c>
      <c r="K287" s="16">
        <v>431400</v>
      </c>
      <c r="L287" s="16">
        <v>3030900</v>
      </c>
      <c r="N287" s="16">
        <v>7671000</v>
      </c>
      <c r="O287" s="16">
        <v>2653300</v>
      </c>
      <c r="P287" s="16">
        <v>3598100</v>
      </c>
      <c r="Q287" s="16">
        <v>693520</v>
      </c>
    </row>
    <row r="288" spans="1:17" ht="18" customHeight="1" x14ac:dyDescent="0.2">
      <c r="A288" s="9" t="s">
        <v>759</v>
      </c>
      <c r="B288" s="9" t="s">
        <v>1527</v>
      </c>
      <c r="C288" s="9" t="s">
        <v>1528</v>
      </c>
      <c r="D288" s="9">
        <v>104.02</v>
      </c>
      <c r="E288" s="10">
        <v>10716000</v>
      </c>
      <c r="F288" s="16">
        <v>571540</v>
      </c>
      <c r="G288" s="17">
        <v>0.15382999999999999</v>
      </c>
      <c r="H288" s="17"/>
      <c r="I288" s="18">
        <v>1755800</v>
      </c>
      <c r="J288" s="16">
        <v>5263700</v>
      </c>
      <c r="K288" s="16">
        <v>982540</v>
      </c>
      <c r="L288" s="16">
        <v>2848700</v>
      </c>
      <c r="N288" s="16">
        <v>0</v>
      </c>
      <c r="O288" s="16">
        <v>0</v>
      </c>
      <c r="P288" s="16">
        <v>3764100</v>
      </c>
      <c r="Q288" s="16">
        <v>1105600</v>
      </c>
    </row>
    <row r="289" spans="1:17" ht="18" customHeight="1" x14ac:dyDescent="0.2">
      <c r="A289" s="9" t="s">
        <v>1799</v>
      </c>
      <c r="B289" s="9" t="s">
        <v>1385</v>
      </c>
      <c r="C289" s="9" t="s">
        <v>1386</v>
      </c>
      <c r="D289" s="9">
        <v>48.994</v>
      </c>
      <c r="E289" s="10">
        <v>9394800</v>
      </c>
      <c r="F289" s="16">
        <v>640070</v>
      </c>
      <c r="G289" s="17">
        <v>0.21395</v>
      </c>
      <c r="H289" s="17"/>
      <c r="I289" s="18">
        <v>0</v>
      </c>
      <c r="J289" s="16">
        <v>0</v>
      </c>
      <c r="K289" s="16">
        <v>529190</v>
      </c>
      <c r="L289" s="16">
        <v>1340400</v>
      </c>
      <c r="N289" s="16">
        <v>0</v>
      </c>
      <c r="O289" s="16">
        <v>0</v>
      </c>
      <c r="P289" s="16">
        <v>3769100</v>
      </c>
      <c r="Q289" s="16">
        <v>1508100</v>
      </c>
    </row>
    <row r="290" spans="1:17" ht="18" customHeight="1" x14ac:dyDescent="0.2">
      <c r="A290" s="9" t="s">
        <v>277</v>
      </c>
      <c r="B290" s="9" t="s">
        <v>1578</v>
      </c>
      <c r="C290" s="9" t="s">
        <v>1579</v>
      </c>
      <c r="D290" s="9">
        <v>26.315999999999999</v>
      </c>
      <c r="E290" s="10">
        <v>250460</v>
      </c>
      <c r="F290" s="16">
        <v>49437</v>
      </c>
      <c r="G290" s="17">
        <v>0.67068000000000005</v>
      </c>
      <c r="H290" s="17"/>
      <c r="I290" s="18">
        <v>3169300</v>
      </c>
      <c r="J290" s="16">
        <v>5158900</v>
      </c>
      <c r="K290" s="16">
        <v>760810</v>
      </c>
      <c r="L290" s="16">
        <v>2658800</v>
      </c>
      <c r="N290" s="16">
        <v>0</v>
      </c>
      <c r="O290" s="16">
        <v>0</v>
      </c>
      <c r="P290" s="16">
        <v>3892600</v>
      </c>
      <c r="Q290" s="16">
        <v>2208900</v>
      </c>
    </row>
    <row r="291" spans="1:17" ht="18" customHeight="1" x14ac:dyDescent="0.2">
      <c r="A291" s="9" t="s">
        <v>744</v>
      </c>
      <c r="B291" s="9" t="s">
        <v>1458</v>
      </c>
      <c r="C291" s="9" t="s">
        <v>1459</v>
      </c>
      <c r="D291" s="9">
        <v>22.006</v>
      </c>
      <c r="E291" s="10">
        <v>1409700</v>
      </c>
      <c r="F291" s="16">
        <v>73950</v>
      </c>
      <c r="G291" s="17">
        <v>2.5831E-2</v>
      </c>
      <c r="H291" s="17"/>
      <c r="I291" s="18">
        <v>278930</v>
      </c>
      <c r="J291" s="16">
        <v>591890</v>
      </c>
      <c r="K291" s="16">
        <v>857440</v>
      </c>
      <c r="L291" s="16">
        <v>4618000</v>
      </c>
      <c r="N291" s="16">
        <v>23542000</v>
      </c>
      <c r="O291" s="16">
        <v>7548800</v>
      </c>
      <c r="P291" s="16">
        <v>3928400</v>
      </c>
      <c r="Q291" s="16">
        <v>1468500</v>
      </c>
    </row>
    <row r="292" spans="1:17" ht="18" customHeight="1" x14ac:dyDescent="0.2">
      <c r="A292" s="9" t="s">
        <v>597</v>
      </c>
      <c r="B292" s="9" t="s">
        <v>1590</v>
      </c>
      <c r="C292" s="9" t="s">
        <v>1591</v>
      </c>
      <c r="D292" s="9">
        <v>28.126999999999999</v>
      </c>
      <c r="E292" s="10">
        <v>1609200</v>
      </c>
      <c r="F292" s="16">
        <v>24687</v>
      </c>
      <c r="G292" s="17">
        <v>0.15783</v>
      </c>
      <c r="H292" s="17"/>
      <c r="I292" s="18">
        <v>0</v>
      </c>
      <c r="J292" s="16">
        <v>0</v>
      </c>
      <c r="K292" s="16">
        <v>877810</v>
      </c>
      <c r="L292" s="16">
        <v>2423600</v>
      </c>
      <c r="N292" s="16">
        <v>954930</v>
      </c>
      <c r="O292" s="16">
        <v>631300</v>
      </c>
      <c r="P292" s="16">
        <v>3939400</v>
      </c>
      <c r="Q292" s="16">
        <v>1407400</v>
      </c>
    </row>
    <row r="293" spans="1:17" ht="18" customHeight="1" x14ac:dyDescent="0.2">
      <c r="A293" s="9" t="s">
        <v>392</v>
      </c>
      <c r="B293" s="9" t="s">
        <v>1502</v>
      </c>
      <c r="C293" s="9" t="s">
        <v>1503</v>
      </c>
      <c r="D293" s="9">
        <v>91.712000000000003</v>
      </c>
      <c r="E293" s="10">
        <v>2547400</v>
      </c>
      <c r="F293" s="16">
        <v>28827</v>
      </c>
      <c r="G293" s="17">
        <v>4.5988000000000001E-2</v>
      </c>
      <c r="H293" s="17"/>
      <c r="I293" s="18">
        <v>3524100</v>
      </c>
      <c r="J293" s="16">
        <v>17661000</v>
      </c>
      <c r="K293" s="16">
        <v>3644900</v>
      </c>
      <c r="L293" s="16">
        <v>13215000</v>
      </c>
      <c r="N293" s="16">
        <v>4483200</v>
      </c>
      <c r="O293" s="16">
        <v>4381100</v>
      </c>
      <c r="P293" s="16">
        <v>4052100</v>
      </c>
      <c r="Q293" s="16">
        <v>1649200</v>
      </c>
    </row>
    <row r="294" spans="1:17" ht="18" customHeight="1" x14ac:dyDescent="0.2">
      <c r="A294" s="9" t="s">
        <v>1538</v>
      </c>
      <c r="B294" s="9" t="s">
        <v>1489</v>
      </c>
      <c r="C294" s="9" t="s">
        <v>1490</v>
      </c>
      <c r="D294" s="9">
        <v>38.832999999999998</v>
      </c>
      <c r="E294" s="10">
        <v>6481000</v>
      </c>
      <c r="F294" s="16">
        <v>420030</v>
      </c>
      <c r="G294" s="17">
        <v>1.3898000000000001E-2</v>
      </c>
      <c r="H294" s="17"/>
      <c r="I294" s="18">
        <v>145360</v>
      </c>
      <c r="J294" s="16">
        <v>1281100</v>
      </c>
      <c r="K294" s="16">
        <v>5496800</v>
      </c>
      <c r="L294" s="16">
        <v>13408000</v>
      </c>
      <c r="N294" s="16">
        <v>0</v>
      </c>
      <c r="O294" s="16">
        <v>0</v>
      </c>
      <c r="P294" s="16">
        <v>4172400</v>
      </c>
      <c r="Q294" s="16">
        <v>1977000</v>
      </c>
    </row>
    <row r="295" spans="1:17" ht="18" customHeight="1" x14ac:dyDescent="0.2">
      <c r="A295" s="9" t="s">
        <v>1747</v>
      </c>
      <c r="B295" s="9" t="s">
        <v>1438</v>
      </c>
      <c r="C295" s="9" t="s">
        <v>1439</v>
      </c>
      <c r="D295" s="9">
        <v>75.441000000000003</v>
      </c>
      <c r="E295" s="10">
        <v>1631100</v>
      </c>
      <c r="F295" s="16">
        <v>574890</v>
      </c>
      <c r="G295" s="17">
        <v>0.19925000000000001</v>
      </c>
      <c r="H295" s="17"/>
      <c r="I295" s="18">
        <v>2671600</v>
      </c>
      <c r="J295" s="16">
        <v>10219000</v>
      </c>
      <c r="K295" s="16">
        <v>10118000</v>
      </c>
      <c r="L295" s="16">
        <v>29669000</v>
      </c>
      <c r="N295" s="16">
        <v>6223300</v>
      </c>
      <c r="O295" s="16">
        <v>2538400</v>
      </c>
      <c r="P295" s="16">
        <v>4206700</v>
      </c>
      <c r="Q295" s="16">
        <v>2466300</v>
      </c>
    </row>
    <row r="296" spans="1:17" ht="18" customHeight="1" x14ac:dyDescent="0.2">
      <c r="A296" s="9" t="s">
        <v>1565</v>
      </c>
      <c r="B296" s="9" t="s">
        <v>1593</v>
      </c>
      <c r="C296" s="9" t="s">
        <v>1594</v>
      </c>
      <c r="D296" s="9">
        <v>68.527000000000001</v>
      </c>
      <c r="E296" s="10">
        <v>8943100</v>
      </c>
      <c r="F296" s="16">
        <v>334650</v>
      </c>
      <c r="G296" s="17">
        <v>0.29299999999999998</v>
      </c>
      <c r="H296" s="17"/>
      <c r="I296" s="18">
        <v>22763000</v>
      </c>
      <c r="J296" s="16">
        <v>35017000</v>
      </c>
      <c r="K296" s="16">
        <v>32021000</v>
      </c>
      <c r="L296" s="16">
        <v>75201000</v>
      </c>
      <c r="N296" s="16">
        <v>5194300</v>
      </c>
      <c r="O296" s="16">
        <v>2787900</v>
      </c>
      <c r="P296" s="16">
        <v>4209600</v>
      </c>
      <c r="Q296" s="16">
        <v>1941700</v>
      </c>
    </row>
    <row r="297" spans="1:17" ht="18" customHeight="1" x14ac:dyDescent="0.2">
      <c r="A297" s="9" t="s">
        <v>412</v>
      </c>
      <c r="B297" s="9" t="s">
        <v>200</v>
      </c>
      <c r="C297" s="9" t="s">
        <v>201</v>
      </c>
      <c r="D297" s="9">
        <v>36.572000000000003</v>
      </c>
      <c r="E297" s="10">
        <v>560980</v>
      </c>
      <c r="F297" s="16">
        <v>57858</v>
      </c>
      <c r="G297" s="17">
        <v>6.5676999999999999E-2</v>
      </c>
      <c r="H297" s="17"/>
      <c r="I297" s="18">
        <v>6479300</v>
      </c>
      <c r="J297" s="16">
        <v>10080000</v>
      </c>
      <c r="K297" s="16">
        <v>4796700</v>
      </c>
      <c r="L297" s="16">
        <v>12108000</v>
      </c>
      <c r="N297" s="16">
        <v>4364300</v>
      </c>
      <c r="O297" s="16">
        <v>2647100</v>
      </c>
      <c r="P297" s="16">
        <v>4324500</v>
      </c>
      <c r="Q297" s="16">
        <v>2534000</v>
      </c>
    </row>
    <row r="298" spans="1:17" ht="18" customHeight="1" x14ac:dyDescent="0.2">
      <c r="A298" s="9" t="s">
        <v>101</v>
      </c>
      <c r="B298" s="9" t="s">
        <v>51</v>
      </c>
      <c r="C298" s="9" t="s">
        <v>52</v>
      </c>
      <c r="D298" s="9">
        <v>72.093000000000004</v>
      </c>
      <c r="E298" s="10">
        <v>6248500</v>
      </c>
      <c r="F298" s="16">
        <v>132680</v>
      </c>
      <c r="G298" s="17">
        <v>0.18578</v>
      </c>
      <c r="H298" s="17"/>
      <c r="I298" s="18">
        <v>281920</v>
      </c>
      <c r="J298" s="16">
        <v>910300</v>
      </c>
      <c r="K298" s="16">
        <v>1293800</v>
      </c>
      <c r="L298" s="16">
        <v>3837500</v>
      </c>
      <c r="N298" s="16">
        <v>1210800</v>
      </c>
      <c r="O298" s="16">
        <v>644420</v>
      </c>
      <c r="P298" s="16">
        <v>4518900</v>
      </c>
      <c r="Q298" s="16">
        <v>1394800</v>
      </c>
    </row>
    <row r="299" spans="1:17" ht="18" customHeight="1" x14ac:dyDescent="0.2">
      <c r="A299" s="9" t="s">
        <v>83</v>
      </c>
      <c r="B299" s="9" t="s">
        <v>266</v>
      </c>
      <c r="C299" s="9" t="s">
        <v>267</v>
      </c>
      <c r="D299" s="9">
        <v>117.43</v>
      </c>
      <c r="E299" s="10">
        <v>557590</v>
      </c>
      <c r="F299" s="16">
        <v>19820</v>
      </c>
      <c r="G299" s="17">
        <v>1.7319999999999999E-2</v>
      </c>
      <c r="H299" s="17"/>
      <c r="I299" s="18">
        <v>1692100</v>
      </c>
      <c r="J299" s="16">
        <v>4570900</v>
      </c>
      <c r="K299" s="16">
        <v>791210</v>
      </c>
      <c r="L299" s="16">
        <v>7389200</v>
      </c>
      <c r="N299" s="16">
        <v>4087800</v>
      </c>
      <c r="O299" s="16">
        <v>1511200</v>
      </c>
      <c r="P299" s="16">
        <v>4604500</v>
      </c>
      <c r="Q299" s="16">
        <v>1051100</v>
      </c>
    </row>
    <row r="300" spans="1:17" ht="18" customHeight="1" x14ac:dyDescent="0.2">
      <c r="A300" s="9" t="s">
        <v>149</v>
      </c>
      <c r="B300" s="9" t="s">
        <v>111</v>
      </c>
      <c r="C300" s="9" t="s">
        <v>112</v>
      </c>
      <c r="D300" s="9">
        <v>24.204999999999998</v>
      </c>
      <c r="E300" s="10">
        <v>832540</v>
      </c>
      <c r="F300" s="16">
        <v>918910</v>
      </c>
      <c r="G300" s="17">
        <v>0.622</v>
      </c>
      <c r="H300" s="17"/>
      <c r="I300" s="18">
        <v>619770</v>
      </c>
      <c r="J300" s="16">
        <v>3333300</v>
      </c>
      <c r="K300" s="16">
        <v>1243600</v>
      </c>
      <c r="L300" s="16">
        <v>3588800</v>
      </c>
      <c r="N300" s="16">
        <v>1535900</v>
      </c>
      <c r="O300" s="16">
        <v>1036300</v>
      </c>
      <c r="P300" s="16">
        <v>4645700</v>
      </c>
      <c r="Q300" s="16">
        <v>2005100</v>
      </c>
    </row>
    <row r="301" spans="1:17" ht="18" customHeight="1" x14ac:dyDescent="0.2">
      <c r="A301" s="9" t="s">
        <v>1476</v>
      </c>
      <c r="B301" s="9" t="s">
        <v>1679</v>
      </c>
      <c r="C301" s="9" t="s">
        <v>1680</v>
      </c>
      <c r="D301" s="9">
        <v>31.288</v>
      </c>
      <c r="E301" s="10">
        <v>2175400</v>
      </c>
      <c r="F301" s="16">
        <v>445810</v>
      </c>
      <c r="G301" s="17">
        <v>0.12576999999999999</v>
      </c>
      <c r="H301" s="17"/>
      <c r="I301" s="18">
        <v>6952400</v>
      </c>
      <c r="J301" s="16">
        <v>15221000</v>
      </c>
      <c r="K301" s="16">
        <v>2651000</v>
      </c>
      <c r="L301" s="16">
        <v>10632000</v>
      </c>
      <c r="N301" s="16">
        <v>2116900</v>
      </c>
      <c r="O301" s="16">
        <v>1226400</v>
      </c>
      <c r="P301" s="16">
        <v>4673300</v>
      </c>
      <c r="Q301" s="16">
        <v>6828000</v>
      </c>
    </row>
    <row r="302" spans="1:17" ht="18" customHeight="1" x14ac:dyDescent="0.2">
      <c r="A302" s="9" t="s">
        <v>1624</v>
      </c>
      <c r="B302" s="9" t="s">
        <v>1536</v>
      </c>
      <c r="C302" s="9" t="s">
        <v>1537</v>
      </c>
      <c r="D302" s="9">
        <v>73.100999999999999</v>
      </c>
      <c r="E302" s="10">
        <v>752060</v>
      </c>
      <c r="F302" s="16">
        <v>58359</v>
      </c>
      <c r="G302" s="17">
        <v>1.5611E-2</v>
      </c>
      <c r="H302" s="17"/>
      <c r="I302" s="18">
        <v>2383100</v>
      </c>
      <c r="J302" s="16">
        <v>10827000</v>
      </c>
      <c r="K302" s="16">
        <v>1829000</v>
      </c>
      <c r="L302" s="16">
        <v>12054000</v>
      </c>
      <c r="N302" s="16">
        <v>0</v>
      </c>
      <c r="O302" s="16">
        <v>0</v>
      </c>
      <c r="P302" s="16">
        <v>4746400</v>
      </c>
      <c r="Q302" s="16">
        <v>2581200</v>
      </c>
    </row>
    <row r="303" spans="1:17" ht="18" customHeight="1" x14ac:dyDescent="0.2">
      <c r="A303" s="9" t="s">
        <v>1757</v>
      </c>
      <c r="B303" s="9" t="s">
        <v>1492</v>
      </c>
      <c r="C303" s="9" t="s">
        <v>1493</v>
      </c>
      <c r="D303" s="9">
        <v>108.3</v>
      </c>
      <c r="E303" s="10">
        <v>18642000</v>
      </c>
      <c r="F303" s="16">
        <v>2467000</v>
      </c>
      <c r="G303" s="17">
        <v>5.8595000000000001E-2</v>
      </c>
      <c r="H303" s="17"/>
      <c r="I303" s="18">
        <v>1279300</v>
      </c>
      <c r="J303" s="16">
        <v>3602700</v>
      </c>
      <c r="K303" s="16">
        <v>13910000</v>
      </c>
      <c r="L303" s="16">
        <v>19825000</v>
      </c>
      <c r="N303" s="16">
        <v>0</v>
      </c>
      <c r="O303" s="16">
        <v>0</v>
      </c>
      <c r="P303" s="16">
        <v>4789100</v>
      </c>
      <c r="Q303" s="16">
        <v>886680</v>
      </c>
    </row>
    <row r="304" spans="1:17" ht="18" customHeight="1" x14ac:dyDescent="0.2">
      <c r="A304" s="9" t="s">
        <v>1077</v>
      </c>
      <c r="B304" s="9" t="s">
        <v>361</v>
      </c>
      <c r="C304" s="9" t="s">
        <v>362</v>
      </c>
      <c r="D304" s="9">
        <v>149.69</v>
      </c>
      <c r="E304" s="10">
        <v>6138100</v>
      </c>
      <c r="F304" s="16">
        <v>1685700</v>
      </c>
      <c r="G304" s="17">
        <v>4.7946999999999997E-2</v>
      </c>
      <c r="H304" s="17"/>
      <c r="I304" s="18">
        <v>2828400</v>
      </c>
      <c r="J304" s="16">
        <v>10691000</v>
      </c>
      <c r="K304" s="16">
        <v>7500200</v>
      </c>
      <c r="L304" s="16">
        <v>39143000</v>
      </c>
      <c r="N304" s="16">
        <v>374390</v>
      </c>
      <c r="O304" s="16">
        <v>450430</v>
      </c>
      <c r="P304" s="16">
        <v>4853700</v>
      </c>
      <c r="Q304" s="16">
        <v>1994000</v>
      </c>
    </row>
    <row r="305" spans="1:17" ht="18" customHeight="1" x14ac:dyDescent="0.2">
      <c r="A305" s="9" t="s">
        <v>1844</v>
      </c>
      <c r="B305" s="9" t="s">
        <v>1644</v>
      </c>
      <c r="C305" s="9" t="s">
        <v>1645</v>
      </c>
      <c r="D305" s="9">
        <v>44.546999999999997</v>
      </c>
      <c r="E305" s="10">
        <v>6848600</v>
      </c>
      <c r="F305" s="16">
        <v>522220</v>
      </c>
      <c r="G305" s="17">
        <v>7.5153999999999999E-2</v>
      </c>
      <c r="H305" s="17"/>
      <c r="I305" s="18">
        <v>739010</v>
      </c>
      <c r="J305" s="16">
        <v>2957800</v>
      </c>
      <c r="K305" s="16">
        <v>4740100</v>
      </c>
      <c r="L305" s="16">
        <v>12299000</v>
      </c>
      <c r="N305" s="16">
        <v>3783200</v>
      </c>
      <c r="O305" s="16">
        <v>4963500</v>
      </c>
      <c r="P305" s="16">
        <v>4870600</v>
      </c>
      <c r="Q305" s="16">
        <v>2718900</v>
      </c>
    </row>
    <row r="306" spans="1:17" ht="18" customHeight="1" x14ac:dyDescent="0.2">
      <c r="A306" s="9" t="s">
        <v>627</v>
      </c>
      <c r="B306" s="9" t="s">
        <v>105</v>
      </c>
      <c r="C306" s="9" t="s">
        <v>106</v>
      </c>
      <c r="D306" s="9">
        <v>106.91</v>
      </c>
      <c r="E306" s="10">
        <v>1619500</v>
      </c>
      <c r="F306" s="16">
        <v>89677</v>
      </c>
      <c r="G306" s="17">
        <v>3.3015999999999997E-2</v>
      </c>
      <c r="H306" s="17"/>
      <c r="I306" s="18">
        <v>1515300</v>
      </c>
      <c r="J306" s="16">
        <v>7163700</v>
      </c>
      <c r="K306" s="16">
        <v>3100700</v>
      </c>
      <c r="L306" s="16">
        <v>12561000</v>
      </c>
      <c r="N306" s="16">
        <v>2373900</v>
      </c>
      <c r="O306" s="16">
        <v>13710000</v>
      </c>
      <c r="P306" s="16">
        <v>4922600</v>
      </c>
      <c r="Q306" s="16">
        <v>18896000</v>
      </c>
    </row>
    <row r="307" spans="1:17" ht="18" customHeight="1" x14ac:dyDescent="0.2">
      <c r="A307" s="9" t="s">
        <v>600</v>
      </c>
      <c r="B307" s="9" t="s">
        <v>1388</v>
      </c>
      <c r="C307" s="9" t="s">
        <v>1389</v>
      </c>
      <c r="D307" s="9">
        <v>21.539000000000001</v>
      </c>
      <c r="E307" s="10">
        <v>944500</v>
      </c>
      <c r="F307" s="16">
        <v>113690</v>
      </c>
      <c r="G307" s="17">
        <v>4.6561999999999999E-2</v>
      </c>
      <c r="H307" s="17"/>
      <c r="I307" s="18">
        <v>0</v>
      </c>
      <c r="J307" s="16">
        <v>0</v>
      </c>
      <c r="K307" s="16">
        <v>194480</v>
      </c>
      <c r="L307" s="16">
        <v>365200</v>
      </c>
      <c r="N307" s="16">
        <v>0</v>
      </c>
      <c r="O307" s="16">
        <v>0</v>
      </c>
      <c r="P307" s="16">
        <v>5002900</v>
      </c>
      <c r="Q307" s="16">
        <v>1534500</v>
      </c>
    </row>
    <row r="308" spans="1:17" ht="18" customHeight="1" x14ac:dyDescent="0.2">
      <c r="A308" s="9" t="s">
        <v>1262</v>
      </c>
      <c r="B308" s="9" t="s">
        <v>1634</v>
      </c>
      <c r="C308" s="9" t="s">
        <v>1635</v>
      </c>
      <c r="D308" s="9">
        <v>139.41</v>
      </c>
      <c r="E308" s="10">
        <v>2497500</v>
      </c>
      <c r="F308" s="16">
        <v>662000</v>
      </c>
      <c r="G308" s="17">
        <v>0.18991</v>
      </c>
      <c r="H308" s="17"/>
      <c r="I308" s="18">
        <v>6718600</v>
      </c>
      <c r="J308" s="16">
        <v>8368800</v>
      </c>
      <c r="K308" s="16">
        <v>10593000</v>
      </c>
      <c r="L308" s="16">
        <v>14304000</v>
      </c>
      <c r="N308" s="16">
        <v>0</v>
      </c>
      <c r="O308" s="16">
        <v>0</v>
      </c>
      <c r="P308" s="16">
        <v>5038700</v>
      </c>
      <c r="Q308" s="16">
        <v>2543200</v>
      </c>
    </row>
    <row r="309" spans="1:17" ht="18" customHeight="1" x14ac:dyDescent="0.2">
      <c r="A309" s="9" t="s">
        <v>1854</v>
      </c>
      <c r="B309" s="9" t="s">
        <v>185</v>
      </c>
      <c r="C309" s="9" t="s">
        <v>186</v>
      </c>
      <c r="D309" s="9">
        <v>26.673999999999999</v>
      </c>
      <c r="E309" s="10">
        <v>4524800</v>
      </c>
      <c r="F309" s="16">
        <v>249720</v>
      </c>
      <c r="G309" s="17">
        <v>9.4261999999999999E-2</v>
      </c>
      <c r="H309" s="17"/>
      <c r="I309" s="18">
        <v>20377000</v>
      </c>
      <c r="J309" s="16">
        <v>34250000</v>
      </c>
      <c r="K309" s="16">
        <v>17019000</v>
      </c>
      <c r="L309" s="16">
        <v>27795000</v>
      </c>
      <c r="N309" s="16">
        <v>6989100</v>
      </c>
      <c r="O309" s="16">
        <v>4660400</v>
      </c>
      <c r="P309" s="16">
        <v>5128800</v>
      </c>
      <c r="Q309" s="16">
        <v>4575800</v>
      </c>
    </row>
    <row r="310" spans="1:17" ht="18" customHeight="1" x14ac:dyDescent="0.2">
      <c r="A310" s="9" t="s">
        <v>1497</v>
      </c>
      <c r="B310" s="9" t="s">
        <v>1442</v>
      </c>
      <c r="C310" s="9" t="s">
        <v>1443</v>
      </c>
      <c r="D310" s="9">
        <v>62.844000000000001</v>
      </c>
      <c r="E310" s="10">
        <v>961940</v>
      </c>
      <c r="F310" s="16">
        <v>1410600</v>
      </c>
      <c r="G310" s="17">
        <v>0.50002000000000002</v>
      </c>
      <c r="H310" s="17"/>
      <c r="I310" s="18">
        <v>0</v>
      </c>
      <c r="J310" s="16">
        <v>0</v>
      </c>
      <c r="K310" s="16">
        <v>938520</v>
      </c>
      <c r="L310" s="16">
        <v>1697500</v>
      </c>
      <c r="N310" s="16">
        <v>1601100</v>
      </c>
      <c r="O310" s="16">
        <v>4722700</v>
      </c>
      <c r="P310" s="16">
        <v>5176100</v>
      </c>
      <c r="Q310" s="16">
        <v>6175900</v>
      </c>
    </row>
    <row r="311" spans="1:17" ht="18" customHeight="1" x14ac:dyDescent="0.2">
      <c r="A311" s="9" t="s">
        <v>1586</v>
      </c>
      <c r="B311" s="9" t="s">
        <v>81</v>
      </c>
      <c r="C311" s="9" t="s">
        <v>82</v>
      </c>
      <c r="D311" s="9">
        <v>77.647999999999996</v>
      </c>
      <c r="E311" s="10">
        <v>5402300</v>
      </c>
      <c r="F311" s="16">
        <v>1587900</v>
      </c>
      <c r="G311" s="17">
        <v>0.45347999999999999</v>
      </c>
      <c r="H311" s="17"/>
      <c r="I311" s="18">
        <v>7403100</v>
      </c>
      <c r="J311" s="16">
        <v>14691000</v>
      </c>
      <c r="K311" s="16">
        <v>21732000</v>
      </c>
      <c r="L311" s="16">
        <v>58260000</v>
      </c>
      <c r="N311" s="16">
        <v>685020</v>
      </c>
      <c r="O311" s="16">
        <v>418060</v>
      </c>
      <c r="P311" s="16">
        <v>5264500</v>
      </c>
      <c r="Q311" s="16">
        <v>2639800</v>
      </c>
    </row>
    <row r="312" spans="1:17" ht="18" customHeight="1" x14ac:dyDescent="0.2">
      <c r="A312" s="9" t="s">
        <v>1777</v>
      </c>
      <c r="B312" s="9" t="s">
        <v>1631</v>
      </c>
      <c r="C312" s="9" t="s">
        <v>1632</v>
      </c>
      <c r="D312" s="9">
        <v>24.305</v>
      </c>
      <c r="E312" s="10">
        <v>1416100</v>
      </c>
      <c r="F312" s="16">
        <v>348260</v>
      </c>
      <c r="G312" s="17">
        <v>0.29014000000000001</v>
      </c>
      <c r="H312" s="17"/>
      <c r="I312" s="18">
        <v>2636600</v>
      </c>
      <c r="J312" s="16">
        <v>10442000</v>
      </c>
      <c r="K312" s="16">
        <v>2309500</v>
      </c>
      <c r="L312" s="16">
        <v>10239000</v>
      </c>
      <c r="N312" s="16">
        <v>0</v>
      </c>
      <c r="O312" s="16">
        <v>0</v>
      </c>
      <c r="P312" s="16">
        <v>5311800</v>
      </c>
      <c r="Q312" s="16">
        <v>2292800</v>
      </c>
    </row>
    <row r="313" spans="1:17" ht="18" customHeight="1" x14ac:dyDescent="0.2">
      <c r="A313" s="9" t="s">
        <v>548</v>
      </c>
      <c r="B313" s="9" t="s">
        <v>1656</v>
      </c>
      <c r="C313" s="9" t="s">
        <v>1657</v>
      </c>
      <c r="D313" s="9">
        <v>33.295999999999999</v>
      </c>
      <c r="E313" s="10">
        <v>19493000</v>
      </c>
      <c r="F313" s="16">
        <v>8015500</v>
      </c>
      <c r="G313" s="17">
        <v>0.11294</v>
      </c>
      <c r="H313" s="17"/>
      <c r="I313" s="18">
        <v>17088000</v>
      </c>
      <c r="J313" s="16">
        <v>42932000</v>
      </c>
      <c r="K313" s="16">
        <v>16321000</v>
      </c>
      <c r="L313" s="16">
        <v>37908000</v>
      </c>
      <c r="N313" s="16">
        <v>15069000</v>
      </c>
      <c r="O313" s="16">
        <v>9720600</v>
      </c>
      <c r="P313" s="16">
        <v>5403700</v>
      </c>
      <c r="Q313" s="16">
        <v>4194900</v>
      </c>
    </row>
    <row r="314" spans="1:17" ht="18" customHeight="1" x14ac:dyDescent="0.2">
      <c r="A314" s="9" t="s">
        <v>1704</v>
      </c>
      <c r="B314" s="9" t="s">
        <v>1575</v>
      </c>
      <c r="C314" s="9" t="s">
        <v>1576</v>
      </c>
      <c r="D314" s="9">
        <v>17.257999999999999</v>
      </c>
      <c r="E314" s="10">
        <v>577490</v>
      </c>
      <c r="F314" s="16">
        <v>204620</v>
      </c>
      <c r="G314" s="17">
        <v>9.9990999999999997E-2</v>
      </c>
      <c r="H314" s="17"/>
      <c r="I314" s="18">
        <v>363780</v>
      </c>
      <c r="J314" s="16">
        <v>221120</v>
      </c>
      <c r="K314" s="16">
        <v>367140</v>
      </c>
      <c r="L314" s="16">
        <v>889610</v>
      </c>
      <c r="N314" s="16">
        <v>0</v>
      </c>
      <c r="O314" s="16">
        <v>0</v>
      </c>
      <c r="P314" s="16">
        <v>5426000</v>
      </c>
      <c r="Q314" s="16">
        <v>1853600</v>
      </c>
    </row>
    <row r="315" spans="1:17" ht="18" customHeight="1" x14ac:dyDescent="0.2">
      <c r="A315" s="9" t="s">
        <v>131</v>
      </c>
      <c r="B315" s="9" t="s">
        <v>1622</v>
      </c>
      <c r="C315" s="9" t="s">
        <v>1623</v>
      </c>
      <c r="D315" s="9">
        <v>19.315999999999999</v>
      </c>
      <c r="E315" s="10">
        <v>784060</v>
      </c>
      <c r="F315" s="16">
        <v>151960</v>
      </c>
      <c r="G315" s="17">
        <v>0.19334999999999999</v>
      </c>
      <c r="H315" s="17"/>
      <c r="I315" s="18">
        <v>0</v>
      </c>
      <c r="J315" s="16">
        <v>0</v>
      </c>
      <c r="K315" s="16">
        <v>444770</v>
      </c>
      <c r="L315" s="16">
        <v>1893700</v>
      </c>
      <c r="N315" s="16">
        <v>0</v>
      </c>
      <c r="O315" s="16">
        <v>0</v>
      </c>
      <c r="P315" s="16">
        <v>5489800</v>
      </c>
      <c r="Q315" s="16">
        <v>2049600</v>
      </c>
    </row>
    <row r="316" spans="1:17" ht="18" customHeight="1" x14ac:dyDescent="0.2">
      <c r="A316" s="9" t="s">
        <v>699</v>
      </c>
      <c r="B316" s="9" t="s">
        <v>1694</v>
      </c>
      <c r="C316" s="9" t="s">
        <v>1695</v>
      </c>
      <c r="D316" s="9">
        <v>21.39</v>
      </c>
      <c r="E316" s="10">
        <v>1685800</v>
      </c>
      <c r="F316" s="16">
        <v>956940</v>
      </c>
      <c r="G316" s="17">
        <v>1.1939</v>
      </c>
      <c r="H316" s="17"/>
      <c r="I316" s="18">
        <v>0</v>
      </c>
      <c r="J316" s="16">
        <v>0</v>
      </c>
      <c r="K316" s="16">
        <v>1465600</v>
      </c>
      <c r="L316" s="16">
        <v>3667400</v>
      </c>
      <c r="N316" s="16">
        <v>0</v>
      </c>
      <c r="O316" s="16">
        <v>0</v>
      </c>
      <c r="P316" s="16">
        <v>5493900</v>
      </c>
      <c r="Q316" s="16">
        <v>3909500</v>
      </c>
    </row>
    <row r="317" spans="1:17" ht="18" customHeight="1" x14ac:dyDescent="0.2">
      <c r="A317" s="9" t="s">
        <v>1666</v>
      </c>
      <c r="B317" s="9" t="s">
        <v>1625</v>
      </c>
      <c r="C317" s="9" t="s">
        <v>1626</v>
      </c>
      <c r="D317" s="9">
        <v>14.865</v>
      </c>
      <c r="E317" s="10">
        <v>1901400</v>
      </c>
      <c r="F317" s="16">
        <v>8380.7999999999993</v>
      </c>
      <c r="G317" s="17">
        <v>3.1157000000000001E-2</v>
      </c>
      <c r="H317" s="17"/>
      <c r="I317" s="18">
        <v>437280</v>
      </c>
      <c r="J317" s="16">
        <v>1411900</v>
      </c>
      <c r="K317" s="16">
        <v>205570</v>
      </c>
      <c r="L317" s="16">
        <v>990130</v>
      </c>
      <c r="N317" s="16">
        <v>0</v>
      </c>
      <c r="O317" s="16">
        <v>0</v>
      </c>
      <c r="P317" s="16">
        <v>5813200</v>
      </c>
      <c r="Q317" s="16">
        <v>3230000</v>
      </c>
    </row>
    <row r="318" spans="1:17" ht="18" customHeight="1" x14ac:dyDescent="0.2">
      <c r="A318" s="9" t="s">
        <v>1732</v>
      </c>
      <c r="B318" s="9" t="s">
        <v>1530</v>
      </c>
      <c r="C318" s="9" t="s">
        <v>1531</v>
      </c>
      <c r="D318" s="9">
        <v>14.462999999999999</v>
      </c>
      <c r="E318" s="10">
        <v>1299300</v>
      </c>
      <c r="F318" s="16">
        <v>441580</v>
      </c>
      <c r="G318" s="17">
        <v>0.21312999999999999</v>
      </c>
      <c r="H318" s="17"/>
      <c r="I318" s="18">
        <v>238650</v>
      </c>
      <c r="J318" s="16">
        <v>1006400</v>
      </c>
      <c r="K318" s="16">
        <v>846860</v>
      </c>
      <c r="L318" s="16">
        <v>924210</v>
      </c>
      <c r="N318" s="16">
        <v>0</v>
      </c>
      <c r="O318" s="16">
        <v>0</v>
      </c>
      <c r="P318" s="16">
        <v>5891700</v>
      </c>
      <c r="Q318" s="16">
        <v>2886000</v>
      </c>
    </row>
    <row r="319" spans="1:17" ht="18" customHeight="1" x14ac:dyDescent="0.2">
      <c r="A319" s="9" t="s">
        <v>1630</v>
      </c>
      <c r="B319" s="9" t="s">
        <v>1539</v>
      </c>
      <c r="C319" s="9" t="s">
        <v>1540</v>
      </c>
      <c r="D319" s="9">
        <v>37.085999999999999</v>
      </c>
      <c r="E319" s="10">
        <v>14514000</v>
      </c>
      <c r="F319" s="16">
        <v>682400</v>
      </c>
      <c r="G319" s="17">
        <v>0.14349000000000001</v>
      </c>
      <c r="H319" s="17"/>
      <c r="I319" s="18">
        <v>1992100</v>
      </c>
      <c r="J319" s="16">
        <v>7534900</v>
      </c>
      <c r="K319" s="16">
        <v>18236000</v>
      </c>
      <c r="L319" s="16">
        <v>46199000</v>
      </c>
      <c r="N319" s="16">
        <v>0</v>
      </c>
      <c r="O319" s="16">
        <v>0</v>
      </c>
      <c r="P319" s="16">
        <v>5934500</v>
      </c>
      <c r="Q319" s="16">
        <v>1597900</v>
      </c>
    </row>
    <row r="320" spans="1:17" ht="18" customHeight="1" x14ac:dyDescent="0.2">
      <c r="A320" s="9" t="s">
        <v>1600</v>
      </c>
      <c r="B320" s="9" t="s">
        <v>326</v>
      </c>
      <c r="C320" s="9" t="s">
        <v>327</v>
      </c>
      <c r="D320" s="9">
        <v>24.603000000000002</v>
      </c>
      <c r="E320" s="10">
        <v>616050</v>
      </c>
      <c r="F320" s="16">
        <v>100730</v>
      </c>
      <c r="G320" s="17">
        <v>0.1108</v>
      </c>
      <c r="H320" s="17"/>
      <c r="I320" s="18">
        <v>12476</v>
      </c>
      <c r="J320" s="16">
        <v>41171</v>
      </c>
      <c r="K320" s="16">
        <v>1879600</v>
      </c>
      <c r="L320" s="16">
        <v>6282300</v>
      </c>
      <c r="N320" s="16">
        <v>1747000</v>
      </c>
      <c r="O320" s="16">
        <v>978330</v>
      </c>
      <c r="P320" s="16">
        <v>5988600</v>
      </c>
      <c r="Q320" s="16">
        <v>2160000</v>
      </c>
    </row>
    <row r="321" spans="1:17" ht="18" customHeight="1" x14ac:dyDescent="0.2">
      <c r="A321" s="9" t="s">
        <v>47</v>
      </c>
      <c r="B321" s="9" t="s">
        <v>367</v>
      </c>
      <c r="C321" s="9" t="s">
        <v>368</v>
      </c>
      <c r="D321" s="9">
        <v>21.643999999999998</v>
      </c>
      <c r="E321" s="10">
        <v>3694600</v>
      </c>
      <c r="F321" s="16">
        <v>230420</v>
      </c>
      <c r="G321" s="17">
        <v>0.23422999999999999</v>
      </c>
      <c r="H321" s="17"/>
      <c r="I321" s="18">
        <v>1267100</v>
      </c>
      <c r="J321" s="16">
        <v>4875400</v>
      </c>
      <c r="K321" s="16">
        <v>1762300</v>
      </c>
      <c r="L321" s="16">
        <v>7181400</v>
      </c>
      <c r="N321" s="16">
        <v>735890</v>
      </c>
      <c r="O321" s="16">
        <v>538930</v>
      </c>
      <c r="P321" s="16">
        <v>5997200</v>
      </c>
      <c r="Q321" s="16">
        <v>2927400</v>
      </c>
    </row>
    <row r="322" spans="1:17" ht="18" customHeight="1" x14ac:dyDescent="0.2">
      <c r="A322" s="9" t="s">
        <v>415</v>
      </c>
      <c r="B322" s="9" t="s">
        <v>72</v>
      </c>
      <c r="C322" s="9" t="s">
        <v>73</v>
      </c>
      <c r="D322" s="9">
        <v>94.207999999999998</v>
      </c>
      <c r="E322" s="10">
        <v>994320</v>
      </c>
      <c r="F322" s="16">
        <v>678000</v>
      </c>
      <c r="G322" s="17">
        <v>0.17293</v>
      </c>
      <c r="H322" s="17"/>
      <c r="I322" s="18">
        <v>1770600</v>
      </c>
      <c r="J322" s="16">
        <v>2612200</v>
      </c>
      <c r="K322" s="16">
        <v>5506600</v>
      </c>
      <c r="L322" s="16">
        <v>10984000</v>
      </c>
      <c r="N322" s="16">
        <v>1917400</v>
      </c>
      <c r="O322" s="16">
        <v>3300300</v>
      </c>
      <c r="P322" s="16">
        <v>6002100</v>
      </c>
      <c r="Q322" s="16">
        <v>2556000</v>
      </c>
    </row>
    <row r="323" spans="1:17" ht="18" customHeight="1" x14ac:dyDescent="0.2">
      <c r="A323" s="9" t="s">
        <v>104</v>
      </c>
      <c r="B323" s="9" t="s">
        <v>1733</v>
      </c>
      <c r="C323" s="9" t="s">
        <v>1734</v>
      </c>
      <c r="D323" s="9">
        <v>24.838000000000001</v>
      </c>
      <c r="E323" s="10">
        <v>12509000</v>
      </c>
      <c r="F323" s="16">
        <v>2844900</v>
      </c>
      <c r="G323" s="17">
        <v>0.11573</v>
      </c>
      <c r="H323" s="17"/>
      <c r="I323" s="18">
        <v>0</v>
      </c>
      <c r="J323" s="16">
        <v>0</v>
      </c>
      <c r="K323" s="16">
        <v>641830</v>
      </c>
      <c r="L323" s="16">
        <v>3782700</v>
      </c>
      <c r="N323" s="16">
        <v>1061400</v>
      </c>
      <c r="O323" s="16">
        <v>471620</v>
      </c>
      <c r="P323" s="16">
        <v>6105300</v>
      </c>
      <c r="Q323" s="16">
        <v>5621300</v>
      </c>
    </row>
    <row r="324" spans="1:17" ht="18" customHeight="1" x14ac:dyDescent="0.2">
      <c r="A324" s="9" t="s">
        <v>1784</v>
      </c>
      <c r="B324" s="9" t="s">
        <v>1480</v>
      </c>
      <c r="C324" s="9" t="s">
        <v>1481</v>
      </c>
      <c r="D324" s="9">
        <v>18.916</v>
      </c>
      <c r="E324" s="10">
        <v>277990</v>
      </c>
      <c r="F324" s="16">
        <v>57594</v>
      </c>
      <c r="G324" s="17">
        <v>0.29160999999999998</v>
      </c>
      <c r="H324" s="17"/>
      <c r="I324" s="18">
        <v>0</v>
      </c>
      <c r="J324" s="16">
        <v>0</v>
      </c>
      <c r="K324" s="16">
        <v>272350</v>
      </c>
      <c r="L324" s="16">
        <v>1057300</v>
      </c>
      <c r="N324" s="16">
        <v>0</v>
      </c>
      <c r="O324" s="16">
        <v>0</v>
      </c>
      <c r="P324" s="16">
        <v>6123400</v>
      </c>
      <c r="Q324" s="16">
        <v>2634000</v>
      </c>
    </row>
    <row r="325" spans="1:17" ht="18" customHeight="1" x14ac:dyDescent="0.2">
      <c r="A325" s="9" t="s">
        <v>1105</v>
      </c>
      <c r="B325" s="9" t="s">
        <v>1670</v>
      </c>
      <c r="C325" s="9" t="s">
        <v>1671</v>
      </c>
      <c r="D325" s="9">
        <v>16.32</v>
      </c>
      <c r="E325" s="10">
        <v>667790</v>
      </c>
      <c r="F325" s="16">
        <v>11965</v>
      </c>
      <c r="G325" s="17">
        <v>4.3019000000000002E-2</v>
      </c>
      <c r="H325" s="17"/>
      <c r="I325" s="18">
        <v>25325</v>
      </c>
      <c r="J325" s="16">
        <v>47963</v>
      </c>
      <c r="K325" s="16">
        <v>297240</v>
      </c>
      <c r="L325" s="16">
        <v>971120</v>
      </c>
      <c r="N325" s="16">
        <v>0</v>
      </c>
      <c r="O325" s="16">
        <v>0</v>
      </c>
      <c r="P325" s="16">
        <v>6167100</v>
      </c>
      <c r="Q325" s="16">
        <v>2114100</v>
      </c>
    </row>
    <row r="326" spans="1:17" ht="18" customHeight="1" x14ac:dyDescent="0.2">
      <c r="A326" s="9" t="s">
        <v>542</v>
      </c>
      <c r="B326" s="9" t="s">
        <v>153</v>
      </c>
      <c r="C326" s="9" t="s">
        <v>154</v>
      </c>
      <c r="D326" s="9">
        <v>120.79</v>
      </c>
      <c r="E326" s="10">
        <v>12739000</v>
      </c>
      <c r="F326" s="16">
        <v>2219600</v>
      </c>
      <c r="G326" s="17">
        <v>5.3200999999999998E-2</v>
      </c>
      <c r="H326" s="17"/>
      <c r="I326" s="18">
        <v>13175000</v>
      </c>
      <c r="J326" s="16">
        <v>26685000</v>
      </c>
      <c r="K326" s="16">
        <v>17188000</v>
      </c>
      <c r="L326" s="16">
        <v>48843000</v>
      </c>
      <c r="N326" s="16">
        <v>1765200</v>
      </c>
      <c r="O326" s="16">
        <v>815610</v>
      </c>
      <c r="P326" s="16">
        <v>6249900</v>
      </c>
      <c r="Q326" s="16">
        <v>2434600</v>
      </c>
    </row>
    <row r="327" spans="1:17" ht="18" customHeight="1" x14ac:dyDescent="0.2">
      <c r="A327" s="9" t="s">
        <v>705</v>
      </c>
      <c r="B327" s="9" t="s">
        <v>1569</v>
      </c>
      <c r="C327" s="9" t="s">
        <v>1570</v>
      </c>
      <c r="D327" s="9">
        <v>79.870999999999995</v>
      </c>
      <c r="E327" s="10">
        <v>1659400</v>
      </c>
      <c r="F327" s="16">
        <v>304000</v>
      </c>
      <c r="G327" s="17">
        <v>0.18318000000000001</v>
      </c>
      <c r="H327" s="17"/>
      <c r="I327" s="18">
        <v>6709000</v>
      </c>
      <c r="J327" s="16">
        <v>34621000</v>
      </c>
      <c r="K327" s="16">
        <v>443000</v>
      </c>
      <c r="L327" s="16">
        <v>1829300</v>
      </c>
      <c r="N327" s="16">
        <v>0</v>
      </c>
      <c r="O327" s="16">
        <v>0</v>
      </c>
      <c r="P327" s="16">
        <v>6324500</v>
      </c>
      <c r="Q327" s="16">
        <v>2919500</v>
      </c>
    </row>
    <row r="328" spans="1:17" ht="18" customHeight="1" x14ac:dyDescent="0.2">
      <c r="A328" s="9" t="s">
        <v>1464</v>
      </c>
      <c r="B328" s="9" t="s">
        <v>84</v>
      </c>
      <c r="C328" s="9" t="s">
        <v>85</v>
      </c>
      <c r="D328" s="9">
        <v>50.905999999999999</v>
      </c>
      <c r="E328" s="10">
        <v>1317100</v>
      </c>
      <c r="F328" s="16">
        <v>103300</v>
      </c>
      <c r="G328" s="17">
        <v>2.3817999999999999E-2</v>
      </c>
      <c r="H328" s="17"/>
      <c r="I328" s="18">
        <v>2319000</v>
      </c>
      <c r="J328" s="16">
        <v>8533400</v>
      </c>
      <c r="K328" s="16">
        <v>6058800</v>
      </c>
      <c r="L328" s="16">
        <v>22008000</v>
      </c>
      <c r="N328" s="16">
        <v>3126100</v>
      </c>
      <c r="O328" s="16">
        <v>1721800</v>
      </c>
      <c r="P328" s="16">
        <v>6484400</v>
      </c>
      <c r="Q328" s="16">
        <v>1909300</v>
      </c>
    </row>
    <row r="329" spans="1:17" ht="18" customHeight="1" x14ac:dyDescent="0.2">
      <c r="A329" s="9" t="s">
        <v>639</v>
      </c>
      <c r="B329" s="9" t="s">
        <v>1637</v>
      </c>
      <c r="C329" s="9" t="s">
        <v>1638</v>
      </c>
      <c r="D329" s="9">
        <v>136.33000000000001</v>
      </c>
      <c r="E329" s="10">
        <v>2189900</v>
      </c>
      <c r="F329" s="16">
        <v>402660</v>
      </c>
      <c r="G329" s="17">
        <v>0.14788999999999999</v>
      </c>
      <c r="H329" s="17"/>
      <c r="I329" s="18">
        <v>16559000</v>
      </c>
      <c r="J329" s="16">
        <v>38157000</v>
      </c>
      <c r="K329" s="16">
        <v>30289000</v>
      </c>
      <c r="L329" s="16">
        <v>50979000</v>
      </c>
      <c r="N329" s="16">
        <v>0</v>
      </c>
      <c r="O329" s="16">
        <v>0</v>
      </c>
      <c r="P329" s="16">
        <v>6512400</v>
      </c>
      <c r="Q329" s="16">
        <v>2311700</v>
      </c>
    </row>
    <row r="330" spans="1:17" ht="18" customHeight="1" x14ac:dyDescent="0.2">
      <c r="A330" s="9" t="s">
        <v>23</v>
      </c>
      <c r="B330" s="9" t="s">
        <v>341</v>
      </c>
      <c r="C330" s="9" t="s">
        <v>342</v>
      </c>
      <c r="D330" s="9">
        <v>23.896999999999998</v>
      </c>
      <c r="E330" s="10">
        <v>1237800</v>
      </c>
      <c r="F330" s="16">
        <v>115500</v>
      </c>
      <c r="G330" s="17">
        <v>0.13285</v>
      </c>
      <c r="H330" s="17"/>
      <c r="I330" s="18">
        <v>73839</v>
      </c>
      <c r="J330" s="16">
        <v>138240</v>
      </c>
      <c r="K330" s="16">
        <v>780590</v>
      </c>
      <c r="L330" s="16">
        <v>3085900</v>
      </c>
      <c r="N330" s="16">
        <v>536920</v>
      </c>
      <c r="O330" s="16">
        <v>558850</v>
      </c>
      <c r="P330" s="16">
        <v>6551500</v>
      </c>
      <c r="Q330" s="16">
        <v>2936700</v>
      </c>
    </row>
    <row r="331" spans="1:17" ht="18" customHeight="1" x14ac:dyDescent="0.2">
      <c r="A331" s="9" t="s">
        <v>1410</v>
      </c>
      <c r="B331" s="9" t="s">
        <v>90</v>
      </c>
      <c r="C331" s="9" t="s">
        <v>91</v>
      </c>
      <c r="D331" s="9">
        <v>51.027999999999999</v>
      </c>
      <c r="E331" s="10">
        <v>2213000</v>
      </c>
      <c r="F331" s="16">
        <v>42260</v>
      </c>
      <c r="G331" s="17">
        <v>0.13852</v>
      </c>
      <c r="H331" s="17"/>
      <c r="I331" s="18">
        <v>2618300</v>
      </c>
      <c r="J331" s="16">
        <v>3699100</v>
      </c>
      <c r="K331" s="16">
        <v>6470000</v>
      </c>
      <c r="L331" s="16">
        <v>20408000</v>
      </c>
      <c r="N331" s="16">
        <v>1658800</v>
      </c>
      <c r="O331" s="16">
        <v>725230</v>
      </c>
      <c r="P331" s="16">
        <v>6652000</v>
      </c>
      <c r="Q331" s="16">
        <v>1224800</v>
      </c>
    </row>
    <row r="332" spans="1:17" ht="18" customHeight="1" x14ac:dyDescent="0.2">
      <c r="A332" s="9" t="s">
        <v>1182</v>
      </c>
      <c r="B332" s="9" t="s">
        <v>1605</v>
      </c>
      <c r="C332" s="9" t="s">
        <v>1606</v>
      </c>
      <c r="D332" s="9">
        <v>51.216999999999999</v>
      </c>
      <c r="E332" s="10">
        <v>5611400</v>
      </c>
      <c r="F332" s="16">
        <v>403630</v>
      </c>
      <c r="G332" s="17">
        <v>0.33040000000000003</v>
      </c>
      <c r="H332" s="17"/>
      <c r="I332" s="18">
        <v>0</v>
      </c>
      <c r="J332" s="16">
        <v>0</v>
      </c>
      <c r="K332" s="16">
        <v>6369300</v>
      </c>
      <c r="L332" s="16">
        <v>24423000</v>
      </c>
      <c r="N332" s="16">
        <v>1751200</v>
      </c>
      <c r="O332" s="16">
        <v>1792600</v>
      </c>
      <c r="P332" s="16">
        <v>6685000</v>
      </c>
      <c r="Q332" s="16">
        <v>3885400</v>
      </c>
    </row>
    <row r="333" spans="1:17" ht="18" customHeight="1" x14ac:dyDescent="0.2">
      <c r="A333" s="9" t="s">
        <v>217</v>
      </c>
      <c r="B333" s="9" t="s">
        <v>353</v>
      </c>
      <c r="D333" s="9">
        <v>17.260999999999999</v>
      </c>
      <c r="E333" s="10">
        <v>1575500</v>
      </c>
      <c r="F333" s="16">
        <v>130300</v>
      </c>
      <c r="G333" s="17">
        <v>0.18608</v>
      </c>
      <c r="H333" s="17"/>
      <c r="I333" s="18">
        <v>93902</v>
      </c>
      <c r="J333" s="16">
        <v>285320</v>
      </c>
      <c r="K333" s="16">
        <v>483800</v>
      </c>
      <c r="L333" s="16">
        <v>500610</v>
      </c>
      <c r="N333" s="16">
        <v>361620</v>
      </c>
      <c r="O333" s="16">
        <v>182730</v>
      </c>
      <c r="P333" s="16">
        <v>6689100</v>
      </c>
      <c r="Q333" s="16">
        <v>2496700</v>
      </c>
    </row>
    <row r="334" spans="1:17" ht="18" customHeight="1" x14ac:dyDescent="0.2">
      <c r="A334" s="9" t="s">
        <v>1298</v>
      </c>
      <c r="B334" s="9" t="s">
        <v>355</v>
      </c>
      <c r="C334" s="9" t="s">
        <v>356</v>
      </c>
      <c r="D334" s="9">
        <v>109.4</v>
      </c>
      <c r="E334" s="10">
        <v>12253000</v>
      </c>
      <c r="F334" s="16">
        <v>459170</v>
      </c>
      <c r="G334" s="17">
        <v>0.41854999999999998</v>
      </c>
      <c r="H334" s="17"/>
      <c r="I334" s="18">
        <v>5830100</v>
      </c>
      <c r="J334" s="16">
        <v>21378000</v>
      </c>
      <c r="K334" s="16">
        <v>27443000</v>
      </c>
      <c r="L334" s="16">
        <v>100990000</v>
      </c>
      <c r="N334" s="16">
        <v>1309000</v>
      </c>
      <c r="O334" s="16">
        <v>677310</v>
      </c>
      <c r="P334" s="16">
        <v>6768700</v>
      </c>
      <c r="Q334" s="16">
        <v>3270300</v>
      </c>
    </row>
    <row r="335" spans="1:17" ht="18" customHeight="1" x14ac:dyDescent="0.2">
      <c r="A335" s="9" t="s">
        <v>251</v>
      </c>
      <c r="B335" s="9" t="s">
        <v>1721</v>
      </c>
      <c r="C335" s="9" t="s">
        <v>1722</v>
      </c>
      <c r="D335" s="9">
        <v>34.347999999999999</v>
      </c>
      <c r="E335" s="10">
        <v>4576700</v>
      </c>
      <c r="F335" s="16">
        <v>15075000</v>
      </c>
      <c r="G335" s="17">
        <v>0.1595</v>
      </c>
      <c r="H335" s="17"/>
      <c r="I335" s="18">
        <v>1278700</v>
      </c>
      <c r="J335" s="16">
        <v>3554600</v>
      </c>
      <c r="K335" s="16">
        <v>619990</v>
      </c>
      <c r="L335" s="16">
        <v>3544400</v>
      </c>
      <c r="N335" s="16">
        <v>0</v>
      </c>
      <c r="O335" s="16">
        <v>0</v>
      </c>
      <c r="P335" s="16">
        <v>6797600</v>
      </c>
      <c r="Q335" s="16">
        <v>3097700</v>
      </c>
    </row>
    <row r="336" spans="1:17" ht="18" customHeight="1" x14ac:dyDescent="0.2">
      <c r="A336" s="9" t="s">
        <v>71</v>
      </c>
      <c r="B336" s="9" t="s">
        <v>1515</v>
      </c>
      <c r="C336" s="9" t="s">
        <v>1516</v>
      </c>
      <c r="D336" s="9">
        <v>47.152999999999999</v>
      </c>
      <c r="E336" s="10">
        <v>5328200</v>
      </c>
      <c r="F336" s="16">
        <v>61203</v>
      </c>
      <c r="G336" s="17">
        <v>4.3302E-2</v>
      </c>
      <c r="H336" s="17"/>
      <c r="I336" s="18">
        <v>2133500</v>
      </c>
      <c r="J336" s="16">
        <v>6403500</v>
      </c>
      <c r="K336" s="16">
        <v>889440</v>
      </c>
      <c r="L336" s="16">
        <v>3161700</v>
      </c>
      <c r="N336" s="16">
        <v>0</v>
      </c>
      <c r="O336" s="16">
        <v>0</v>
      </c>
      <c r="P336" s="16">
        <v>6876200</v>
      </c>
      <c r="Q336" s="16">
        <v>2083400</v>
      </c>
    </row>
    <row r="337" spans="1:17" ht="18" customHeight="1" x14ac:dyDescent="0.2">
      <c r="A337" s="9" t="s">
        <v>1316</v>
      </c>
      <c r="B337" s="9" t="s">
        <v>1572</v>
      </c>
      <c r="C337" s="9" t="s">
        <v>1573</v>
      </c>
      <c r="D337" s="9">
        <v>39.734999999999999</v>
      </c>
      <c r="E337" s="10">
        <v>3577400</v>
      </c>
      <c r="F337" s="16">
        <v>440700</v>
      </c>
      <c r="G337" s="17">
        <v>4.7044999999999997E-2</v>
      </c>
      <c r="H337" s="17"/>
      <c r="I337" s="18">
        <v>0</v>
      </c>
      <c r="J337" s="16">
        <v>0</v>
      </c>
      <c r="K337" s="16">
        <v>1847300</v>
      </c>
      <c r="L337" s="16">
        <v>7184800</v>
      </c>
      <c r="N337" s="16">
        <v>0</v>
      </c>
      <c r="O337" s="16">
        <v>0</v>
      </c>
      <c r="P337" s="16">
        <v>6949200</v>
      </c>
      <c r="Q337" s="16">
        <v>2606900</v>
      </c>
    </row>
    <row r="338" spans="1:17" ht="18" customHeight="1" x14ac:dyDescent="0.2">
      <c r="A338" s="9" t="s">
        <v>1286</v>
      </c>
      <c r="B338" s="9" t="s">
        <v>1667</v>
      </c>
      <c r="C338" s="9" t="s">
        <v>1668</v>
      </c>
      <c r="D338" s="9">
        <v>30.742000000000001</v>
      </c>
      <c r="E338" s="10">
        <v>315100</v>
      </c>
      <c r="F338" s="16">
        <v>198020</v>
      </c>
      <c r="G338" s="17">
        <v>0.45593</v>
      </c>
      <c r="H338" s="17"/>
      <c r="I338" s="18">
        <v>0</v>
      </c>
      <c r="J338" s="16">
        <v>0</v>
      </c>
      <c r="K338" s="16">
        <v>34332000</v>
      </c>
      <c r="L338" s="16">
        <v>6044300</v>
      </c>
      <c r="N338" s="16">
        <v>445760</v>
      </c>
      <c r="O338" s="16">
        <v>953220</v>
      </c>
      <c r="P338" s="16">
        <v>7008500</v>
      </c>
      <c r="Q338" s="16">
        <v>2343000</v>
      </c>
    </row>
    <row r="339" spans="1:17" ht="18" customHeight="1" x14ac:dyDescent="0.2">
      <c r="A339" s="9" t="s">
        <v>98</v>
      </c>
      <c r="B339" s="9" t="s">
        <v>1552</v>
      </c>
      <c r="C339" s="9" t="s">
        <v>1553</v>
      </c>
      <c r="D339" s="9">
        <v>29.597000000000001</v>
      </c>
      <c r="E339" s="10">
        <v>244020</v>
      </c>
      <c r="F339" s="16">
        <v>180080</v>
      </c>
      <c r="G339" s="17">
        <v>0.22489000000000001</v>
      </c>
      <c r="H339" s="17"/>
      <c r="I339" s="18">
        <v>1572600</v>
      </c>
      <c r="J339" s="16">
        <v>7523000</v>
      </c>
      <c r="K339" s="16">
        <v>4111800</v>
      </c>
      <c r="L339" s="16">
        <v>12352000</v>
      </c>
      <c r="N339" s="16">
        <v>6241300</v>
      </c>
      <c r="O339" s="16">
        <v>1708800</v>
      </c>
      <c r="P339" s="16">
        <v>7044600</v>
      </c>
      <c r="Q339" s="16">
        <v>1900800</v>
      </c>
    </row>
    <row r="340" spans="1:17" ht="18" customHeight="1" x14ac:dyDescent="0.2">
      <c r="A340" s="9" t="s">
        <v>1485</v>
      </c>
      <c r="B340" s="9" t="s">
        <v>1562</v>
      </c>
      <c r="C340" s="9" t="s">
        <v>1563</v>
      </c>
      <c r="D340" s="9">
        <v>88.230999999999995</v>
      </c>
      <c r="E340" s="10">
        <v>18107000</v>
      </c>
      <c r="F340" s="16">
        <v>1189800</v>
      </c>
      <c r="G340" s="17">
        <v>1.8173999999999999E-2</v>
      </c>
      <c r="H340" s="17"/>
      <c r="I340" s="18">
        <v>2422400</v>
      </c>
      <c r="J340" s="16">
        <v>15343000</v>
      </c>
      <c r="K340" s="16">
        <v>5298900</v>
      </c>
      <c r="L340" s="16">
        <v>13311000</v>
      </c>
      <c r="N340" s="16">
        <v>10045000</v>
      </c>
      <c r="O340" s="16">
        <v>7246000</v>
      </c>
      <c r="P340" s="16">
        <v>7068100</v>
      </c>
      <c r="Q340" s="16">
        <v>2138100</v>
      </c>
    </row>
    <row r="341" spans="1:17" ht="18" customHeight="1" x14ac:dyDescent="0.2">
      <c r="A341" s="9" t="s">
        <v>1209</v>
      </c>
      <c r="B341" s="9" t="s">
        <v>87</v>
      </c>
      <c r="C341" s="9" t="s">
        <v>88</v>
      </c>
      <c r="D341" s="9">
        <v>23.431999999999999</v>
      </c>
      <c r="E341" s="10">
        <v>4391700</v>
      </c>
      <c r="F341" s="16">
        <v>552070</v>
      </c>
      <c r="G341" s="17">
        <v>0.2109</v>
      </c>
      <c r="H341" s="17"/>
      <c r="I341" s="18">
        <v>730840</v>
      </c>
      <c r="J341" s="16">
        <v>2611900</v>
      </c>
      <c r="K341" s="16">
        <v>1893100</v>
      </c>
      <c r="L341" s="16">
        <v>6422200</v>
      </c>
      <c r="N341" s="16">
        <v>1409000</v>
      </c>
      <c r="O341" s="16">
        <v>2330600</v>
      </c>
      <c r="P341" s="16">
        <v>7171700</v>
      </c>
      <c r="Q341" s="16">
        <v>7357200</v>
      </c>
    </row>
    <row r="342" spans="1:17" ht="18" customHeight="1" x14ac:dyDescent="0.2">
      <c r="A342" s="9" t="s">
        <v>119</v>
      </c>
      <c r="B342" s="9" t="s">
        <v>1676</v>
      </c>
      <c r="C342" s="9" t="s">
        <v>1677</v>
      </c>
      <c r="D342" s="9">
        <v>39.631999999999998</v>
      </c>
      <c r="E342" s="10">
        <v>4744100</v>
      </c>
      <c r="F342" s="16">
        <v>4963000</v>
      </c>
      <c r="G342" s="17">
        <v>0.29997000000000001</v>
      </c>
      <c r="H342" s="17"/>
      <c r="I342" s="18">
        <v>18795000</v>
      </c>
      <c r="J342" s="16">
        <v>25821000</v>
      </c>
      <c r="K342" s="16">
        <v>20614000</v>
      </c>
      <c r="L342" s="16">
        <v>28908000</v>
      </c>
      <c r="N342" s="16">
        <v>0</v>
      </c>
      <c r="O342" s="16">
        <v>0</v>
      </c>
      <c r="P342" s="16">
        <v>7180700</v>
      </c>
      <c r="Q342" s="16">
        <v>5382100</v>
      </c>
    </row>
    <row r="343" spans="1:17" ht="18" customHeight="1" x14ac:dyDescent="0.2">
      <c r="A343" s="9" t="s">
        <v>1340</v>
      </c>
      <c r="B343" s="9" t="s">
        <v>1597</v>
      </c>
      <c r="C343" s="9" t="s">
        <v>1598</v>
      </c>
      <c r="D343" s="9">
        <v>44.55</v>
      </c>
      <c r="E343" s="10">
        <v>86424000</v>
      </c>
      <c r="F343" s="16">
        <v>6297600</v>
      </c>
      <c r="G343" s="17">
        <v>4.6226999999999997E-2</v>
      </c>
      <c r="H343" s="17"/>
      <c r="I343" s="18">
        <v>8636500</v>
      </c>
      <c r="J343" s="16">
        <v>23598000</v>
      </c>
      <c r="K343" s="16">
        <v>15680000</v>
      </c>
      <c r="L343" s="16">
        <v>41916000</v>
      </c>
      <c r="N343" s="16">
        <v>25958000</v>
      </c>
      <c r="O343" s="16">
        <v>13740000</v>
      </c>
      <c r="P343" s="16">
        <v>7227600</v>
      </c>
      <c r="Q343" s="16">
        <v>2626300</v>
      </c>
    </row>
    <row r="344" spans="1:17" ht="18" customHeight="1" x14ac:dyDescent="0.2">
      <c r="A344" s="9" t="s">
        <v>328</v>
      </c>
      <c r="B344" s="9" t="s">
        <v>1533</v>
      </c>
      <c r="C344" s="9" t="s">
        <v>1534</v>
      </c>
      <c r="D344" s="9">
        <v>30.149000000000001</v>
      </c>
      <c r="E344" s="10">
        <v>1917000</v>
      </c>
      <c r="F344" s="16">
        <v>42973</v>
      </c>
      <c r="G344" s="17">
        <v>0.23945</v>
      </c>
      <c r="H344" s="17"/>
      <c r="I344" s="18">
        <v>1215700</v>
      </c>
      <c r="J344" s="16">
        <v>1757800</v>
      </c>
      <c r="K344" s="16">
        <v>803080</v>
      </c>
      <c r="L344" s="16">
        <v>3388600</v>
      </c>
      <c r="N344" s="16">
        <v>0</v>
      </c>
      <c r="O344" s="16">
        <v>0</v>
      </c>
      <c r="P344" s="16">
        <v>7255500</v>
      </c>
      <c r="Q344" s="16">
        <v>2059900</v>
      </c>
    </row>
    <row r="345" spans="1:17" ht="18" customHeight="1" x14ac:dyDescent="0.2">
      <c r="A345" s="9" t="s">
        <v>1825</v>
      </c>
      <c r="B345" s="9" t="s">
        <v>1518</v>
      </c>
      <c r="C345" s="9" t="s">
        <v>1519</v>
      </c>
      <c r="D345" s="9">
        <v>22.126999999999999</v>
      </c>
      <c r="E345" s="10">
        <v>899600</v>
      </c>
      <c r="F345" s="16">
        <v>45385</v>
      </c>
      <c r="G345" s="17">
        <v>1.6032999999999999E-2</v>
      </c>
      <c r="H345" s="17"/>
      <c r="I345" s="18">
        <v>0</v>
      </c>
      <c r="J345" s="16">
        <v>0</v>
      </c>
      <c r="K345" s="16">
        <v>205100</v>
      </c>
      <c r="L345" s="16">
        <v>1065500</v>
      </c>
      <c r="N345" s="16">
        <v>0</v>
      </c>
      <c r="O345" s="16">
        <v>0</v>
      </c>
      <c r="P345" s="16">
        <v>7384200</v>
      </c>
      <c r="Q345" s="16">
        <v>3053100</v>
      </c>
    </row>
    <row r="346" spans="1:17" ht="18" customHeight="1" x14ac:dyDescent="0.2">
      <c r="A346" s="9" t="s">
        <v>756</v>
      </c>
      <c r="B346" s="9" t="s">
        <v>1555</v>
      </c>
      <c r="C346" s="9" t="s">
        <v>1556</v>
      </c>
      <c r="D346" s="9">
        <v>58.066000000000003</v>
      </c>
      <c r="E346" s="10">
        <v>5274500</v>
      </c>
      <c r="F346" s="16">
        <v>9838600</v>
      </c>
      <c r="G346" s="17">
        <v>0.24279999999999999</v>
      </c>
      <c r="H346" s="17"/>
      <c r="I346" s="18">
        <v>8035500</v>
      </c>
      <c r="J346" s="16">
        <v>23176000</v>
      </c>
      <c r="K346" s="16">
        <v>3351600</v>
      </c>
      <c r="L346" s="16">
        <v>10126000</v>
      </c>
      <c r="N346" s="16">
        <v>1062100</v>
      </c>
      <c r="O346" s="16">
        <v>459410</v>
      </c>
      <c r="P346" s="16">
        <v>7431600</v>
      </c>
      <c r="Q346" s="16">
        <v>2534700</v>
      </c>
    </row>
    <row r="347" spans="1:17" ht="18" customHeight="1" x14ac:dyDescent="0.2">
      <c r="A347" s="9" t="s">
        <v>946</v>
      </c>
      <c r="B347" s="9" t="s">
        <v>1584</v>
      </c>
      <c r="C347" s="9" t="s">
        <v>1585</v>
      </c>
      <c r="D347" s="9">
        <v>272.43</v>
      </c>
      <c r="E347" s="10">
        <v>3239100</v>
      </c>
      <c r="F347" s="16">
        <v>227850</v>
      </c>
      <c r="G347" s="17">
        <v>0.2044</v>
      </c>
      <c r="H347" s="17"/>
      <c r="I347" s="18">
        <v>6077000</v>
      </c>
      <c r="J347" s="16">
        <v>20073000</v>
      </c>
      <c r="K347" s="16">
        <v>590770</v>
      </c>
      <c r="L347" s="16">
        <v>1730600</v>
      </c>
      <c r="N347" s="16">
        <v>0</v>
      </c>
      <c r="O347" s="16">
        <v>0</v>
      </c>
      <c r="P347" s="16">
        <v>7604800</v>
      </c>
      <c r="Q347" s="16">
        <v>2006700</v>
      </c>
    </row>
    <row r="348" spans="1:17" ht="18" customHeight="1" x14ac:dyDescent="0.2">
      <c r="A348" s="9" t="s">
        <v>248</v>
      </c>
      <c r="B348" s="9" t="s">
        <v>1587</v>
      </c>
      <c r="C348" s="9" t="s">
        <v>1588</v>
      </c>
      <c r="D348" s="9">
        <v>117.81</v>
      </c>
      <c r="E348" s="10">
        <v>8320700</v>
      </c>
      <c r="F348" s="16">
        <v>1466200</v>
      </c>
      <c r="G348" s="17">
        <v>0.18815000000000001</v>
      </c>
      <c r="H348" s="17"/>
      <c r="I348" s="18">
        <v>8800500</v>
      </c>
      <c r="J348" s="16">
        <v>27438000</v>
      </c>
      <c r="K348" s="16">
        <v>16064000</v>
      </c>
      <c r="L348" s="16">
        <v>73177000</v>
      </c>
      <c r="N348" s="16">
        <v>0</v>
      </c>
      <c r="O348" s="16">
        <v>0</v>
      </c>
      <c r="P348" s="16">
        <v>7691900</v>
      </c>
      <c r="Q348" s="16">
        <v>2386900</v>
      </c>
    </row>
    <row r="349" spans="1:17" ht="18" customHeight="1" x14ac:dyDescent="0.2">
      <c r="A349" s="9" t="s">
        <v>1621</v>
      </c>
      <c r="B349" s="9" t="s">
        <v>1647</v>
      </c>
      <c r="C349" s="9" t="s">
        <v>1648</v>
      </c>
      <c r="D349" s="9">
        <v>82.668999999999997</v>
      </c>
      <c r="E349" s="10">
        <v>3497700</v>
      </c>
      <c r="F349" s="16">
        <v>304260</v>
      </c>
      <c r="G349" s="17">
        <v>0.19889999999999999</v>
      </c>
      <c r="H349" s="17"/>
      <c r="I349" s="18">
        <v>13420000</v>
      </c>
      <c r="J349" s="16">
        <v>48991000</v>
      </c>
      <c r="K349" s="16">
        <v>10202000</v>
      </c>
      <c r="L349" s="16">
        <v>41312000</v>
      </c>
      <c r="N349" s="16">
        <v>2408100</v>
      </c>
      <c r="O349" s="16">
        <v>4356200</v>
      </c>
      <c r="P349" s="16">
        <v>7770300</v>
      </c>
      <c r="Q349" s="16">
        <v>3399900</v>
      </c>
    </row>
    <row r="350" spans="1:17" ht="18" customHeight="1" x14ac:dyDescent="0.2">
      <c r="A350" s="9" t="s">
        <v>354</v>
      </c>
      <c r="B350" s="9" t="s">
        <v>1366</v>
      </c>
      <c r="C350" s="9" t="s">
        <v>1367</v>
      </c>
      <c r="D350" s="9">
        <v>81.8</v>
      </c>
      <c r="E350" s="10">
        <v>665730</v>
      </c>
      <c r="F350" s="16">
        <v>60923</v>
      </c>
      <c r="G350" s="17">
        <v>0.53158000000000005</v>
      </c>
      <c r="H350" s="17"/>
      <c r="I350" s="18">
        <v>0</v>
      </c>
      <c r="J350" s="16">
        <v>0</v>
      </c>
      <c r="K350" s="16">
        <v>0</v>
      </c>
      <c r="L350" s="16">
        <v>0</v>
      </c>
      <c r="N350" s="16">
        <v>0</v>
      </c>
      <c r="O350" s="16">
        <v>0</v>
      </c>
      <c r="P350" s="16">
        <v>7805400</v>
      </c>
      <c r="Q350" s="16">
        <v>205330</v>
      </c>
    </row>
    <row r="351" spans="1:17" ht="18" customHeight="1" x14ac:dyDescent="0.2">
      <c r="A351" s="9" t="s">
        <v>1301</v>
      </c>
      <c r="B351" s="9" t="s">
        <v>338</v>
      </c>
      <c r="C351" s="9" t="s">
        <v>339</v>
      </c>
      <c r="D351" s="9">
        <v>36.21</v>
      </c>
      <c r="E351" s="10">
        <v>3541800</v>
      </c>
      <c r="F351" s="16">
        <v>323340</v>
      </c>
      <c r="G351" s="17">
        <v>2.8003E-2</v>
      </c>
      <c r="H351" s="17"/>
      <c r="I351" s="18">
        <v>756220</v>
      </c>
      <c r="J351" s="16">
        <v>4555700</v>
      </c>
      <c r="K351" s="16">
        <v>9821100</v>
      </c>
      <c r="L351" s="16">
        <v>16214000</v>
      </c>
      <c r="N351" s="16">
        <v>345570</v>
      </c>
      <c r="O351" s="16">
        <v>356150</v>
      </c>
      <c r="P351" s="16">
        <v>7809400</v>
      </c>
      <c r="Q351" s="16">
        <v>1933100</v>
      </c>
    </row>
    <row r="352" spans="1:17" ht="18" customHeight="1" x14ac:dyDescent="0.2">
      <c r="A352" s="9" t="s">
        <v>1535</v>
      </c>
      <c r="B352" s="9" t="s">
        <v>1613</v>
      </c>
      <c r="C352" s="9" t="s">
        <v>1614</v>
      </c>
      <c r="D352" s="9">
        <v>14.866</v>
      </c>
      <c r="E352" s="10">
        <v>926190</v>
      </c>
      <c r="F352" s="16">
        <v>21258</v>
      </c>
      <c r="G352" s="17">
        <v>3.8084999999999998E-3</v>
      </c>
      <c r="H352" s="17"/>
      <c r="I352" s="18">
        <v>1262000</v>
      </c>
      <c r="J352" s="16">
        <v>7524700</v>
      </c>
      <c r="K352" s="16">
        <v>1092200</v>
      </c>
      <c r="L352" s="16">
        <v>6867500</v>
      </c>
      <c r="N352" s="16">
        <v>700540</v>
      </c>
      <c r="O352" s="16">
        <v>203900</v>
      </c>
      <c r="P352" s="16">
        <v>7840300</v>
      </c>
      <c r="Q352" s="16">
        <v>2289600</v>
      </c>
    </row>
    <row r="353" spans="1:17" ht="18" customHeight="1" x14ac:dyDescent="0.2">
      <c r="A353" s="9" t="s">
        <v>918</v>
      </c>
      <c r="B353" s="9" t="s">
        <v>335</v>
      </c>
      <c r="C353" s="9" t="s">
        <v>336</v>
      </c>
      <c r="D353" s="9">
        <v>18.521000000000001</v>
      </c>
      <c r="E353" s="10">
        <v>770120</v>
      </c>
      <c r="F353" s="16">
        <v>6396300</v>
      </c>
      <c r="G353" s="17">
        <v>4.0662000000000003</v>
      </c>
      <c r="H353" s="17"/>
      <c r="I353" s="18">
        <v>22004</v>
      </c>
      <c r="J353" s="16">
        <v>192300</v>
      </c>
      <c r="K353" s="16">
        <v>1506000</v>
      </c>
      <c r="L353" s="16">
        <v>5459500</v>
      </c>
      <c r="N353" s="16">
        <v>359770</v>
      </c>
      <c r="O353" s="16">
        <v>92053</v>
      </c>
      <c r="P353" s="16">
        <v>8039200</v>
      </c>
      <c r="Q353" s="16">
        <v>11164000</v>
      </c>
    </row>
    <row r="354" spans="1:17" ht="18" customHeight="1" x14ac:dyDescent="0.2">
      <c r="A354" s="9" t="s">
        <v>1870</v>
      </c>
      <c r="B354" s="9" t="s">
        <v>1709</v>
      </c>
      <c r="C354" s="9" t="s">
        <v>1710</v>
      </c>
      <c r="D354" s="9">
        <v>48.234000000000002</v>
      </c>
      <c r="E354" s="10">
        <v>15131000</v>
      </c>
      <c r="F354" s="16">
        <v>571660</v>
      </c>
      <c r="G354" s="17">
        <v>5.2302000000000001E-2</v>
      </c>
      <c r="H354" s="17"/>
      <c r="I354" s="18">
        <v>0</v>
      </c>
      <c r="J354" s="16">
        <v>0</v>
      </c>
      <c r="K354" s="16">
        <v>1145600</v>
      </c>
      <c r="L354" s="16">
        <v>4498900</v>
      </c>
      <c r="N354" s="16">
        <v>1250000</v>
      </c>
      <c r="O354" s="16">
        <v>510510</v>
      </c>
      <c r="P354" s="16">
        <v>8145100</v>
      </c>
      <c r="Q354" s="16">
        <v>3838000</v>
      </c>
    </row>
    <row r="355" spans="1:17" ht="18" customHeight="1" x14ac:dyDescent="0.2">
      <c r="A355" s="9" t="s">
        <v>1787</v>
      </c>
      <c r="B355" s="9" t="s">
        <v>159</v>
      </c>
      <c r="C355" s="9" t="s">
        <v>160</v>
      </c>
      <c r="D355" s="9">
        <v>13.372999999999999</v>
      </c>
      <c r="E355" s="10">
        <v>821360</v>
      </c>
      <c r="F355" s="16">
        <v>180100</v>
      </c>
      <c r="G355" s="17">
        <v>0.41876000000000002</v>
      </c>
      <c r="H355" s="17"/>
      <c r="I355" s="18">
        <v>469930</v>
      </c>
      <c r="J355" s="16">
        <v>2173400</v>
      </c>
      <c r="K355" s="16">
        <v>574490</v>
      </c>
      <c r="L355" s="16">
        <v>1745600</v>
      </c>
      <c r="N355" s="16">
        <v>2165700</v>
      </c>
      <c r="O355" s="16">
        <v>1287600</v>
      </c>
      <c r="P355" s="16">
        <v>8747100</v>
      </c>
      <c r="Q355" s="16">
        <v>1924400</v>
      </c>
    </row>
    <row r="356" spans="1:17" ht="18" customHeight="1" x14ac:dyDescent="0.2">
      <c r="A356" s="9" t="s">
        <v>1831</v>
      </c>
      <c r="B356" s="9" t="s">
        <v>1581</v>
      </c>
      <c r="C356" s="9" t="s">
        <v>1582</v>
      </c>
      <c r="D356" s="9">
        <v>32.191000000000003</v>
      </c>
      <c r="E356" s="10">
        <v>4786700</v>
      </c>
      <c r="F356" s="16">
        <v>468320</v>
      </c>
      <c r="G356" s="17">
        <v>0.14718000000000001</v>
      </c>
      <c r="H356" s="17"/>
      <c r="I356" s="18">
        <v>648300</v>
      </c>
      <c r="J356" s="16">
        <v>2843500</v>
      </c>
      <c r="K356" s="16">
        <v>4656100</v>
      </c>
      <c r="L356" s="16">
        <v>14244000</v>
      </c>
      <c r="N356" s="16">
        <v>0</v>
      </c>
      <c r="O356" s="16">
        <v>0</v>
      </c>
      <c r="P356" s="16">
        <v>9058000</v>
      </c>
      <c r="Q356" s="16">
        <v>2160200</v>
      </c>
    </row>
    <row r="357" spans="1:17" ht="18" customHeight="1" x14ac:dyDescent="0.2">
      <c r="A357" s="9" t="s">
        <v>1529</v>
      </c>
      <c r="B357" s="9" t="s">
        <v>1549</v>
      </c>
      <c r="C357" s="9" t="s">
        <v>1550</v>
      </c>
      <c r="D357" s="9">
        <v>73.527000000000001</v>
      </c>
      <c r="E357" s="10">
        <v>114280000</v>
      </c>
      <c r="F357" s="16">
        <v>4614700</v>
      </c>
      <c r="G357" s="17">
        <v>6.1151999999999998E-2</v>
      </c>
      <c r="H357" s="17"/>
      <c r="I357" s="18">
        <v>16137000</v>
      </c>
      <c r="J357" s="16">
        <v>62388000</v>
      </c>
      <c r="K357" s="16">
        <v>17042000</v>
      </c>
      <c r="L357" s="16">
        <v>47979000</v>
      </c>
      <c r="N357" s="16">
        <v>5934700</v>
      </c>
      <c r="O357" s="16">
        <v>3916600</v>
      </c>
      <c r="P357" s="16">
        <v>9073200</v>
      </c>
      <c r="Q357" s="16">
        <v>5587500</v>
      </c>
    </row>
    <row r="358" spans="1:17" ht="18" customHeight="1" x14ac:dyDescent="0.2">
      <c r="A358" s="9" t="s">
        <v>1520</v>
      </c>
      <c r="B358" s="9" t="s">
        <v>1608</v>
      </c>
      <c r="C358" s="9" t="s">
        <v>1609</v>
      </c>
      <c r="D358" s="9">
        <v>44.116</v>
      </c>
      <c r="E358" s="10">
        <v>2647800</v>
      </c>
      <c r="F358" s="16">
        <v>1602500</v>
      </c>
      <c r="G358" s="17">
        <v>0.45502999999999999</v>
      </c>
      <c r="H358" s="17"/>
      <c r="I358" s="18">
        <v>0</v>
      </c>
      <c r="J358" s="16">
        <v>0</v>
      </c>
      <c r="K358" s="16">
        <v>0</v>
      </c>
      <c r="L358" s="16">
        <v>0</v>
      </c>
      <c r="N358" s="16">
        <v>9094900</v>
      </c>
      <c r="O358" s="16">
        <v>5831300</v>
      </c>
      <c r="P358" s="16">
        <v>9260300</v>
      </c>
      <c r="Q358" s="16">
        <v>3224200</v>
      </c>
    </row>
    <row r="359" spans="1:17" ht="18" customHeight="1" x14ac:dyDescent="0.2">
      <c r="A359" s="9" t="s">
        <v>560</v>
      </c>
      <c r="B359" s="9" t="s">
        <v>24</v>
      </c>
      <c r="C359" s="9" t="s">
        <v>25</v>
      </c>
      <c r="D359" s="9">
        <v>47.994</v>
      </c>
      <c r="E359" s="10">
        <v>10124000</v>
      </c>
      <c r="F359" s="16">
        <v>828290</v>
      </c>
      <c r="G359" s="17">
        <v>0.15998000000000001</v>
      </c>
      <c r="H359" s="17"/>
      <c r="I359" s="18">
        <v>227890</v>
      </c>
      <c r="J359" s="16">
        <v>7046700</v>
      </c>
      <c r="K359" s="16">
        <v>8311500</v>
      </c>
      <c r="L359" s="16">
        <v>50330000</v>
      </c>
      <c r="N359" s="16">
        <v>2143100</v>
      </c>
      <c r="O359" s="16">
        <v>1044900</v>
      </c>
      <c r="P359" s="16">
        <v>9340000</v>
      </c>
      <c r="Q359" s="16">
        <v>17482000</v>
      </c>
    </row>
    <row r="360" spans="1:17" ht="18" customHeight="1" x14ac:dyDescent="0.2">
      <c r="A360" s="9" t="s">
        <v>304</v>
      </c>
      <c r="B360" s="9" t="s">
        <v>1652</v>
      </c>
      <c r="C360" s="9" t="s">
        <v>1653</v>
      </c>
      <c r="D360" s="9">
        <v>14.759</v>
      </c>
      <c r="E360" s="10">
        <v>3475000</v>
      </c>
      <c r="F360" s="16">
        <v>57827</v>
      </c>
      <c r="G360" s="17">
        <v>7.3575000000000002E-2</v>
      </c>
      <c r="H360" s="17"/>
      <c r="I360" s="18">
        <v>2436400</v>
      </c>
      <c r="J360" s="16">
        <v>4892400</v>
      </c>
      <c r="K360" s="16">
        <v>613030</v>
      </c>
      <c r="L360" s="16">
        <v>1244500</v>
      </c>
      <c r="N360" s="16">
        <v>297920</v>
      </c>
      <c r="O360" s="16">
        <v>182020</v>
      </c>
      <c r="P360" s="16">
        <v>9479200</v>
      </c>
      <c r="Q360" s="16">
        <v>3691400</v>
      </c>
    </row>
    <row r="361" spans="1:17" ht="18" customHeight="1" x14ac:dyDescent="0.2">
      <c r="A361" s="9" t="s">
        <v>1596</v>
      </c>
      <c r="B361" s="9" t="s">
        <v>27</v>
      </c>
      <c r="C361" s="9" t="s">
        <v>28</v>
      </c>
      <c r="D361" s="9">
        <v>22.677</v>
      </c>
      <c r="E361" s="10">
        <v>12207000</v>
      </c>
      <c r="F361" s="16">
        <v>7629100</v>
      </c>
      <c r="G361" s="17">
        <v>0.21090999999999999</v>
      </c>
      <c r="H361" s="17"/>
      <c r="I361" s="18">
        <v>121620</v>
      </c>
      <c r="J361" s="16">
        <v>329090</v>
      </c>
      <c r="K361" s="16">
        <v>1069900</v>
      </c>
      <c r="L361" s="16">
        <v>6007400</v>
      </c>
      <c r="N361" s="16">
        <v>4157500</v>
      </c>
      <c r="O361" s="16">
        <v>1143200</v>
      </c>
      <c r="P361" s="16">
        <v>9514900</v>
      </c>
      <c r="Q361" s="16">
        <v>15653000</v>
      </c>
    </row>
    <row r="362" spans="1:17" ht="18" customHeight="1" x14ac:dyDescent="0.2">
      <c r="A362" s="9" t="s">
        <v>1568</v>
      </c>
      <c r="B362" s="9" t="s">
        <v>1498</v>
      </c>
      <c r="C362" s="9" t="s">
        <v>1499</v>
      </c>
      <c r="D362" s="9">
        <v>47.411000000000001</v>
      </c>
      <c r="E362" s="10">
        <v>87979000</v>
      </c>
      <c r="F362" s="16">
        <v>1777200</v>
      </c>
      <c r="G362" s="17">
        <v>8.7692999999999993E-2</v>
      </c>
      <c r="H362" s="17"/>
      <c r="I362" s="18">
        <v>16103000</v>
      </c>
      <c r="J362" s="16">
        <v>34022000</v>
      </c>
      <c r="K362" s="16">
        <v>16381000</v>
      </c>
      <c r="L362" s="16">
        <v>51912000</v>
      </c>
      <c r="N362" s="16">
        <v>9561800</v>
      </c>
      <c r="O362" s="16">
        <v>6607600</v>
      </c>
      <c r="P362" s="16">
        <v>9555800</v>
      </c>
      <c r="Q362" s="16">
        <v>3800400</v>
      </c>
    </row>
    <row r="363" spans="1:17" ht="18" customHeight="1" x14ac:dyDescent="0.2">
      <c r="A363" s="9" t="s">
        <v>885</v>
      </c>
      <c r="B363" s="9" t="s">
        <v>1724</v>
      </c>
      <c r="C363" s="9" t="s">
        <v>1725</v>
      </c>
      <c r="D363" s="9">
        <v>59.555</v>
      </c>
      <c r="E363" s="10">
        <v>3490700</v>
      </c>
      <c r="F363" s="16">
        <v>494740</v>
      </c>
      <c r="G363" s="17">
        <v>0.1993</v>
      </c>
      <c r="H363" s="17"/>
      <c r="I363" s="18">
        <v>1183800</v>
      </c>
      <c r="J363" s="16">
        <v>4513900</v>
      </c>
      <c r="K363" s="16">
        <v>693800</v>
      </c>
      <c r="L363" s="16">
        <v>4007100</v>
      </c>
      <c r="N363" s="16">
        <v>616570</v>
      </c>
      <c r="O363" s="16">
        <v>535580</v>
      </c>
      <c r="P363" s="16">
        <v>9658800</v>
      </c>
      <c r="Q363" s="16">
        <v>3717200</v>
      </c>
    </row>
    <row r="364" spans="1:17" ht="18" customHeight="1" x14ac:dyDescent="0.2">
      <c r="A364" s="9" t="s">
        <v>1669</v>
      </c>
      <c r="B364" s="9" t="s">
        <v>1660</v>
      </c>
      <c r="C364" s="9" t="s">
        <v>1661</v>
      </c>
      <c r="D364" s="9">
        <v>20.986999999999998</v>
      </c>
      <c r="E364" s="10">
        <v>6032200</v>
      </c>
      <c r="F364" s="16">
        <v>283830</v>
      </c>
      <c r="G364" s="17">
        <v>0.11044</v>
      </c>
      <c r="H364" s="17"/>
      <c r="I364" s="18">
        <v>569800</v>
      </c>
      <c r="J364" s="16">
        <v>2179600</v>
      </c>
      <c r="K364" s="16">
        <v>550270</v>
      </c>
      <c r="L364" s="16">
        <v>2965800</v>
      </c>
      <c r="N364" s="16">
        <v>7307200</v>
      </c>
      <c r="O364" s="16">
        <v>3432200</v>
      </c>
      <c r="P364" s="16">
        <v>9682900</v>
      </c>
      <c r="Q364" s="16">
        <v>4649300</v>
      </c>
    </row>
    <row r="365" spans="1:17" ht="18" customHeight="1" x14ac:dyDescent="0.2">
      <c r="A365" s="9" t="s">
        <v>190</v>
      </c>
      <c r="B365" s="9" t="s">
        <v>42</v>
      </c>
      <c r="C365" s="9" t="s">
        <v>43</v>
      </c>
      <c r="D365" s="9">
        <v>67.63</v>
      </c>
      <c r="E365" s="10">
        <v>1703000</v>
      </c>
      <c r="F365" s="16">
        <v>31144</v>
      </c>
      <c r="G365" s="17">
        <v>0.10921</v>
      </c>
      <c r="H365" s="17"/>
      <c r="I365" s="18">
        <v>2098800</v>
      </c>
      <c r="J365" s="16">
        <v>6813800</v>
      </c>
      <c r="K365" s="16">
        <v>11418000</v>
      </c>
      <c r="L365" s="16">
        <v>35945000</v>
      </c>
      <c r="N365" s="16">
        <v>2780000</v>
      </c>
      <c r="O365" s="16">
        <v>2877700</v>
      </c>
      <c r="P365" s="16">
        <v>9696600</v>
      </c>
      <c r="Q365" s="16">
        <v>2972400</v>
      </c>
    </row>
    <row r="366" spans="1:17" ht="18" customHeight="1" x14ac:dyDescent="0.2">
      <c r="A366" s="9" t="s">
        <v>903</v>
      </c>
      <c r="B366" s="9" t="s">
        <v>63</v>
      </c>
      <c r="C366" s="9" t="s">
        <v>64</v>
      </c>
      <c r="D366" s="9">
        <v>15.944000000000001</v>
      </c>
      <c r="E366" s="10">
        <v>146860</v>
      </c>
      <c r="F366" s="16">
        <v>62704</v>
      </c>
      <c r="G366" s="17">
        <v>0.89709000000000005</v>
      </c>
      <c r="H366" s="17"/>
      <c r="I366" s="18">
        <v>263310</v>
      </c>
      <c r="J366" s="16">
        <v>974040</v>
      </c>
      <c r="K366" s="16">
        <v>963960</v>
      </c>
      <c r="L366" s="16">
        <v>3061300</v>
      </c>
      <c r="N366" s="16">
        <v>1449300</v>
      </c>
      <c r="O366" s="16">
        <v>969260</v>
      </c>
      <c r="P366" s="16">
        <v>9748600</v>
      </c>
      <c r="Q366" s="16">
        <v>5246900</v>
      </c>
    </row>
    <row r="367" spans="1:17" ht="18" customHeight="1" x14ac:dyDescent="0.2">
      <c r="A367" s="9" t="s">
        <v>521</v>
      </c>
      <c r="B367" s="9" t="s">
        <v>1420</v>
      </c>
      <c r="C367" s="9" t="s">
        <v>1421</v>
      </c>
      <c r="D367" s="9">
        <v>42.018999999999998</v>
      </c>
      <c r="E367" s="10">
        <v>23752000</v>
      </c>
      <c r="F367" s="16">
        <v>827200</v>
      </c>
      <c r="G367" s="17">
        <v>3.9782999999999999E-2</v>
      </c>
      <c r="H367" s="17"/>
      <c r="I367" s="18">
        <v>147370000</v>
      </c>
      <c r="J367" s="16">
        <v>404060000</v>
      </c>
      <c r="K367" s="16">
        <v>139680000</v>
      </c>
      <c r="L367" s="16">
        <v>557650000</v>
      </c>
      <c r="N367" s="16">
        <v>11096000</v>
      </c>
      <c r="O367" s="16">
        <v>5895600</v>
      </c>
      <c r="P367" s="16">
        <v>9879200</v>
      </c>
      <c r="Q367" s="16">
        <v>1885500</v>
      </c>
    </row>
    <row r="368" spans="1:17" ht="18" customHeight="1" x14ac:dyDescent="0.2">
      <c r="A368" s="9" t="s">
        <v>80</v>
      </c>
      <c r="B368" s="9" t="s">
        <v>1715</v>
      </c>
      <c r="C368" s="9" t="s">
        <v>1716</v>
      </c>
      <c r="D368" s="9">
        <v>28.302</v>
      </c>
      <c r="E368" s="10">
        <v>19269000</v>
      </c>
      <c r="F368" s="16">
        <v>2576400</v>
      </c>
      <c r="G368" s="17">
        <v>8.9747999999999994E-2</v>
      </c>
      <c r="H368" s="17"/>
      <c r="I368" s="18">
        <v>1924100</v>
      </c>
      <c r="J368" s="16">
        <v>9392600</v>
      </c>
      <c r="K368" s="16">
        <v>1348500</v>
      </c>
      <c r="L368" s="16">
        <v>7503200</v>
      </c>
      <c r="N368" s="16">
        <v>4134000</v>
      </c>
      <c r="O368" s="16">
        <v>1830700</v>
      </c>
      <c r="P368" s="16">
        <v>10452000</v>
      </c>
      <c r="Q368" s="16">
        <v>3672500</v>
      </c>
    </row>
    <row r="369" spans="1:17" ht="18" customHeight="1" x14ac:dyDescent="0.2">
      <c r="A369" s="9" t="s">
        <v>1162</v>
      </c>
      <c r="B369" s="9" t="s">
        <v>1691</v>
      </c>
      <c r="C369" s="9" t="s">
        <v>1692</v>
      </c>
      <c r="D369" s="9">
        <v>16.355</v>
      </c>
      <c r="E369" s="10">
        <v>880460</v>
      </c>
      <c r="F369" s="16">
        <v>484970</v>
      </c>
      <c r="G369" s="17">
        <v>0.15279999999999999</v>
      </c>
      <c r="H369" s="17"/>
      <c r="I369" s="18">
        <v>0</v>
      </c>
      <c r="J369" s="16">
        <v>0</v>
      </c>
      <c r="K369" s="16">
        <v>141350</v>
      </c>
      <c r="L369" s="16">
        <v>355830</v>
      </c>
      <c r="N369" s="16">
        <v>0</v>
      </c>
      <c r="O369" s="16">
        <v>0</v>
      </c>
      <c r="P369" s="16">
        <v>10478000</v>
      </c>
      <c r="Q369" s="16">
        <v>6307400</v>
      </c>
    </row>
    <row r="370" spans="1:17" ht="18" customHeight="1" x14ac:dyDescent="0.2">
      <c r="A370" s="9" t="s">
        <v>1381</v>
      </c>
      <c r="B370" s="9" t="s">
        <v>150</v>
      </c>
      <c r="C370" s="9" t="s">
        <v>151</v>
      </c>
      <c r="D370" s="9">
        <v>50.06</v>
      </c>
      <c r="E370" s="10">
        <v>8275200</v>
      </c>
      <c r="F370" s="16">
        <v>393360</v>
      </c>
      <c r="G370" s="17">
        <v>0.13217000000000001</v>
      </c>
      <c r="H370" s="17"/>
      <c r="I370" s="18">
        <v>5575400</v>
      </c>
      <c r="J370" s="16">
        <v>18546000</v>
      </c>
      <c r="K370" s="16">
        <v>7556000</v>
      </c>
      <c r="L370" s="16">
        <v>28179000</v>
      </c>
      <c r="N370" s="16">
        <v>4469700</v>
      </c>
      <c r="O370" s="16">
        <v>5905700</v>
      </c>
      <c r="P370" s="16">
        <v>10506000</v>
      </c>
      <c r="Q370" s="16">
        <v>4501200</v>
      </c>
    </row>
    <row r="371" spans="1:17" ht="18" customHeight="1" x14ac:dyDescent="0.2">
      <c r="A371" s="9" t="s">
        <v>687</v>
      </c>
      <c r="B371" s="9" t="s">
        <v>299</v>
      </c>
      <c r="C371" s="9" t="s">
        <v>300</v>
      </c>
      <c r="D371" s="9">
        <v>36.585999999999999</v>
      </c>
      <c r="E371" s="10">
        <v>3186000</v>
      </c>
      <c r="F371" s="16">
        <v>127540</v>
      </c>
      <c r="G371" s="17">
        <v>9.9053000000000002E-2</v>
      </c>
      <c r="H371" s="17"/>
      <c r="I371" s="18">
        <v>12275000</v>
      </c>
      <c r="J371" s="16">
        <v>17451000</v>
      </c>
      <c r="K371" s="16">
        <v>3471200</v>
      </c>
      <c r="L371" s="16">
        <v>12741000</v>
      </c>
      <c r="N371" s="16">
        <v>16014000</v>
      </c>
      <c r="O371" s="16">
        <v>9002200</v>
      </c>
      <c r="P371" s="16">
        <v>11041000</v>
      </c>
      <c r="Q371" s="16">
        <v>6051200</v>
      </c>
    </row>
    <row r="372" spans="1:17" ht="18" customHeight="1" x14ac:dyDescent="0.2">
      <c r="A372" s="9" t="s">
        <v>208</v>
      </c>
      <c r="B372" s="9" t="s">
        <v>240</v>
      </c>
      <c r="C372" s="9" t="s">
        <v>241</v>
      </c>
      <c r="D372" s="9">
        <v>29.82</v>
      </c>
      <c r="E372" s="10">
        <v>14460000</v>
      </c>
      <c r="F372" s="16">
        <v>2039100</v>
      </c>
      <c r="G372" s="17">
        <v>2.5066000000000001E-2</v>
      </c>
      <c r="H372" s="17"/>
      <c r="I372" s="18">
        <v>30575000</v>
      </c>
      <c r="J372" s="16">
        <v>15502000</v>
      </c>
      <c r="K372" s="16">
        <v>18623000</v>
      </c>
      <c r="L372" s="16">
        <v>33891000</v>
      </c>
      <c r="N372" s="16">
        <v>7286000</v>
      </c>
      <c r="O372" s="16">
        <v>4935500</v>
      </c>
      <c r="P372" s="16">
        <v>11123000</v>
      </c>
      <c r="Q372" s="16">
        <v>10224000</v>
      </c>
    </row>
    <row r="373" spans="1:17" ht="18" customHeight="1" x14ac:dyDescent="0.2">
      <c r="A373" s="9" t="s">
        <v>1277</v>
      </c>
      <c r="B373" s="9" t="s">
        <v>1736</v>
      </c>
      <c r="C373" s="9" t="s">
        <v>1737</v>
      </c>
      <c r="D373" s="9">
        <v>532.04</v>
      </c>
      <c r="E373" s="10">
        <v>73840000</v>
      </c>
      <c r="F373" s="16">
        <v>10302000</v>
      </c>
      <c r="G373" s="17">
        <v>8.7220000000000006E-2</v>
      </c>
      <c r="H373" s="17"/>
      <c r="I373" s="18">
        <v>49595000</v>
      </c>
      <c r="J373" s="16">
        <v>167080000</v>
      </c>
      <c r="K373" s="16">
        <v>5886600</v>
      </c>
      <c r="L373" s="16">
        <v>19635000</v>
      </c>
      <c r="N373" s="16">
        <v>0</v>
      </c>
      <c r="O373" s="16">
        <v>0</v>
      </c>
      <c r="P373" s="16">
        <v>11225000</v>
      </c>
      <c r="Q373" s="16">
        <v>8624400</v>
      </c>
    </row>
    <row r="374" spans="1:17" ht="18" customHeight="1" x14ac:dyDescent="0.2">
      <c r="A374" s="9" t="s">
        <v>402</v>
      </c>
      <c r="B374" s="9" t="s">
        <v>191</v>
      </c>
      <c r="C374" s="9" t="s">
        <v>192</v>
      </c>
      <c r="D374" s="9">
        <v>36.511000000000003</v>
      </c>
      <c r="E374" s="10">
        <v>2256600</v>
      </c>
      <c r="F374" s="16">
        <v>450170</v>
      </c>
      <c r="G374" s="17">
        <v>0.22842000000000001</v>
      </c>
      <c r="H374" s="17"/>
      <c r="I374" s="18">
        <v>14040000</v>
      </c>
      <c r="J374" s="16">
        <v>44771000</v>
      </c>
      <c r="K374" s="16">
        <v>11387000</v>
      </c>
      <c r="L374" s="16">
        <v>34546000</v>
      </c>
      <c r="N374" s="16">
        <v>24693000</v>
      </c>
      <c r="O374" s="16">
        <v>9010500</v>
      </c>
      <c r="P374" s="16">
        <v>11253000</v>
      </c>
      <c r="Q374" s="16">
        <v>4377000</v>
      </c>
    </row>
    <row r="375" spans="1:17" ht="18" customHeight="1" x14ac:dyDescent="0.2">
      <c r="A375" s="9" t="s">
        <v>512</v>
      </c>
      <c r="B375" s="9" t="s">
        <v>1718</v>
      </c>
      <c r="C375" s="9" t="s">
        <v>1719</v>
      </c>
      <c r="D375" s="9">
        <v>80.646000000000001</v>
      </c>
      <c r="E375" s="10">
        <v>4129800</v>
      </c>
      <c r="F375" s="16">
        <v>110050</v>
      </c>
      <c r="G375" s="17">
        <v>4.7872999999999999E-2</v>
      </c>
      <c r="H375" s="17"/>
      <c r="I375" s="18">
        <v>4860200</v>
      </c>
      <c r="J375" s="16">
        <v>36699000</v>
      </c>
      <c r="K375" s="16">
        <v>4686500</v>
      </c>
      <c r="L375" s="16">
        <v>20218000</v>
      </c>
      <c r="N375" s="16">
        <v>8134500</v>
      </c>
      <c r="O375" s="16">
        <v>4023900</v>
      </c>
      <c r="P375" s="16">
        <v>11294000</v>
      </c>
      <c r="Q375" s="16">
        <v>2874300</v>
      </c>
    </row>
    <row r="376" spans="1:17" ht="18" customHeight="1" x14ac:dyDescent="0.2">
      <c r="A376" s="9" t="s">
        <v>798</v>
      </c>
      <c r="B376" s="9" t="s">
        <v>302</v>
      </c>
      <c r="C376" s="9" t="s">
        <v>303</v>
      </c>
      <c r="D376" s="9">
        <v>40.036000000000001</v>
      </c>
      <c r="E376" s="10">
        <v>91514000</v>
      </c>
      <c r="F376" s="16">
        <v>5582600</v>
      </c>
      <c r="G376" s="17">
        <v>0.10736999999999999</v>
      </c>
      <c r="H376" s="17"/>
      <c r="I376" s="18">
        <v>4906200</v>
      </c>
      <c r="J376" s="16">
        <v>25801000</v>
      </c>
      <c r="K376" s="16">
        <v>982070</v>
      </c>
      <c r="L376" s="16">
        <v>5253300</v>
      </c>
      <c r="N376" s="16">
        <v>8181600</v>
      </c>
      <c r="O376" s="16">
        <v>2859600</v>
      </c>
      <c r="P376" s="16">
        <v>11317000</v>
      </c>
      <c r="Q376" s="16">
        <v>2090400</v>
      </c>
    </row>
    <row r="377" spans="1:17" ht="18" customHeight="1" x14ac:dyDescent="0.2">
      <c r="A377" s="9" t="s">
        <v>506</v>
      </c>
      <c r="B377" s="9" t="s">
        <v>278</v>
      </c>
      <c r="C377" s="9" t="s">
        <v>279</v>
      </c>
      <c r="D377" s="9">
        <v>32.966999999999999</v>
      </c>
      <c r="E377" s="10">
        <v>4603100</v>
      </c>
      <c r="F377" s="16">
        <v>111610</v>
      </c>
      <c r="G377" s="17">
        <v>0.4128</v>
      </c>
      <c r="H377" s="17"/>
      <c r="I377" s="18">
        <v>3717500</v>
      </c>
      <c r="J377" s="16">
        <v>25054000</v>
      </c>
      <c r="K377" s="16">
        <v>1585000</v>
      </c>
      <c r="L377" s="16">
        <v>10147000</v>
      </c>
      <c r="N377" s="16">
        <v>14375000</v>
      </c>
      <c r="O377" s="16">
        <v>6531400</v>
      </c>
      <c r="P377" s="16">
        <v>11771000</v>
      </c>
      <c r="Q377" s="16">
        <v>2609500</v>
      </c>
    </row>
    <row r="378" spans="1:17" ht="18" customHeight="1" x14ac:dyDescent="0.2">
      <c r="A378" s="9" t="s">
        <v>62</v>
      </c>
      <c r="B378" s="9" t="s">
        <v>1684</v>
      </c>
      <c r="C378" s="9" t="s">
        <v>1685</v>
      </c>
      <c r="D378" s="9">
        <v>14.839</v>
      </c>
      <c r="E378" s="10">
        <v>2640700</v>
      </c>
      <c r="F378" s="16">
        <v>355150</v>
      </c>
      <c r="G378" s="17">
        <v>0.11763999999999999</v>
      </c>
      <c r="H378" s="17"/>
      <c r="I378" s="18">
        <v>1152600</v>
      </c>
      <c r="J378" s="16">
        <v>4421200</v>
      </c>
      <c r="K378" s="16">
        <v>790120</v>
      </c>
      <c r="L378" s="16">
        <v>2405600</v>
      </c>
      <c r="N378" s="16">
        <v>577590</v>
      </c>
      <c r="O378" s="16">
        <v>1311400</v>
      </c>
      <c r="P378" s="16">
        <v>12055000</v>
      </c>
      <c r="Q378" s="16">
        <v>4468200</v>
      </c>
    </row>
    <row r="379" spans="1:17" ht="18" customHeight="1" x14ac:dyDescent="0.2">
      <c r="A379" s="9" t="s">
        <v>995</v>
      </c>
      <c r="B379" s="9" t="s">
        <v>344</v>
      </c>
      <c r="C379" s="9" t="s">
        <v>345</v>
      </c>
      <c r="D379" s="9">
        <v>13.708</v>
      </c>
      <c r="E379" s="10">
        <v>1396500</v>
      </c>
      <c r="F379" s="16">
        <v>13531</v>
      </c>
      <c r="G379" s="17">
        <v>4.7815000000000003E-2</v>
      </c>
      <c r="H379" s="17"/>
      <c r="I379" s="18">
        <v>47923</v>
      </c>
      <c r="J379" s="16">
        <v>237390</v>
      </c>
      <c r="K379" s="16">
        <v>413140</v>
      </c>
      <c r="L379" s="16">
        <v>1774200</v>
      </c>
      <c r="N379" s="16">
        <v>206940</v>
      </c>
      <c r="O379" s="16">
        <v>171020</v>
      </c>
      <c r="P379" s="16">
        <v>12463000</v>
      </c>
      <c r="Q379" s="16">
        <v>3701900</v>
      </c>
    </row>
    <row r="380" spans="1:17" ht="18" customHeight="1" x14ac:dyDescent="0.2">
      <c r="A380" s="9" t="s">
        <v>536</v>
      </c>
      <c r="B380" s="9" t="s">
        <v>1628</v>
      </c>
      <c r="C380" s="9" t="s">
        <v>1629</v>
      </c>
      <c r="D380" s="9">
        <v>10.343999999999999</v>
      </c>
      <c r="E380" s="10">
        <v>4033400</v>
      </c>
      <c r="F380" s="16">
        <v>23462</v>
      </c>
      <c r="G380" s="17">
        <v>1.1733E-2</v>
      </c>
      <c r="H380" s="17"/>
      <c r="I380" s="18">
        <v>5086400</v>
      </c>
      <c r="J380" s="16">
        <v>13023000</v>
      </c>
      <c r="K380" s="16">
        <v>2793700</v>
      </c>
      <c r="L380" s="16">
        <v>5431000</v>
      </c>
      <c r="N380" s="16">
        <v>0</v>
      </c>
      <c r="O380" s="16">
        <v>0</v>
      </c>
      <c r="P380" s="16">
        <v>12484000</v>
      </c>
      <c r="Q380" s="16">
        <v>15800000</v>
      </c>
    </row>
    <row r="381" spans="1:17" ht="18" customHeight="1" x14ac:dyDescent="0.2">
      <c r="A381" s="9" t="s">
        <v>678</v>
      </c>
      <c r="B381" s="9" t="s">
        <v>243</v>
      </c>
      <c r="C381" s="9" t="s">
        <v>244</v>
      </c>
      <c r="D381" s="9">
        <v>34.216000000000001</v>
      </c>
      <c r="E381" s="10">
        <v>3763900</v>
      </c>
      <c r="F381" s="16">
        <v>842950</v>
      </c>
      <c r="G381" s="17">
        <v>8.1383999999999998E-2</v>
      </c>
      <c r="H381" s="17"/>
      <c r="I381" s="18">
        <v>8760800</v>
      </c>
      <c r="J381" s="16">
        <v>29445000</v>
      </c>
      <c r="K381" s="16">
        <v>5284400</v>
      </c>
      <c r="L381" s="16">
        <v>16092000</v>
      </c>
      <c r="N381" s="16">
        <v>12546000</v>
      </c>
      <c r="O381" s="16">
        <v>8420900</v>
      </c>
      <c r="P381" s="16">
        <v>12843000</v>
      </c>
      <c r="Q381" s="16">
        <v>6458100</v>
      </c>
    </row>
    <row r="382" spans="1:17" ht="18" customHeight="1" x14ac:dyDescent="0.2">
      <c r="A382" s="9" t="s">
        <v>1541</v>
      </c>
      <c r="B382" s="9" t="s">
        <v>1359</v>
      </c>
      <c r="C382" s="9" t="s">
        <v>1360</v>
      </c>
      <c r="D382" s="9">
        <v>40.091999999999999</v>
      </c>
      <c r="E382" s="10">
        <v>4278900</v>
      </c>
      <c r="F382" s="16">
        <v>894520</v>
      </c>
      <c r="G382" s="17">
        <v>0.33996999999999999</v>
      </c>
      <c r="H382" s="17"/>
      <c r="I382" s="18">
        <v>0</v>
      </c>
      <c r="J382" s="16">
        <v>0</v>
      </c>
      <c r="K382" s="16">
        <v>0</v>
      </c>
      <c r="L382" s="16">
        <v>0</v>
      </c>
      <c r="N382" s="16">
        <v>12027000</v>
      </c>
      <c r="O382" s="16">
        <v>2790500</v>
      </c>
      <c r="P382" s="16">
        <v>12908000</v>
      </c>
      <c r="Q382" s="16">
        <v>2712900</v>
      </c>
    </row>
    <row r="383" spans="1:17" ht="18" customHeight="1" x14ac:dyDescent="0.2">
      <c r="A383" s="9" t="s">
        <v>888</v>
      </c>
      <c r="B383" s="9" t="s">
        <v>364</v>
      </c>
      <c r="C383" s="9" t="s">
        <v>365</v>
      </c>
      <c r="D383" s="9">
        <v>60.628999999999998</v>
      </c>
      <c r="E383" s="10">
        <v>7915800</v>
      </c>
      <c r="F383" s="16">
        <v>1168500</v>
      </c>
      <c r="G383" s="17">
        <v>0.15873000000000001</v>
      </c>
      <c r="H383" s="17"/>
      <c r="I383" s="18">
        <v>3575200</v>
      </c>
      <c r="J383" s="16">
        <v>11115000</v>
      </c>
      <c r="K383" s="16">
        <v>6290800</v>
      </c>
      <c r="L383" s="16">
        <v>19427000</v>
      </c>
      <c r="N383" s="16">
        <v>648780</v>
      </c>
      <c r="O383" s="16">
        <v>276700</v>
      </c>
      <c r="P383" s="16">
        <v>12965000</v>
      </c>
      <c r="Q383" s="16">
        <v>5927200</v>
      </c>
    </row>
    <row r="384" spans="1:17" ht="18" customHeight="1" x14ac:dyDescent="0.2">
      <c r="A384" s="9" t="s">
        <v>509</v>
      </c>
      <c r="B384" s="9" t="s">
        <v>1602</v>
      </c>
      <c r="C384" s="9" t="s">
        <v>1603</v>
      </c>
      <c r="D384" s="9">
        <v>32.930999999999997</v>
      </c>
      <c r="E384" s="10">
        <v>21888000</v>
      </c>
      <c r="F384" s="16">
        <v>1834100</v>
      </c>
      <c r="G384" s="17">
        <v>7.4836E-2</v>
      </c>
      <c r="H384" s="17"/>
      <c r="I384" s="18">
        <v>17763000</v>
      </c>
      <c r="J384" s="16">
        <v>43213000</v>
      </c>
      <c r="K384" s="16">
        <v>14248000</v>
      </c>
      <c r="L384" s="16">
        <v>37864000</v>
      </c>
      <c r="N384" s="16">
        <v>2431700</v>
      </c>
      <c r="O384" s="16">
        <v>1643500</v>
      </c>
      <c r="P384" s="16">
        <v>13378000</v>
      </c>
      <c r="Q384" s="16">
        <v>6560900</v>
      </c>
    </row>
    <row r="385" spans="1:17" ht="18" customHeight="1" x14ac:dyDescent="0.2">
      <c r="A385" s="9" t="s">
        <v>1781</v>
      </c>
      <c r="B385" s="9" t="s">
        <v>197</v>
      </c>
      <c r="C385" s="9" t="s">
        <v>198</v>
      </c>
      <c r="D385" s="9">
        <v>57.844000000000001</v>
      </c>
      <c r="E385" s="10">
        <v>35522000</v>
      </c>
      <c r="F385" s="16">
        <v>1948600</v>
      </c>
      <c r="G385" s="17">
        <v>0.12132</v>
      </c>
      <c r="H385" s="17"/>
      <c r="I385" s="18">
        <v>22782000</v>
      </c>
      <c r="J385" s="16">
        <v>28963000</v>
      </c>
      <c r="K385" s="16">
        <v>16959000</v>
      </c>
      <c r="L385" s="16">
        <v>32823000</v>
      </c>
      <c r="N385" s="16">
        <v>38992000</v>
      </c>
      <c r="O385" s="16">
        <v>13004000</v>
      </c>
      <c r="P385" s="16">
        <v>13849000</v>
      </c>
      <c r="Q385" s="16">
        <v>7038000</v>
      </c>
    </row>
    <row r="386" spans="1:17" ht="18" customHeight="1" x14ac:dyDescent="0.2">
      <c r="A386" s="9" t="s">
        <v>448</v>
      </c>
      <c r="B386" s="9" t="s">
        <v>1699</v>
      </c>
      <c r="C386" s="9" t="s">
        <v>1700</v>
      </c>
      <c r="D386" s="9">
        <v>24.831</v>
      </c>
      <c r="E386" s="10">
        <v>1228400</v>
      </c>
      <c r="F386" s="16">
        <v>20207</v>
      </c>
      <c r="G386" s="17">
        <v>2.9480000000000001E-3</v>
      </c>
      <c r="H386" s="17"/>
      <c r="I386" s="18">
        <v>1276200</v>
      </c>
      <c r="J386" s="16">
        <v>5532100</v>
      </c>
      <c r="K386" s="16">
        <v>1043700</v>
      </c>
      <c r="L386" s="16">
        <v>4568900</v>
      </c>
      <c r="N386" s="16">
        <v>2030000</v>
      </c>
      <c r="O386" s="16">
        <v>1259800</v>
      </c>
      <c r="P386" s="16">
        <v>13867000</v>
      </c>
      <c r="Q386" s="16">
        <v>5230200</v>
      </c>
    </row>
    <row r="387" spans="1:17" ht="18" customHeight="1" x14ac:dyDescent="0.2">
      <c r="A387" s="9" t="s">
        <v>125</v>
      </c>
      <c r="B387" s="9" t="s">
        <v>1712</v>
      </c>
      <c r="C387" s="9" t="s">
        <v>1713</v>
      </c>
      <c r="D387" s="9">
        <v>23.547000000000001</v>
      </c>
      <c r="E387" s="10">
        <v>4403000</v>
      </c>
      <c r="F387" s="16">
        <v>122840</v>
      </c>
      <c r="G387" s="17">
        <v>1.1958999999999999E-2</v>
      </c>
      <c r="H387" s="17"/>
      <c r="I387" s="18">
        <v>0</v>
      </c>
      <c r="J387" s="16">
        <v>0</v>
      </c>
      <c r="K387" s="16">
        <v>2100200</v>
      </c>
      <c r="L387" s="16">
        <v>6037200</v>
      </c>
      <c r="N387" s="16">
        <v>1680500</v>
      </c>
      <c r="O387" s="16">
        <v>491580</v>
      </c>
      <c r="P387" s="16">
        <v>14267000</v>
      </c>
      <c r="Q387" s="16">
        <v>7923700</v>
      </c>
    </row>
    <row r="388" spans="1:17" ht="18" customHeight="1" x14ac:dyDescent="0.2">
      <c r="A388" s="9" t="s">
        <v>1325</v>
      </c>
      <c r="B388" s="9" t="s">
        <v>1663</v>
      </c>
      <c r="C388" s="9" t="s">
        <v>1664</v>
      </c>
      <c r="D388" s="9">
        <v>40.488999999999997</v>
      </c>
      <c r="E388" s="10">
        <v>14342000</v>
      </c>
      <c r="F388" s="16">
        <v>2080900</v>
      </c>
      <c r="G388" s="17">
        <v>0.32543</v>
      </c>
      <c r="H388" s="17"/>
      <c r="I388" s="18">
        <v>3241700</v>
      </c>
      <c r="J388" s="16">
        <v>15069000</v>
      </c>
      <c r="K388" s="16">
        <v>1206800</v>
      </c>
      <c r="L388" s="16">
        <v>3931900</v>
      </c>
      <c r="N388" s="16">
        <v>8367900</v>
      </c>
      <c r="O388" s="16">
        <v>4097000</v>
      </c>
      <c r="P388" s="16">
        <v>14575000</v>
      </c>
      <c r="Q388" s="16">
        <v>3129100</v>
      </c>
    </row>
    <row r="389" spans="1:17" ht="18" customHeight="1" x14ac:dyDescent="0.2">
      <c r="A389" s="9" t="s">
        <v>1774</v>
      </c>
      <c r="B389" s="9" t="s">
        <v>1769</v>
      </c>
      <c r="C389" s="9" t="s">
        <v>1770</v>
      </c>
      <c r="D389" s="9">
        <v>17.670999999999999</v>
      </c>
      <c r="E389" s="10">
        <v>545070</v>
      </c>
      <c r="F389" s="16">
        <v>54086</v>
      </c>
      <c r="G389" s="17">
        <v>0.18139</v>
      </c>
      <c r="H389" s="17"/>
      <c r="I389" s="18">
        <v>271150</v>
      </c>
      <c r="J389" s="16">
        <v>286530</v>
      </c>
      <c r="K389" s="16">
        <v>1200000</v>
      </c>
      <c r="L389" s="16">
        <v>2484400</v>
      </c>
      <c r="N389" s="16">
        <v>0</v>
      </c>
      <c r="O389" s="16">
        <v>0</v>
      </c>
      <c r="P389" s="16">
        <v>14581000</v>
      </c>
      <c r="Q389" s="16">
        <v>11238000</v>
      </c>
    </row>
    <row r="390" spans="1:17" ht="18" customHeight="1" x14ac:dyDescent="0.2">
      <c r="A390" s="9" t="s">
        <v>280</v>
      </c>
      <c r="B390" s="9" t="s">
        <v>1673</v>
      </c>
      <c r="C390" s="9" t="s">
        <v>1674</v>
      </c>
      <c r="D390" s="9">
        <v>103.88</v>
      </c>
      <c r="E390" s="10">
        <v>16523000</v>
      </c>
      <c r="F390" s="16">
        <v>7681800</v>
      </c>
      <c r="G390" s="17">
        <v>0.13558999999999999</v>
      </c>
      <c r="H390" s="17"/>
      <c r="I390" s="18">
        <v>908300</v>
      </c>
      <c r="J390" s="16">
        <v>2918500</v>
      </c>
      <c r="K390" s="16">
        <v>1401700</v>
      </c>
      <c r="L390" s="16">
        <v>7135600</v>
      </c>
      <c r="N390" s="16">
        <v>0</v>
      </c>
      <c r="O390" s="16">
        <v>0</v>
      </c>
      <c r="P390" s="16">
        <v>14701000</v>
      </c>
      <c r="Q390" s="16">
        <v>5150000</v>
      </c>
    </row>
    <row r="391" spans="1:17" ht="18" customHeight="1" x14ac:dyDescent="0.2">
      <c r="A391" s="9" t="s">
        <v>708</v>
      </c>
      <c r="B391" s="9" t="s">
        <v>246</v>
      </c>
      <c r="C391" s="9" t="s">
        <v>247</v>
      </c>
      <c r="D391" s="9">
        <v>85.462000000000003</v>
      </c>
      <c r="E391" s="10">
        <v>41891000</v>
      </c>
      <c r="F391" s="16">
        <v>2818700</v>
      </c>
      <c r="G391" s="17">
        <v>5.0292999999999997E-2</v>
      </c>
      <c r="H391" s="17"/>
      <c r="I391" s="18">
        <v>31980000</v>
      </c>
      <c r="J391" s="16">
        <v>65574000</v>
      </c>
      <c r="K391" s="16">
        <v>18302000</v>
      </c>
      <c r="L391" s="16">
        <v>40773000</v>
      </c>
      <c r="N391" s="16">
        <v>14937000</v>
      </c>
      <c r="O391" s="16">
        <v>7440700</v>
      </c>
      <c r="P391" s="16">
        <v>15743000</v>
      </c>
      <c r="Q391" s="16">
        <v>8258100</v>
      </c>
    </row>
    <row r="392" spans="1:17" ht="18" customHeight="1" x14ac:dyDescent="0.2">
      <c r="A392" s="9" t="s">
        <v>657</v>
      </c>
      <c r="B392" s="9" t="s">
        <v>1687</v>
      </c>
      <c r="C392" s="9" t="s">
        <v>1688</v>
      </c>
      <c r="D392" s="9">
        <v>42.722999999999999</v>
      </c>
      <c r="E392" s="10">
        <v>608630</v>
      </c>
      <c r="F392" s="16">
        <v>17807</v>
      </c>
      <c r="G392" s="17">
        <v>1.072E-2</v>
      </c>
      <c r="H392" s="17"/>
      <c r="I392" s="18">
        <v>340140</v>
      </c>
      <c r="J392" s="16">
        <v>1354100</v>
      </c>
      <c r="K392" s="16">
        <v>0</v>
      </c>
      <c r="L392" s="16">
        <v>0</v>
      </c>
      <c r="N392" s="16">
        <v>13256000</v>
      </c>
      <c r="O392" s="16">
        <v>17052000</v>
      </c>
      <c r="P392" s="16">
        <v>15827000</v>
      </c>
      <c r="Q392" s="16">
        <v>18911000</v>
      </c>
    </row>
    <row r="393" spans="1:17" ht="18" customHeight="1" x14ac:dyDescent="0.2">
      <c r="A393" s="9" t="s">
        <v>181</v>
      </c>
      <c r="B393" s="9" t="s">
        <v>329</v>
      </c>
      <c r="C393" s="9" t="s">
        <v>330</v>
      </c>
      <c r="D393" s="9">
        <v>24.911000000000001</v>
      </c>
      <c r="E393" s="10">
        <v>1061000</v>
      </c>
      <c r="F393" s="16">
        <v>23351</v>
      </c>
      <c r="G393" s="17">
        <v>1.3129999999999999E-2</v>
      </c>
      <c r="H393" s="17"/>
      <c r="I393" s="18">
        <v>42972</v>
      </c>
      <c r="J393" s="16">
        <v>222640</v>
      </c>
      <c r="K393" s="16">
        <v>5490800</v>
      </c>
      <c r="L393" s="16">
        <v>17885000</v>
      </c>
      <c r="N393" s="16">
        <v>383090</v>
      </c>
      <c r="O393" s="16">
        <v>437530</v>
      </c>
      <c r="P393" s="16">
        <v>16772000</v>
      </c>
      <c r="Q393" s="16">
        <v>6905300</v>
      </c>
    </row>
    <row r="394" spans="1:17" ht="18" customHeight="1" x14ac:dyDescent="0.2">
      <c r="A394" s="9" t="s">
        <v>1847</v>
      </c>
      <c r="B394" s="9" t="s">
        <v>1785</v>
      </c>
      <c r="C394" s="9" t="s">
        <v>1786</v>
      </c>
      <c r="D394" s="9">
        <v>116.72</v>
      </c>
      <c r="E394" s="10">
        <v>1201900</v>
      </c>
      <c r="F394" s="16">
        <v>23822</v>
      </c>
      <c r="G394" s="17">
        <v>7.4681000000000001E-3</v>
      </c>
      <c r="H394" s="17"/>
      <c r="I394" s="18">
        <v>40524000</v>
      </c>
      <c r="J394" s="16">
        <v>107010000</v>
      </c>
      <c r="K394" s="16">
        <v>49139000</v>
      </c>
      <c r="L394" s="16">
        <v>131820000</v>
      </c>
      <c r="N394" s="16">
        <v>12758000</v>
      </c>
      <c r="O394" s="16">
        <v>9614600</v>
      </c>
      <c r="P394" s="16">
        <v>17003000</v>
      </c>
      <c r="Q394" s="16">
        <v>14874000</v>
      </c>
    </row>
    <row r="395" spans="1:17" ht="18" customHeight="1" x14ac:dyDescent="0.2">
      <c r="A395" s="9" t="s">
        <v>1035</v>
      </c>
      <c r="B395" s="9" t="s">
        <v>33</v>
      </c>
      <c r="C395" s="9" t="s">
        <v>34</v>
      </c>
      <c r="D395" s="9">
        <v>25.975999999999999</v>
      </c>
      <c r="E395" s="10">
        <v>1821000</v>
      </c>
      <c r="F395" s="16">
        <v>48747</v>
      </c>
      <c r="G395" s="17">
        <v>1.9949999999999999E-2</v>
      </c>
      <c r="H395" s="17"/>
      <c r="I395" s="18">
        <v>861280</v>
      </c>
      <c r="J395" s="16">
        <v>2373100</v>
      </c>
      <c r="K395" s="16">
        <v>6644600</v>
      </c>
      <c r="L395" s="16">
        <v>24456000</v>
      </c>
      <c r="N395" s="16">
        <v>9590300</v>
      </c>
      <c r="O395" s="16">
        <v>4607000</v>
      </c>
      <c r="P395" s="16">
        <v>17087000</v>
      </c>
      <c r="Q395" s="16">
        <v>4687600</v>
      </c>
    </row>
    <row r="396" spans="1:17" ht="18" customHeight="1" x14ac:dyDescent="0.2">
      <c r="A396" s="9" t="s">
        <v>1649</v>
      </c>
      <c r="B396" s="9" t="s">
        <v>123</v>
      </c>
      <c r="C396" s="9" t="s">
        <v>124</v>
      </c>
      <c r="D396" s="9">
        <v>37.497</v>
      </c>
      <c r="E396" s="10">
        <v>4245000</v>
      </c>
      <c r="F396" s="16">
        <v>341850</v>
      </c>
      <c r="G396" s="17">
        <v>0.51148000000000005</v>
      </c>
      <c r="H396" s="17"/>
      <c r="I396" s="18">
        <v>751020</v>
      </c>
      <c r="J396" s="16">
        <v>5066400</v>
      </c>
      <c r="K396" s="16">
        <v>1363700</v>
      </c>
      <c r="L396" s="16">
        <v>9658300</v>
      </c>
      <c r="N396" s="16">
        <v>6015900</v>
      </c>
      <c r="O396" s="16">
        <v>2447700</v>
      </c>
      <c r="P396" s="16">
        <v>17658000</v>
      </c>
      <c r="Q396" s="16">
        <v>5205000</v>
      </c>
    </row>
    <row r="397" spans="1:17" ht="18" customHeight="1" x14ac:dyDescent="0.2">
      <c r="A397" s="9" t="s">
        <v>1501</v>
      </c>
      <c r="B397" s="9" t="s">
        <v>1619</v>
      </c>
      <c r="C397" s="9" t="s">
        <v>1620</v>
      </c>
      <c r="D397" s="9">
        <v>33.509</v>
      </c>
      <c r="E397" s="10">
        <v>4232000</v>
      </c>
      <c r="F397" s="16">
        <v>153780</v>
      </c>
      <c r="G397" s="17">
        <v>0.24027000000000001</v>
      </c>
      <c r="H397" s="17"/>
      <c r="I397" s="18">
        <v>1878000</v>
      </c>
      <c r="J397" s="16">
        <v>8468400</v>
      </c>
      <c r="K397" s="16">
        <v>328760</v>
      </c>
      <c r="L397" s="16">
        <v>547260</v>
      </c>
      <c r="N397" s="16">
        <v>0</v>
      </c>
      <c r="O397" s="16">
        <v>0</v>
      </c>
      <c r="P397" s="16">
        <v>17767000</v>
      </c>
      <c r="Q397" s="16">
        <v>5122600</v>
      </c>
    </row>
    <row r="398" spans="1:17" ht="18" customHeight="1" x14ac:dyDescent="0.2">
      <c r="A398" s="9" t="s">
        <v>245</v>
      </c>
      <c r="B398" s="9" t="s">
        <v>347</v>
      </c>
      <c r="C398" s="9" t="s">
        <v>348</v>
      </c>
      <c r="D398" s="9">
        <v>23.103999999999999</v>
      </c>
      <c r="E398" s="10">
        <v>1063200</v>
      </c>
      <c r="F398" s="16">
        <v>258790</v>
      </c>
      <c r="G398" s="17">
        <v>9.7566E-2</v>
      </c>
      <c r="H398" s="17"/>
      <c r="I398" s="18">
        <v>121650</v>
      </c>
      <c r="J398" s="16">
        <v>409030</v>
      </c>
      <c r="K398" s="16">
        <v>1025500</v>
      </c>
      <c r="L398" s="16">
        <v>2881400</v>
      </c>
      <c r="N398" s="16">
        <v>417900</v>
      </c>
      <c r="O398" s="16">
        <v>291520</v>
      </c>
      <c r="P398" s="16">
        <v>17986000</v>
      </c>
      <c r="Q398" s="16">
        <v>7909000</v>
      </c>
    </row>
    <row r="399" spans="1:17" ht="18" customHeight="1" x14ac:dyDescent="0.2">
      <c r="A399" s="9" t="s">
        <v>1662</v>
      </c>
      <c r="B399" s="9" t="s">
        <v>323</v>
      </c>
      <c r="C399" s="9" t="s">
        <v>324</v>
      </c>
      <c r="D399" s="9">
        <v>17.803999999999998</v>
      </c>
      <c r="E399" s="10">
        <v>2002000</v>
      </c>
      <c r="F399" s="16">
        <v>1951400</v>
      </c>
      <c r="G399" s="17">
        <v>2.3767E-2</v>
      </c>
      <c r="H399" s="17"/>
      <c r="I399" s="18">
        <v>13788</v>
      </c>
      <c r="J399" s="16">
        <v>69774</v>
      </c>
      <c r="K399" s="16">
        <v>3727300</v>
      </c>
      <c r="L399" s="16">
        <v>8935500</v>
      </c>
      <c r="N399" s="16">
        <v>5147000</v>
      </c>
      <c r="O399" s="16">
        <v>4104800</v>
      </c>
      <c r="P399" s="16">
        <v>18894000</v>
      </c>
      <c r="Q399" s="16">
        <v>44812000</v>
      </c>
    </row>
    <row r="400" spans="1:17" ht="18" customHeight="1" x14ac:dyDescent="0.2">
      <c r="A400" s="9" t="s">
        <v>1204</v>
      </c>
      <c r="B400" s="9" t="s">
        <v>1749</v>
      </c>
      <c r="C400" s="9" t="s">
        <v>1750</v>
      </c>
      <c r="D400" s="9">
        <v>56.585000000000001</v>
      </c>
      <c r="E400" s="10">
        <v>2127100</v>
      </c>
      <c r="F400" s="16">
        <v>80963</v>
      </c>
      <c r="G400" s="17">
        <v>2.6012E-2</v>
      </c>
      <c r="H400" s="17"/>
      <c r="I400" s="18">
        <v>0</v>
      </c>
      <c r="J400" s="16">
        <v>0</v>
      </c>
      <c r="K400" s="16">
        <v>1286000</v>
      </c>
      <c r="L400" s="16">
        <v>3855200</v>
      </c>
      <c r="N400" s="16">
        <v>3990500</v>
      </c>
      <c r="O400" s="16">
        <v>2285400</v>
      </c>
      <c r="P400" s="16">
        <v>20226000</v>
      </c>
      <c r="Q400" s="16">
        <v>7293800</v>
      </c>
    </row>
    <row r="401" spans="1:17" ht="18" customHeight="1" x14ac:dyDescent="0.2">
      <c r="A401" s="9" t="s">
        <v>882</v>
      </c>
      <c r="B401" s="9" t="s">
        <v>66</v>
      </c>
      <c r="C401" s="9" t="s">
        <v>67</v>
      </c>
      <c r="D401" s="9">
        <v>63.691000000000003</v>
      </c>
      <c r="E401" s="10">
        <v>11931000</v>
      </c>
      <c r="F401" s="16">
        <v>124900</v>
      </c>
      <c r="G401" s="17">
        <v>4.5434000000000002E-2</v>
      </c>
      <c r="H401" s="17"/>
      <c r="I401" s="18">
        <v>2199100</v>
      </c>
      <c r="J401" s="16">
        <v>6721200</v>
      </c>
      <c r="K401" s="16">
        <v>7453200</v>
      </c>
      <c r="L401" s="16">
        <v>13323000</v>
      </c>
      <c r="N401" s="16">
        <v>732850</v>
      </c>
      <c r="O401" s="16">
        <v>417310</v>
      </c>
      <c r="P401" s="16">
        <v>20388000</v>
      </c>
      <c r="Q401" s="16">
        <v>5840200</v>
      </c>
    </row>
    <row r="402" spans="1:17" ht="18" customHeight="1" x14ac:dyDescent="0.2">
      <c r="A402" s="9" t="s">
        <v>1583</v>
      </c>
      <c r="B402" s="9" t="s">
        <v>21</v>
      </c>
      <c r="C402" s="9" t="s">
        <v>22</v>
      </c>
      <c r="D402" s="9">
        <v>20.279</v>
      </c>
      <c r="E402" s="10">
        <v>2269600</v>
      </c>
      <c r="F402" s="16">
        <v>16110</v>
      </c>
      <c r="G402" s="17">
        <v>1.3946999999999999E-2</v>
      </c>
      <c r="H402" s="17"/>
      <c r="I402" s="18">
        <v>29515</v>
      </c>
      <c r="J402" s="16">
        <v>142970</v>
      </c>
      <c r="K402" s="16">
        <v>2322700</v>
      </c>
      <c r="L402" s="16">
        <v>9010100</v>
      </c>
      <c r="N402" s="16">
        <v>5650400</v>
      </c>
      <c r="O402" s="16">
        <v>4360800</v>
      </c>
      <c r="P402" s="16">
        <v>21391000</v>
      </c>
      <c r="Q402" s="16">
        <v>7199300</v>
      </c>
    </row>
    <row r="403" spans="1:17" ht="18" customHeight="1" x14ac:dyDescent="0.2">
      <c r="A403" s="9" t="s">
        <v>116</v>
      </c>
      <c r="B403" s="9" t="s">
        <v>1752</v>
      </c>
      <c r="C403" s="9" t="s">
        <v>1753</v>
      </c>
      <c r="D403" s="9">
        <v>24.74</v>
      </c>
      <c r="E403" s="10">
        <v>2506100</v>
      </c>
      <c r="F403" s="16">
        <v>66688</v>
      </c>
      <c r="G403" s="17">
        <v>9.5589999999999994E-2</v>
      </c>
      <c r="H403" s="17"/>
      <c r="I403" s="18">
        <v>0</v>
      </c>
      <c r="J403" s="16">
        <v>0</v>
      </c>
      <c r="K403" s="16">
        <v>1165700</v>
      </c>
      <c r="L403" s="16">
        <v>2865300</v>
      </c>
      <c r="N403" s="16">
        <v>4048700</v>
      </c>
      <c r="O403" s="16">
        <v>4021300</v>
      </c>
      <c r="P403" s="16">
        <v>21528000</v>
      </c>
      <c r="Q403" s="16">
        <v>8559500</v>
      </c>
    </row>
    <row r="404" spans="1:17" ht="18" customHeight="1" x14ac:dyDescent="0.2">
      <c r="A404" s="9" t="s">
        <v>74</v>
      </c>
      <c r="B404" s="9" t="s">
        <v>1755</v>
      </c>
      <c r="C404" s="9" t="s">
        <v>1756</v>
      </c>
      <c r="D404" s="9">
        <v>30.2</v>
      </c>
      <c r="E404" s="10">
        <v>1710900</v>
      </c>
      <c r="F404" s="16">
        <v>596400</v>
      </c>
      <c r="G404" s="17">
        <v>6.7474999999999993E-2</v>
      </c>
      <c r="H404" s="17"/>
      <c r="I404" s="18">
        <v>2575600</v>
      </c>
      <c r="J404" s="16">
        <v>9631300</v>
      </c>
      <c r="K404" s="16">
        <v>3986300</v>
      </c>
      <c r="L404" s="16">
        <v>14056000</v>
      </c>
      <c r="N404" s="16">
        <v>0</v>
      </c>
      <c r="O404" s="16">
        <v>0</v>
      </c>
      <c r="P404" s="16">
        <v>21938000</v>
      </c>
      <c r="Q404" s="16">
        <v>13199000</v>
      </c>
    </row>
    <row r="405" spans="1:17" ht="18" customHeight="1" x14ac:dyDescent="0.2">
      <c r="A405" s="9" t="s">
        <v>879</v>
      </c>
      <c r="B405" s="9" t="s">
        <v>1782</v>
      </c>
      <c r="C405" s="9" t="s">
        <v>1783</v>
      </c>
      <c r="D405" s="9">
        <v>27.013000000000002</v>
      </c>
      <c r="E405" s="10">
        <v>3285300</v>
      </c>
      <c r="F405" s="16">
        <v>32843</v>
      </c>
      <c r="G405" s="17">
        <v>1.9281E-2</v>
      </c>
      <c r="H405" s="17"/>
      <c r="I405" s="18">
        <v>5432600</v>
      </c>
      <c r="J405" s="16">
        <v>26855000</v>
      </c>
      <c r="K405" s="16">
        <v>3726200</v>
      </c>
      <c r="L405" s="16">
        <v>22930000</v>
      </c>
      <c r="N405" s="16">
        <v>10350000</v>
      </c>
      <c r="O405" s="16">
        <v>4566200</v>
      </c>
      <c r="P405" s="16">
        <v>22016000</v>
      </c>
      <c r="Q405" s="16">
        <v>7929100</v>
      </c>
    </row>
    <row r="406" spans="1:17" ht="18" customHeight="1" x14ac:dyDescent="0.2">
      <c r="A406" s="9" t="s">
        <v>1423</v>
      </c>
      <c r="B406" s="9" t="s">
        <v>1741</v>
      </c>
      <c r="C406" s="9" t="s">
        <v>1742</v>
      </c>
      <c r="D406" s="9">
        <v>17.222000000000001</v>
      </c>
      <c r="E406" s="10">
        <v>990000</v>
      </c>
      <c r="F406" s="16">
        <v>12631</v>
      </c>
      <c r="G406" s="17">
        <v>7.1701000000000004E-3</v>
      </c>
      <c r="H406" s="17"/>
      <c r="I406" s="18">
        <v>388890</v>
      </c>
      <c r="J406" s="16">
        <v>1848600</v>
      </c>
      <c r="K406" s="16">
        <v>727510</v>
      </c>
      <c r="L406" s="16">
        <v>3377700</v>
      </c>
      <c r="N406" s="16">
        <v>0</v>
      </c>
      <c r="O406" s="16">
        <v>0</v>
      </c>
      <c r="P406" s="16">
        <v>22356000</v>
      </c>
      <c r="Q406" s="16">
        <v>8197000</v>
      </c>
    </row>
    <row r="407" spans="1:17" ht="18" customHeight="1" x14ac:dyDescent="0.2">
      <c r="A407" s="9" t="s">
        <v>1837</v>
      </c>
      <c r="B407" s="9" t="s">
        <v>45</v>
      </c>
      <c r="C407" s="9" t="s">
        <v>46</v>
      </c>
      <c r="D407" s="9">
        <v>24.489000000000001</v>
      </c>
      <c r="E407" s="10">
        <v>2560400</v>
      </c>
      <c r="F407" s="16">
        <v>199950</v>
      </c>
      <c r="G407" s="17">
        <v>0.10095</v>
      </c>
      <c r="H407" s="17"/>
      <c r="I407" s="18">
        <v>271640</v>
      </c>
      <c r="J407" s="16">
        <v>1344900</v>
      </c>
      <c r="K407" s="16">
        <v>1404300</v>
      </c>
      <c r="L407" s="16">
        <v>6598100</v>
      </c>
      <c r="N407" s="16">
        <v>8114900</v>
      </c>
      <c r="O407" s="16">
        <v>5422300</v>
      </c>
      <c r="P407" s="16">
        <v>24290000</v>
      </c>
      <c r="Q407" s="16">
        <v>11628000</v>
      </c>
    </row>
    <row r="408" spans="1:17" ht="18" customHeight="1" x14ac:dyDescent="0.2">
      <c r="A408" s="9" t="s">
        <v>1611</v>
      </c>
      <c r="B408" s="9" t="s">
        <v>350</v>
      </c>
      <c r="C408" s="9" t="s">
        <v>351</v>
      </c>
      <c r="D408" s="9">
        <v>15.798</v>
      </c>
      <c r="E408" s="10">
        <v>2397300</v>
      </c>
      <c r="F408" s="16">
        <v>263530</v>
      </c>
      <c r="G408" s="17">
        <v>3.8190000000000002E-2</v>
      </c>
      <c r="H408" s="17"/>
      <c r="I408" s="18">
        <v>205520</v>
      </c>
      <c r="J408" s="16">
        <v>1055400</v>
      </c>
      <c r="K408" s="16">
        <v>1238100</v>
      </c>
      <c r="L408" s="16">
        <v>5703700</v>
      </c>
      <c r="N408" s="16">
        <v>302180</v>
      </c>
      <c r="O408" s="16">
        <v>131980</v>
      </c>
      <c r="P408" s="16">
        <v>25131000</v>
      </c>
      <c r="Q408" s="16">
        <v>6971100</v>
      </c>
    </row>
    <row r="409" spans="1:17" ht="18" customHeight="1" x14ac:dyDescent="0.2">
      <c r="A409" s="9" t="s">
        <v>645</v>
      </c>
      <c r="B409" s="9" t="s">
        <v>120</v>
      </c>
      <c r="C409" s="9" t="s">
        <v>121</v>
      </c>
      <c r="D409" s="9">
        <v>59.795000000000002</v>
      </c>
      <c r="E409" s="10">
        <v>2781700</v>
      </c>
      <c r="F409" s="16">
        <v>128510</v>
      </c>
      <c r="G409" s="17">
        <v>0.83496000000000004</v>
      </c>
      <c r="H409" s="17"/>
      <c r="I409" s="18">
        <v>21522000</v>
      </c>
      <c r="J409" s="16">
        <v>101660000</v>
      </c>
      <c r="K409" s="16">
        <v>39513000</v>
      </c>
      <c r="L409" s="16">
        <v>210440000</v>
      </c>
      <c r="N409" s="16">
        <v>1999300</v>
      </c>
      <c r="O409" s="16">
        <v>1309900</v>
      </c>
      <c r="P409" s="16">
        <v>25135000</v>
      </c>
      <c r="Q409" s="16">
        <v>18805000</v>
      </c>
    </row>
    <row r="410" spans="1:17" ht="18" customHeight="1" x14ac:dyDescent="0.2">
      <c r="A410" s="9" t="s">
        <v>900</v>
      </c>
      <c r="B410" s="9" t="s">
        <v>1705</v>
      </c>
      <c r="C410" s="9" t="s">
        <v>1706</v>
      </c>
      <c r="D410" s="9">
        <v>42.713000000000001</v>
      </c>
      <c r="E410" s="10">
        <v>4487400</v>
      </c>
      <c r="F410" s="16">
        <v>1321700</v>
      </c>
      <c r="G410" s="17">
        <v>0.11287</v>
      </c>
      <c r="H410" s="17"/>
      <c r="I410" s="18">
        <v>37061000</v>
      </c>
      <c r="J410" s="16">
        <v>62612000</v>
      </c>
      <c r="K410" s="16">
        <v>44324000</v>
      </c>
      <c r="L410" s="16">
        <v>79804000</v>
      </c>
      <c r="N410" s="16">
        <v>44699000</v>
      </c>
      <c r="O410" s="16">
        <v>21907000</v>
      </c>
      <c r="P410" s="16">
        <v>27251000</v>
      </c>
      <c r="Q410" s="16">
        <v>6207100</v>
      </c>
    </row>
    <row r="411" spans="1:17" ht="18" customHeight="1" x14ac:dyDescent="0.2">
      <c r="A411" s="9" t="s">
        <v>1771</v>
      </c>
      <c r="B411" s="9" t="s">
        <v>218</v>
      </c>
      <c r="C411" s="9" t="s">
        <v>219</v>
      </c>
      <c r="D411" s="9">
        <v>95.313000000000002</v>
      </c>
      <c r="E411" s="10">
        <v>8812600</v>
      </c>
      <c r="F411" s="16">
        <v>10119000</v>
      </c>
      <c r="G411" s="17">
        <v>4.0683999999999998E-2</v>
      </c>
      <c r="H411" s="17"/>
      <c r="I411" s="18">
        <v>19785000</v>
      </c>
      <c r="J411" s="16">
        <v>40686000</v>
      </c>
      <c r="K411" s="16">
        <v>13493000</v>
      </c>
      <c r="L411" s="16">
        <v>53410000</v>
      </c>
      <c r="N411" s="16">
        <v>17925000</v>
      </c>
      <c r="O411" s="16">
        <v>12941000</v>
      </c>
      <c r="P411" s="16">
        <v>27475000</v>
      </c>
      <c r="Q411" s="16">
        <v>10402000</v>
      </c>
    </row>
    <row r="412" spans="1:17" ht="18" customHeight="1" x14ac:dyDescent="0.2">
      <c r="A412" s="9" t="s">
        <v>1362</v>
      </c>
      <c r="B412" s="9" t="s">
        <v>1797</v>
      </c>
      <c r="C412" s="9" t="s">
        <v>1798</v>
      </c>
      <c r="D412" s="9">
        <v>16.445</v>
      </c>
      <c r="E412" s="10">
        <v>2958000</v>
      </c>
      <c r="F412" s="16">
        <v>504620</v>
      </c>
      <c r="G412" s="17">
        <v>8.8437000000000002E-2</v>
      </c>
      <c r="H412" s="17"/>
      <c r="I412" s="18">
        <v>17245</v>
      </c>
      <c r="J412" s="16">
        <v>78952</v>
      </c>
      <c r="K412" s="16">
        <v>1941200</v>
      </c>
      <c r="L412" s="16">
        <v>6988000</v>
      </c>
      <c r="N412" s="16">
        <v>0</v>
      </c>
      <c r="O412" s="16">
        <v>0</v>
      </c>
      <c r="P412" s="16">
        <v>28198000</v>
      </c>
      <c r="Q412" s="16">
        <v>10043000</v>
      </c>
    </row>
    <row r="413" spans="1:17" ht="18" customHeight="1" x14ac:dyDescent="0.2">
      <c r="A413" s="9" t="s">
        <v>723</v>
      </c>
      <c r="B413" s="9" t="s">
        <v>1778</v>
      </c>
      <c r="C413" s="9" t="s">
        <v>1779</v>
      </c>
      <c r="D413" s="9">
        <v>75.884</v>
      </c>
      <c r="E413" s="10">
        <v>1439600</v>
      </c>
      <c r="F413" s="16">
        <v>49241</v>
      </c>
      <c r="G413" s="17">
        <v>9.0906000000000001E-2</v>
      </c>
      <c r="H413" s="17"/>
      <c r="I413" s="18">
        <v>88985000</v>
      </c>
      <c r="J413" s="16">
        <v>327950000</v>
      </c>
      <c r="K413" s="16">
        <v>34559000</v>
      </c>
      <c r="L413" s="16">
        <v>114460000</v>
      </c>
      <c r="N413" s="16">
        <v>3608900</v>
      </c>
      <c r="O413" s="16">
        <v>1566700</v>
      </c>
      <c r="P413" s="16">
        <v>28453000</v>
      </c>
      <c r="Q413" s="16">
        <v>9183500</v>
      </c>
    </row>
    <row r="414" spans="1:17" ht="18" customHeight="1" x14ac:dyDescent="0.2">
      <c r="A414" s="9" t="s">
        <v>128</v>
      </c>
      <c r="B414" s="9" t="s">
        <v>176</v>
      </c>
      <c r="C414" s="9" t="s">
        <v>177</v>
      </c>
      <c r="D414" s="9">
        <v>89.320999999999998</v>
      </c>
      <c r="E414" s="10">
        <v>15606000</v>
      </c>
      <c r="F414" s="16">
        <v>5486200</v>
      </c>
      <c r="G414" s="17">
        <v>0.20896000000000001</v>
      </c>
      <c r="H414" s="17"/>
      <c r="I414" s="18">
        <v>22443000</v>
      </c>
      <c r="J414" s="16">
        <v>77805000</v>
      </c>
      <c r="K414" s="16">
        <v>20232000</v>
      </c>
      <c r="L414" s="16">
        <v>83599000</v>
      </c>
      <c r="N414" s="16">
        <v>18517000</v>
      </c>
      <c r="O414" s="16">
        <v>12272000</v>
      </c>
      <c r="P414" s="16">
        <v>29431000</v>
      </c>
      <c r="Q414" s="16">
        <v>15464000</v>
      </c>
    </row>
    <row r="415" spans="1:17" ht="18" customHeight="1" x14ac:dyDescent="0.2">
      <c r="A415" s="9" t="s">
        <v>233</v>
      </c>
      <c r="B415" s="9" t="s">
        <v>1806</v>
      </c>
      <c r="C415" s="9" t="s">
        <v>1807</v>
      </c>
      <c r="D415" s="9">
        <v>285.33999999999997</v>
      </c>
      <c r="E415" s="10">
        <v>211690000</v>
      </c>
      <c r="F415" s="16">
        <v>30659000</v>
      </c>
      <c r="G415" s="17">
        <v>0.11620999999999999</v>
      </c>
      <c r="H415" s="17"/>
      <c r="I415" s="18">
        <v>21407000</v>
      </c>
      <c r="J415" s="16">
        <v>77352000</v>
      </c>
      <c r="K415" s="16">
        <v>5360800</v>
      </c>
      <c r="L415" s="16">
        <v>11407000</v>
      </c>
      <c r="N415" s="16">
        <v>0</v>
      </c>
      <c r="O415" s="16">
        <v>0</v>
      </c>
      <c r="P415" s="16">
        <v>29622000</v>
      </c>
      <c r="Q415" s="16">
        <v>14324000</v>
      </c>
    </row>
    <row r="416" spans="1:17" ht="18" customHeight="1" x14ac:dyDescent="0.2">
      <c r="A416" s="9" t="s">
        <v>615</v>
      </c>
      <c r="B416" s="9" t="s">
        <v>1772</v>
      </c>
      <c r="C416" s="9" t="s">
        <v>1773</v>
      </c>
      <c r="D416" s="9">
        <v>23.363</v>
      </c>
      <c r="E416" s="10">
        <v>13069000</v>
      </c>
      <c r="F416" s="16">
        <v>284900</v>
      </c>
      <c r="G416" s="17">
        <v>3.2621999999999998E-2</v>
      </c>
      <c r="H416" s="17"/>
      <c r="I416" s="18">
        <v>0</v>
      </c>
      <c r="J416" s="16">
        <v>0</v>
      </c>
      <c r="K416" s="16">
        <v>8323900</v>
      </c>
      <c r="L416" s="16">
        <v>21540000</v>
      </c>
      <c r="N416" s="16">
        <v>12294000</v>
      </c>
      <c r="O416" s="16">
        <v>3420400</v>
      </c>
      <c r="P416" s="16">
        <v>30088000</v>
      </c>
      <c r="Q416" s="16">
        <v>15325000</v>
      </c>
    </row>
    <row r="417" spans="1:17" ht="18" customHeight="1" x14ac:dyDescent="0.2">
      <c r="A417" s="9" t="s">
        <v>1268</v>
      </c>
      <c r="B417" s="9" t="s">
        <v>1791</v>
      </c>
      <c r="C417" s="9" t="s">
        <v>1792</v>
      </c>
      <c r="D417" s="9">
        <v>274.22000000000003</v>
      </c>
      <c r="E417" s="10">
        <v>170300000</v>
      </c>
      <c r="F417" s="16">
        <v>16552000</v>
      </c>
      <c r="G417" s="17">
        <v>7.6755000000000004E-2</v>
      </c>
      <c r="H417" s="17"/>
      <c r="I417" s="18">
        <v>14106000</v>
      </c>
      <c r="J417" s="16">
        <v>82631000</v>
      </c>
      <c r="K417" s="16">
        <v>3931800</v>
      </c>
      <c r="L417" s="16">
        <v>12741000</v>
      </c>
      <c r="N417" s="16">
        <v>0</v>
      </c>
      <c r="O417" s="16">
        <v>0</v>
      </c>
      <c r="P417" s="16">
        <v>30737000</v>
      </c>
      <c r="Q417" s="16">
        <v>8922100</v>
      </c>
    </row>
    <row r="418" spans="1:17" ht="18" customHeight="1" x14ac:dyDescent="0.2">
      <c r="A418" s="9" t="s">
        <v>1393</v>
      </c>
      <c r="B418" s="9" t="s">
        <v>1758</v>
      </c>
      <c r="C418" s="9" t="s">
        <v>1759</v>
      </c>
      <c r="D418" s="9">
        <v>51.735999999999997</v>
      </c>
      <c r="E418" s="10">
        <v>45864000</v>
      </c>
      <c r="F418" s="16">
        <v>682900</v>
      </c>
      <c r="G418" s="17">
        <v>6.8656000000000003E-3</v>
      </c>
      <c r="H418" s="17"/>
      <c r="I418" s="18">
        <v>9412100</v>
      </c>
      <c r="J418" s="16">
        <v>31905000</v>
      </c>
      <c r="K418" s="16">
        <v>15386000</v>
      </c>
      <c r="L418" s="16">
        <v>47653000</v>
      </c>
      <c r="N418" s="16">
        <v>18925000</v>
      </c>
      <c r="O418" s="16">
        <v>11598000</v>
      </c>
      <c r="P418" s="16">
        <v>31716000</v>
      </c>
      <c r="Q418" s="16">
        <v>9985900</v>
      </c>
    </row>
    <row r="419" spans="1:17" ht="18" customHeight="1" x14ac:dyDescent="0.2">
      <c r="A419" s="9" t="s">
        <v>1554</v>
      </c>
      <c r="B419" s="9" t="s">
        <v>75</v>
      </c>
      <c r="C419" s="9" t="s">
        <v>76</v>
      </c>
      <c r="D419" s="9">
        <v>25.352</v>
      </c>
      <c r="E419" s="10">
        <v>5724400</v>
      </c>
      <c r="F419" s="16">
        <v>334870</v>
      </c>
      <c r="G419" s="17">
        <v>0.29198000000000002</v>
      </c>
      <c r="H419" s="17"/>
      <c r="I419" s="18">
        <v>1597400</v>
      </c>
      <c r="J419" s="16">
        <v>7822600</v>
      </c>
      <c r="K419" s="16">
        <v>4967700</v>
      </c>
      <c r="L419" s="16">
        <v>23168000</v>
      </c>
      <c r="N419" s="16">
        <v>6558600</v>
      </c>
      <c r="O419" s="16">
        <v>2912200</v>
      </c>
      <c r="P419" s="16">
        <v>32186000</v>
      </c>
      <c r="Q419" s="16">
        <v>10926000</v>
      </c>
    </row>
    <row r="420" spans="1:17" ht="18" customHeight="1" x14ac:dyDescent="0.2">
      <c r="A420" s="9" t="s">
        <v>738</v>
      </c>
      <c r="B420" s="9" t="s">
        <v>1775</v>
      </c>
      <c r="C420" s="9" t="s">
        <v>1776</v>
      </c>
      <c r="D420" s="9">
        <v>112.98</v>
      </c>
      <c r="E420" s="10">
        <v>376650000</v>
      </c>
      <c r="F420" s="16">
        <v>32934000</v>
      </c>
      <c r="G420" s="17">
        <v>5.9091999999999999E-2</v>
      </c>
      <c r="H420" s="17"/>
      <c r="I420" s="18">
        <v>12071000</v>
      </c>
      <c r="J420" s="16">
        <v>19127000</v>
      </c>
      <c r="K420" s="16">
        <v>7848500</v>
      </c>
      <c r="L420" s="16">
        <v>15342000</v>
      </c>
      <c r="N420" s="16">
        <v>7433500</v>
      </c>
      <c r="O420" s="16">
        <v>10800000</v>
      </c>
      <c r="P420" s="16">
        <v>34011000</v>
      </c>
      <c r="Q420" s="16">
        <v>15545000</v>
      </c>
    </row>
    <row r="421" spans="1:17" ht="18" customHeight="1" x14ac:dyDescent="0.2">
      <c r="A421" s="9" t="s">
        <v>1717</v>
      </c>
      <c r="B421" s="9" t="s">
        <v>54</v>
      </c>
      <c r="C421" s="9" t="s">
        <v>55</v>
      </c>
      <c r="D421" s="9">
        <v>17.971</v>
      </c>
      <c r="E421" s="10">
        <v>21643000</v>
      </c>
      <c r="F421" s="16">
        <v>715800</v>
      </c>
      <c r="G421" s="17">
        <v>4.0193E-2</v>
      </c>
      <c r="H421" s="17"/>
      <c r="I421" s="18">
        <v>770830</v>
      </c>
      <c r="J421" s="16">
        <v>2695700</v>
      </c>
      <c r="K421" s="16">
        <v>3349500</v>
      </c>
      <c r="L421" s="16">
        <v>17857000</v>
      </c>
      <c r="N421" s="16">
        <v>16287000</v>
      </c>
      <c r="O421" s="16">
        <v>7153400</v>
      </c>
      <c r="P421" s="16">
        <v>34012000</v>
      </c>
      <c r="Q421" s="16">
        <v>12729000</v>
      </c>
    </row>
    <row r="422" spans="1:17" ht="18" customHeight="1" x14ac:dyDescent="0.2">
      <c r="A422" s="9" t="s">
        <v>1678</v>
      </c>
      <c r="B422" s="9" t="s">
        <v>48</v>
      </c>
      <c r="C422" s="9" t="s">
        <v>49</v>
      </c>
      <c r="D422" s="9">
        <v>87.917000000000002</v>
      </c>
      <c r="E422" s="10">
        <v>23565000</v>
      </c>
      <c r="F422" s="16">
        <v>2027900</v>
      </c>
      <c r="G422" s="17">
        <v>7.9029000000000002E-2</v>
      </c>
      <c r="H422" s="17"/>
      <c r="I422" s="18">
        <v>7783200</v>
      </c>
      <c r="J422" s="16">
        <v>21510000</v>
      </c>
      <c r="K422" s="16">
        <v>35898000</v>
      </c>
      <c r="L422" s="16">
        <v>133520000</v>
      </c>
      <c r="N422" s="16">
        <v>9536400</v>
      </c>
      <c r="O422" s="16">
        <v>4120200</v>
      </c>
      <c r="P422" s="16">
        <v>34037000</v>
      </c>
      <c r="Q422" s="16">
        <v>20659000</v>
      </c>
    </row>
    <row r="423" spans="1:17" ht="18" customHeight="1" x14ac:dyDescent="0.2">
      <c r="A423" s="9" t="s">
        <v>1357</v>
      </c>
      <c r="B423" s="9" t="s">
        <v>1702</v>
      </c>
      <c r="C423" s="9" t="s">
        <v>1703</v>
      </c>
      <c r="D423" s="9">
        <v>42.3</v>
      </c>
      <c r="E423" s="10">
        <v>8259100</v>
      </c>
      <c r="F423" s="16">
        <v>619540</v>
      </c>
      <c r="G423" s="17">
        <v>2.0473999999999999E-2</v>
      </c>
      <c r="H423" s="17"/>
      <c r="I423" s="18">
        <v>0</v>
      </c>
      <c r="J423" s="16">
        <v>0</v>
      </c>
      <c r="K423" s="16">
        <v>4247500</v>
      </c>
      <c r="L423" s="16">
        <v>7387900</v>
      </c>
      <c r="N423" s="16">
        <v>9054400</v>
      </c>
      <c r="O423" s="16">
        <v>4892500</v>
      </c>
      <c r="P423" s="16">
        <v>34077000</v>
      </c>
      <c r="Q423" s="16">
        <v>9609700</v>
      </c>
    </row>
    <row r="424" spans="1:17" ht="18" customHeight="1" x14ac:dyDescent="0.2">
      <c r="A424" s="9" t="s">
        <v>790</v>
      </c>
      <c r="B424" s="9" t="s">
        <v>1744</v>
      </c>
      <c r="C424" s="9" t="s">
        <v>1745</v>
      </c>
      <c r="D424" s="9">
        <v>32.838000000000001</v>
      </c>
      <c r="E424" s="10">
        <v>860640</v>
      </c>
      <c r="F424" s="16">
        <v>8863.7000000000007</v>
      </c>
      <c r="G424" s="17">
        <v>3.0190999999999999E-2</v>
      </c>
      <c r="H424" s="17"/>
      <c r="I424" s="18">
        <v>2889000</v>
      </c>
      <c r="J424" s="16">
        <v>8412000</v>
      </c>
      <c r="K424" s="16">
        <v>1180200</v>
      </c>
      <c r="L424" s="16">
        <v>5008300</v>
      </c>
      <c r="N424" s="16">
        <v>17106000</v>
      </c>
      <c r="O424" s="16">
        <v>9991700</v>
      </c>
      <c r="P424" s="16">
        <v>34910000</v>
      </c>
      <c r="Q424" s="16">
        <v>10855000</v>
      </c>
    </row>
    <row r="425" spans="1:17" ht="18" customHeight="1" x14ac:dyDescent="0.2">
      <c r="A425" s="9" t="s">
        <v>419</v>
      </c>
      <c r="B425" s="9" t="s">
        <v>1800</v>
      </c>
      <c r="C425" s="9" t="s">
        <v>1801</v>
      </c>
      <c r="D425" s="9">
        <v>16.93</v>
      </c>
      <c r="E425" s="10">
        <v>616900</v>
      </c>
      <c r="F425" s="16">
        <v>165010</v>
      </c>
      <c r="G425" s="17">
        <v>5.0911999999999999E-2</v>
      </c>
      <c r="H425" s="17"/>
      <c r="I425" s="18">
        <v>2633100</v>
      </c>
      <c r="J425" s="16">
        <v>24377000</v>
      </c>
      <c r="K425" s="16">
        <v>1000700</v>
      </c>
      <c r="L425" s="16">
        <v>5245900</v>
      </c>
      <c r="N425" s="16">
        <v>679690</v>
      </c>
      <c r="O425" s="16">
        <v>7796700</v>
      </c>
      <c r="P425" s="16">
        <v>35389000</v>
      </c>
      <c r="Q425" s="16">
        <v>20717000</v>
      </c>
    </row>
    <row r="426" spans="1:17" ht="18" customHeight="1" x14ac:dyDescent="0.2">
      <c r="A426" s="9" t="s">
        <v>53</v>
      </c>
      <c r="B426" s="9" t="s">
        <v>1823</v>
      </c>
      <c r="C426" s="9" t="s">
        <v>1824</v>
      </c>
      <c r="D426" s="9">
        <v>67.766000000000005</v>
      </c>
      <c r="E426" s="10">
        <v>4187500</v>
      </c>
      <c r="F426" s="16">
        <v>2303000</v>
      </c>
      <c r="G426" s="17">
        <v>0.44962000000000002</v>
      </c>
      <c r="H426" s="17"/>
      <c r="I426" s="18">
        <v>16240000</v>
      </c>
      <c r="J426" s="16">
        <v>87191000</v>
      </c>
      <c r="K426" s="16">
        <v>9954900</v>
      </c>
      <c r="L426" s="16">
        <v>43035000</v>
      </c>
      <c r="N426" s="16">
        <v>13971000</v>
      </c>
      <c r="O426" s="16">
        <v>8129600</v>
      </c>
      <c r="P426" s="16">
        <v>38264000</v>
      </c>
      <c r="Q426" s="16">
        <v>17313000</v>
      </c>
    </row>
    <row r="427" spans="1:17" ht="18" customHeight="1" x14ac:dyDescent="0.2">
      <c r="A427" s="9" t="s">
        <v>681</v>
      </c>
      <c r="B427" s="9" t="s">
        <v>1803</v>
      </c>
      <c r="C427" s="9" t="s">
        <v>1804</v>
      </c>
      <c r="D427" s="9">
        <v>45.12</v>
      </c>
      <c r="E427" s="10">
        <v>25639000</v>
      </c>
      <c r="F427" s="16">
        <v>1225300</v>
      </c>
      <c r="G427" s="17">
        <v>5.4113000000000001E-2</v>
      </c>
      <c r="H427" s="17"/>
      <c r="I427" s="18">
        <v>17606000</v>
      </c>
      <c r="J427" s="16">
        <v>49917000</v>
      </c>
      <c r="K427" s="16">
        <v>13116000</v>
      </c>
      <c r="L427" s="16">
        <v>40056000</v>
      </c>
      <c r="N427" s="16">
        <v>16884000</v>
      </c>
      <c r="O427" s="16">
        <v>9483000</v>
      </c>
      <c r="P427" s="16">
        <v>38345000</v>
      </c>
      <c r="Q427" s="16">
        <v>11175000</v>
      </c>
    </row>
    <row r="428" spans="1:17" ht="18" customHeight="1" x14ac:dyDescent="0.2">
      <c r="A428" s="9" t="s">
        <v>764</v>
      </c>
      <c r="B428" s="9" t="s">
        <v>1794</v>
      </c>
      <c r="C428" s="9" t="s">
        <v>1795</v>
      </c>
      <c r="D428" s="9">
        <v>46.152999999999999</v>
      </c>
      <c r="E428" s="10">
        <v>22846000</v>
      </c>
      <c r="F428" s="16">
        <v>665490</v>
      </c>
      <c r="G428" s="17">
        <v>3.4122E-2</v>
      </c>
      <c r="H428" s="17"/>
      <c r="I428" s="18">
        <v>3145900</v>
      </c>
      <c r="J428" s="16">
        <v>13478000</v>
      </c>
      <c r="K428" s="16">
        <v>11178000</v>
      </c>
      <c r="L428" s="16">
        <v>47703000</v>
      </c>
      <c r="N428" s="16">
        <v>39719000</v>
      </c>
      <c r="O428" s="16">
        <v>15858000</v>
      </c>
      <c r="P428" s="16">
        <v>38806000</v>
      </c>
      <c r="Q428" s="16">
        <v>9295900</v>
      </c>
    </row>
    <row r="429" spans="1:17" ht="18" customHeight="1" x14ac:dyDescent="0.2">
      <c r="A429" s="9" t="s">
        <v>1738</v>
      </c>
      <c r="B429" s="9" t="s">
        <v>1788</v>
      </c>
      <c r="C429" s="9" t="s">
        <v>1789</v>
      </c>
      <c r="D429" s="9">
        <v>84.787000000000006</v>
      </c>
      <c r="E429" s="10">
        <v>37955000</v>
      </c>
      <c r="F429" s="16">
        <v>2590200</v>
      </c>
      <c r="G429" s="17">
        <v>4.4484000000000003E-2</v>
      </c>
      <c r="H429" s="17"/>
      <c r="I429" s="18">
        <v>40528000</v>
      </c>
      <c r="J429" s="16">
        <v>170270000</v>
      </c>
      <c r="K429" s="16">
        <v>35656000</v>
      </c>
      <c r="L429" s="16">
        <v>103910000</v>
      </c>
      <c r="N429" s="16">
        <v>21517000</v>
      </c>
      <c r="O429" s="16">
        <v>10691000</v>
      </c>
      <c r="P429" s="16">
        <v>39684000</v>
      </c>
      <c r="Q429" s="16">
        <v>14814000</v>
      </c>
    </row>
    <row r="430" spans="1:17" ht="18" customHeight="1" x14ac:dyDescent="0.2">
      <c r="A430" s="9" t="s">
        <v>38</v>
      </c>
      <c r="B430" s="9" t="s">
        <v>1809</v>
      </c>
      <c r="C430" s="9" t="s">
        <v>1810</v>
      </c>
      <c r="D430" s="9">
        <v>29.173999999999999</v>
      </c>
      <c r="E430" s="10">
        <v>16091000</v>
      </c>
      <c r="F430" s="16">
        <v>311580</v>
      </c>
      <c r="G430" s="17">
        <v>5.5799000000000001E-2</v>
      </c>
      <c r="H430" s="17"/>
      <c r="I430" s="18">
        <v>32896000</v>
      </c>
      <c r="J430" s="16">
        <v>87497000</v>
      </c>
      <c r="K430" s="16">
        <v>33080000</v>
      </c>
      <c r="L430" s="16">
        <v>91867000</v>
      </c>
      <c r="N430" s="16">
        <v>49014000</v>
      </c>
      <c r="O430" s="16">
        <v>31868000</v>
      </c>
      <c r="P430" s="16">
        <v>41511000</v>
      </c>
      <c r="Q430" s="16">
        <v>15361000</v>
      </c>
    </row>
    <row r="431" spans="1:17" ht="18" customHeight="1" x14ac:dyDescent="0.2">
      <c r="A431" s="9" t="s">
        <v>1861</v>
      </c>
      <c r="B431" s="9" t="s">
        <v>1762</v>
      </c>
      <c r="C431" s="9" t="s">
        <v>1763</v>
      </c>
      <c r="D431" s="9">
        <v>49.953000000000003</v>
      </c>
      <c r="E431" s="10">
        <v>128350000</v>
      </c>
      <c r="F431" s="16">
        <v>16831000</v>
      </c>
      <c r="G431" s="17">
        <v>3.6795000000000001E-2</v>
      </c>
      <c r="H431" s="17"/>
      <c r="I431" s="18">
        <v>46573000</v>
      </c>
      <c r="J431" s="16">
        <v>79601000</v>
      </c>
      <c r="K431" s="16">
        <v>48041000</v>
      </c>
      <c r="L431" s="16">
        <v>99113000</v>
      </c>
      <c r="N431" s="16">
        <v>68679000</v>
      </c>
      <c r="O431" s="16">
        <v>42847000</v>
      </c>
      <c r="P431" s="16">
        <v>42742000</v>
      </c>
      <c r="Q431" s="16">
        <v>24538000</v>
      </c>
    </row>
    <row r="432" spans="1:17" ht="18" customHeight="1" x14ac:dyDescent="0.2">
      <c r="A432" s="9" t="s">
        <v>958</v>
      </c>
      <c r="B432" s="9" t="s">
        <v>69</v>
      </c>
      <c r="C432" s="9" t="s">
        <v>70</v>
      </c>
      <c r="D432" s="9">
        <v>36.905000000000001</v>
      </c>
      <c r="E432" s="10">
        <v>8197500</v>
      </c>
      <c r="F432" s="16">
        <v>688780</v>
      </c>
      <c r="G432" s="17">
        <v>0.71808000000000005</v>
      </c>
      <c r="H432" s="17"/>
      <c r="I432" s="18">
        <v>2731500</v>
      </c>
      <c r="J432" s="16">
        <v>7351400</v>
      </c>
      <c r="K432" s="16">
        <v>8607000</v>
      </c>
      <c r="L432" s="16">
        <v>23658000</v>
      </c>
      <c r="N432" s="16">
        <v>9312100</v>
      </c>
      <c r="O432" s="16">
        <v>4043900</v>
      </c>
      <c r="P432" s="16">
        <v>44133000</v>
      </c>
      <c r="Q432" s="16">
        <v>10957000</v>
      </c>
    </row>
    <row r="433" spans="1:17" ht="18" customHeight="1" x14ac:dyDescent="0.2">
      <c r="A433" s="9" t="s">
        <v>714</v>
      </c>
      <c r="B433" s="9" t="s">
        <v>228</v>
      </c>
      <c r="C433" s="9" t="s">
        <v>229</v>
      </c>
      <c r="D433" s="9">
        <v>41.735999999999997</v>
      </c>
      <c r="E433" s="10">
        <v>10342000</v>
      </c>
      <c r="F433" s="16">
        <v>1129100</v>
      </c>
      <c r="G433" s="17">
        <v>1.103E-3</v>
      </c>
      <c r="H433" s="17"/>
      <c r="I433" s="18">
        <v>16280000</v>
      </c>
      <c r="J433" s="16">
        <v>60262000</v>
      </c>
      <c r="K433" s="16">
        <v>10867000</v>
      </c>
      <c r="L433" s="16">
        <v>35613000</v>
      </c>
      <c r="N433" s="16">
        <v>35476000</v>
      </c>
      <c r="O433" s="16">
        <v>21254000</v>
      </c>
      <c r="P433" s="16">
        <v>44435000</v>
      </c>
      <c r="Q433" s="16">
        <v>12981000</v>
      </c>
    </row>
    <row r="434" spans="1:17" ht="18" customHeight="1" x14ac:dyDescent="0.2">
      <c r="A434" s="9" t="s">
        <v>1873</v>
      </c>
      <c r="B434" s="9" t="s">
        <v>147</v>
      </c>
      <c r="C434" s="9" t="s">
        <v>148</v>
      </c>
      <c r="D434" s="9">
        <v>27.771000000000001</v>
      </c>
      <c r="E434" s="10">
        <v>26505000</v>
      </c>
      <c r="F434" s="16">
        <v>1103500</v>
      </c>
      <c r="G434" s="17">
        <v>0.13125000000000001</v>
      </c>
      <c r="H434" s="17"/>
      <c r="I434" s="18">
        <v>17181000</v>
      </c>
      <c r="J434" s="16">
        <v>86609000</v>
      </c>
      <c r="K434" s="16">
        <v>25973000</v>
      </c>
      <c r="L434" s="16">
        <v>84886000</v>
      </c>
      <c r="N434" s="16">
        <v>14118000</v>
      </c>
      <c r="O434" s="16">
        <v>25447000</v>
      </c>
      <c r="P434" s="16">
        <v>45134000</v>
      </c>
      <c r="Q434" s="16">
        <v>28088000</v>
      </c>
    </row>
    <row r="435" spans="1:17" ht="18" customHeight="1" x14ac:dyDescent="0.2">
      <c r="A435" s="9" t="s">
        <v>29</v>
      </c>
      <c r="B435" s="9" t="s">
        <v>1730</v>
      </c>
      <c r="C435" s="9" t="s">
        <v>1731</v>
      </c>
      <c r="D435" s="9">
        <v>23.713000000000001</v>
      </c>
      <c r="E435" s="10">
        <v>4832000</v>
      </c>
      <c r="F435" s="16">
        <v>2192900</v>
      </c>
      <c r="G435" s="17">
        <v>0.20316999999999999</v>
      </c>
      <c r="H435" s="17"/>
      <c r="I435" s="18">
        <v>14168000</v>
      </c>
      <c r="J435" s="16">
        <v>4511400</v>
      </c>
      <c r="K435" s="16">
        <v>8707900</v>
      </c>
      <c r="L435" s="16">
        <v>29873000</v>
      </c>
      <c r="N435" s="16">
        <v>9155700</v>
      </c>
      <c r="O435" s="16">
        <v>5994300</v>
      </c>
      <c r="P435" s="16">
        <v>45500000</v>
      </c>
      <c r="Q435" s="16">
        <v>13917000</v>
      </c>
    </row>
    <row r="436" spans="1:17" ht="18" customHeight="1" x14ac:dyDescent="0.2">
      <c r="A436" s="9" t="s">
        <v>1080</v>
      </c>
      <c r="B436" s="9" t="s">
        <v>144</v>
      </c>
      <c r="C436" s="9" t="s">
        <v>145</v>
      </c>
      <c r="D436" s="9">
        <v>56.677999999999997</v>
      </c>
      <c r="E436" s="10">
        <v>26792000</v>
      </c>
      <c r="F436" s="16">
        <v>2258400</v>
      </c>
      <c r="G436" s="17">
        <v>4.6119E-2</v>
      </c>
      <c r="H436" s="17"/>
      <c r="I436" s="18">
        <v>44056000</v>
      </c>
      <c r="J436" s="16">
        <v>128410000</v>
      </c>
      <c r="K436" s="16">
        <v>70248000</v>
      </c>
      <c r="L436" s="16">
        <v>240570000</v>
      </c>
      <c r="N436" s="16">
        <v>12880000</v>
      </c>
      <c r="O436" s="16">
        <v>12218000</v>
      </c>
      <c r="P436" s="16">
        <v>45899000</v>
      </c>
      <c r="Q436" s="16">
        <v>31442000</v>
      </c>
    </row>
    <row r="437" spans="1:17" ht="18" customHeight="1" x14ac:dyDescent="0.2">
      <c r="A437" s="9" t="s">
        <v>527</v>
      </c>
      <c r="B437" s="9" t="s">
        <v>1816</v>
      </c>
      <c r="C437" s="9" t="s">
        <v>1817</v>
      </c>
      <c r="D437" s="9">
        <v>35.752000000000002</v>
      </c>
      <c r="E437" s="10">
        <v>1646600</v>
      </c>
      <c r="F437" s="16">
        <v>548330</v>
      </c>
      <c r="G437" s="17">
        <v>0.21407999999999999</v>
      </c>
      <c r="H437" s="17"/>
      <c r="I437" s="18">
        <v>33904000</v>
      </c>
      <c r="J437" s="16">
        <v>169840000</v>
      </c>
      <c r="K437" s="16">
        <v>36797000</v>
      </c>
      <c r="L437" s="16">
        <v>172030000</v>
      </c>
      <c r="N437" s="16">
        <v>36795000</v>
      </c>
      <c r="O437" s="16">
        <v>15900000</v>
      </c>
      <c r="P437" s="16">
        <v>46372000</v>
      </c>
      <c r="Q437" s="16">
        <v>18778000</v>
      </c>
    </row>
    <row r="438" spans="1:17" ht="18" customHeight="1" x14ac:dyDescent="0.2">
      <c r="A438" s="9" t="s">
        <v>1865</v>
      </c>
      <c r="B438" s="9" t="s">
        <v>1813</v>
      </c>
      <c r="C438" s="9" t="s">
        <v>1814</v>
      </c>
      <c r="D438" s="9">
        <v>14.957000000000001</v>
      </c>
      <c r="E438" s="10">
        <v>799430</v>
      </c>
      <c r="F438" s="16">
        <v>9144</v>
      </c>
      <c r="G438" s="17">
        <v>2.5696E-2</v>
      </c>
      <c r="H438" s="17"/>
      <c r="I438" s="18">
        <v>6211500</v>
      </c>
      <c r="J438" s="16">
        <v>25159000</v>
      </c>
      <c r="K438" s="16">
        <v>3775800</v>
      </c>
      <c r="L438" s="16">
        <v>16421000</v>
      </c>
      <c r="N438" s="16">
        <v>9924900</v>
      </c>
      <c r="O438" s="16">
        <v>8135000</v>
      </c>
      <c r="P438" s="16">
        <v>47865000</v>
      </c>
      <c r="Q438" s="16">
        <v>13854000</v>
      </c>
    </row>
    <row r="439" spans="1:17" ht="18" customHeight="1" x14ac:dyDescent="0.2">
      <c r="A439" s="9" t="s">
        <v>236</v>
      </c>
      <c r="B439" s="9" t="s">
        <v>1832</v>
      </c>
      <c r="C439" s="9" t="s">
        <v>1833</v>
      </c>
      <c r="D439" s="9">
        <v>32.350999999999999</v>
      </c>
      <c r="E439" s="10">
        <v>61244000</v>
      </c>
      <c r="F439" s="16">
        <v>733580</v>
      </c>
      <c r="G439" s="17">
        <v>3.9118E-2</v>
      </c>
      <c r="H439" s="17"/>
      <c r="I439" s="18">
        <v>104440000</v>
      </c>
      <c r="J439" s="16">
        <v>242550000</v>
      </c>
      <c r="K439" s="16">
        <v>131710000</v>
      </c>
      <c r="L439" s="16">
        <v>308910000</v>
      </c>
      <c r="N439" s="16">
        <v>30005000</v>
      </c>
      <c r="O439" s="16">
        <v>16587000</v>
      </c>
      <c r="P439" s="16">
        <v>48074000</v>
      </c>
      <c r="Q439" s="16">
        <v>22792000</v>
      </c>
    </row>
    <row r="440" spans="1:17" ht="18" customHeight="1" x14ac:dyDescent="0.2">
      <c r="A440" s="9" t="s">
        <v>897</v>
      </c>
      <c r="B440" s="9" t="s">
        <v>39</v>
      </c>
      <c r="C440" s="9" t="s">
        <v>40</v>
      </c>
      <c r="D440" s="9">
        <v>24.576000000000001</v>
      </c>
      <c r="E440" s="10">
        <v>4299200</v>
      </c>
      <c r="F440" s="16">
        <v>1061700</v>
      </c>
      <c r="G440" s="17">
        <v>0.11264</v>
      </c>
      <c r="H440" s="17"/>
      <c r="I440" s="18">
        <v>1558200</v>
      </c>
      <c r="J440" s="16">
        <v>5069400</v>
      </c>
      <c r="K440" s="16">
        <v>9596800</v>
      </c>
      <c r="L440" s="16">
        <v>31508000</v>
      </c>
      <c r="N440" s="16">
        <v>23280000</v>
      </c>
      <c r="O440" s="16">
        <v>26179000</v>
      </c>
      <c r="P440" s="16">
        <v>48147000</v>
      </c>
      <c r="Q440" s="16">
        <v>18270000</v>
      </c>
    </row>
    <row r="441" spans="1:17" ht="18" customHeight="1" x14ac:dyDescent="0.2">
      <c r="A441" s="9" t="s">
        <v>399</v>
      </c>
      <c r="B441" s="9" t="s">
        <v>1766</v>
      </c>
      <c r="C441" s="9" t="s">
        <v>1767</v>
      </c>
      <c r="D441" s="9">
        <v>27.651</v>
      </c>
      <c r="E441" s="10">
        <v>1096200</v>
      </c>
      <c r="F441" s="16">
        <v>139820</v>
      </c>
      <c r="G441" s="17">
        <v>6.7719000000000001E-2</v>
      </c>
      <c r="H441" s="17"/>
      <c r="I441" s="18">
        <v>24963000</v>
      </c>
      <c r="J441" s="16">
        <v>48202000</v>
      </c>
      <c r="K441" s="16">
        <v>24973000</v>
      </c>
      <c r="L441" s="16">
        <v>53278000</v>
      </c>
      <c r="N441" s="16">
        <v>33360000</v>
      </c>
      <c r="O441" s="16">
        <v>10383000</v>
      </c>
      <c r="P441" s="16">
        <v>50554000</v>
      </c>
      <c r="Q441" s="16">
        <v>66063000</v>
      </c>
    </row>
    <row r="442" spans="1:17" ht="18" customHeight="1" x14ac:dyDescent="0.2">
      <c r="A442" s="9" t="s">
        <v>1850</v>
      </c>
      <c r="B442" s="9" t="s">
        <v>179</v>
      </c>
      <c r="C442" s="9" t="s">
        <v>180</v>
      </c>
      <c r="D442" s="9">
        <v>43.095999999999997</v>
      </c>
      <c r="E442" s="10">
        <v>18935000</v>
      </c>
      <c r="F442" s="16">
        <v>5305200</v>
      </c>
      <c r="G442" s="17">
        <v>7.0319000000000007E-2</v>
      </c>
      <c r="H442" s="17"/>
      <c r="I442" s="18">
        <v>26622000</v>
      </c>
      <c r="J442" s="16">
        <v>89304000</v>
      </c>
      <c r="K442" s="16">
        <v>23855000</v>
      </c>
      <c r="L442" s="16">
        <v>101130000</v>
      </c>
      <c r="N442" s="16">
        <v>44426000</v>
      </c>
      <c r="O442" s="16">
        <v>28030000</v>
      </c>
      <c r="P442" s="16">
        <v>52681000</v>
      </c>
      <c r="Q442" s="16">
        <v>26481000</v>
      </c>
    </row>
    <row r="443" spans="1:17" ht="18" customHeight="1" x14ac:dyDescent="0.2">
      <c r="A443" s="9" t="s">
        <v>822</v>
      </c>
      <c r="B443" s="9" t="s">
        <v>108</v>
      </c>
      <c r="C443" s="9" t="s">
        <v>109</v>
      </c>
      <c r="D443" s="9">
        <v>47.14</v>
      </c>
      <c r="E443" s="10">
        <v>54090000</v>
      </c>
      <c r="F443" s="16">
        <v>2321000</v>
      </c>
      <c r="G443" s="17">
        <v>0.12987000000000001</v>
      </c>
      <c r="H443" s="17"/>
      <c r="I443" s="18">
        <v>11026000</v>
      </c>
      <c r="J443" s="16">
        <v>29343000</v>
      </c>
      <c r="K443" s="16">
        <v>22513000</v>
      </c>
      <c r="L443" s="16">
        <v>66797000</v>
      </c>
      <c r="N443" s="16">
        <v>31076000</v>
      </c>
      <c r="O443" s="16">
        <v>21891000</v>
      </c>
      <c r="P443" s="16">
        <v>55616000</v>
      </c>
      <c r="Q443" s="16">
        <v>18374000</v>
      </c>
    </row>
    <row r="444" spans="1:17" ht="18" customHeight="1" x14ac:dyDescent="0.2">
      <c r="A444" s="9" t="s">
        <v>557</v>
      </c>
      <c r="B444" s="9" t="s">
        <v>1829</v>
      </c>
      <c r="C444" s="9" t="s">
        <v>1830</v>
      </c>
      <c r="D444" s="9">
        <v>38.676000000000002</v>
      </c>
      <c r="E444" s="10">
        <v>61072000</v>
      </c>
      <c r="F444" s="16">
        <v>2859600</v>
      </c>
      <c r="G444" s="17">
        <v>9.5382999999999996E-2</v>
      </c>
      <c r="H444" s="17"/>
      <c r="I444" s="18">
        <v>39230000</v>
      </c>
      <c r="J444" s="16">
        <v>166710000</v>
      </c>
      <c r="K444" s="16">
        <v>75120000</v>
      </c>
      <c r="L444" s="16">
        <v>267700000</v>
      </c>
      <c r="N444" s="16">
        <v>52866000</v>
      </c>
      <c r="O444" s="16">
        <v>33543000</v>
      </c>
      <c r="P444" s="16">
        <v>55655000</v>
      </c>
      <c r="Q444" s="16">
        <v>20878000</v>
      </c>
    </row>
    <row r="445" spans="1:17" ht="18" customHeight="1" x14ac:dyDescent="0.2">
      <c r="A445" s="9" t="s">
        <v>1200</v>
      </c>
      <c r="B445" s="9" t="s">
        <v>182</v>
      </c>
      <c r="C445" s="9" t="s">
        <v>183</v>
      </c>
      <c r="D445" s="9">
        <v>48.1</v>
      </c>
      <c r="E445" s="10">
        <v>16596000</v>
      </c>
      <c r="F445" s="16">
        <v>296060</v>
      </c>
      <c r="G445" s="17">
        <v>3.7324999999999997E-2</v>
      </c>
      <c r="H445" s="17"/>
      <c r="I445" s="18">
        <v>53352000</v>
      </c>
      <c r="J445" s="16">
        <v>40102000</v>
      </c>
      <c r="K445" s="16">
        <v>45014000</v>
      </c>
      <c r="L445" s="16">
        <v>72707000</v>
      </c>
      <c r="N445" s="16">
        <v>37923000</v>
      </c>
      <c r="O445" s="16">
        <v>27131000</v>
      </c>
      <c r="P445" s="16">
        <v>57794000</v>
      </c>
      <c r="Q445" s="16">
        <v>22927000</v>
      </c>
    </row>
    <row r="446" spans="1:17" ht="18" customHeight="1" x14ac:dyDescent="0.2">
      <c r="A446" s="9" t="s">
        <v>876</v>
      </c>
      <c r="B446" s="9" t="s">
        <v>96</v>
      </c>
      <c r="C446" s="9" t="s">
        <v>97</v>
      </c>
      <c r="D446" s="9">
        <v>37.402000000000001</v>
      </c>
      <c r="E446" s="10">
        <v>5354300</v>
      </c>
      <c r="F446" s="16">
        <v>4413600</v>
      </c>
      <c r="G446" s="17">
        <v>0.19653000000000001</v>
      </c>
      <c r="H446" s="17"/>
      <c r="I446" s="18">
        <v>13228000</v>
      </c>
      <c r="J446" s="16">
        <v>50466000</v>
      </c>
      <c r="K446" s="16">
        <v>30706000</v>
      </c>
      <c r="L446" s="16">
        <v>105530000</v>
      </c>
      <c r="N446" s="16">
        <v>13907000</v>
      </c>
      <c r="O446" s="16">
        <v>18277000</v>
      </c>
      <c r="P446" s="16">
        <v>59516000</v>
      </c>
      <c r="Q446" s="16">
        <v>23924000</v>
      </c>
    </row>
    <row r="447" spans="1:17" ht="18" customHeight="1" x14ac:dyDescent="0.2">
      <c r="A447" s="9" t="s">
        <v>1523</v>
      </c>
      <c r="B447" s="9" t="s">
        <v>1838</v>
      </c>
      <c r="C447" s="9" t="s">
        <v>1839</v>
      </c>
      <c r="D447" s="9">
        <v>73.884</v>
      </c>
      <c r="E447" s="10">
        <v>77215000</v>
      </c>
      <c r="F447" s="16">
        <v>9192800</v>
      </c>
      <c r="G447" s="17">
        <v>4.5054999999999998E-2</v>
      </c>
      <c r="H447" s="17"/>
      <c r="I447" s="18">
        <v>20067000</v>
      </c>
      <c r="J447" s="16">
        <v>55133000</v>
      </c>
      <c r="K447" s="16">
        <v>7077500</v>
      </c>
      <c r="L447" s="16">
        <v>15952000</v>
      </c>
      <c r="N447" s="16">
        <v>12874000</v>
      </c>
      <c r="O447" s="16">
        <v>14660000</v>
      </c>
      <c r="P447" s="16">
        <v>59708000</v>
      </c>
      <c r="Q447" s="16">
        <v>34749000</v>
      </c>
    </row>
    <row r="448" spans="1:17" ht="18" customHeight="1" x14ac:dyDescent="0.2">
      <c r="A448" s="9" t="s">
        <v>283</v>
      </c>
      <c r="B448" s="9" t="s">
        <v>57</v>
      </c>
      <c r="C448" s="9" t="s">
        <v>58</v>
      </c>
      <c r="D448" s="9">
        <v>21.777999999999999</v>
      </c>
      <c r="E448" s="10">
        <v>1415800</v>
      </c>
      <c r="F448" s="16">
        <v>569500</v>
      </c>
      <c r="G448" s="17">
        <v>0.10534</v>
      </c>
      <c r="H448" s="17"/>
      <c r="I448" s="18">
        <v>1127900</v>
      </c>
      <c r="J448" s="16">
        <v>4337300</v>
      </c>
      <c r="K448" s="16">
        <v>4258400</v>
      </c>
      <c r="L448" s="16">
        <v>20420000</v>
      </c>
      <c r="N448" s="16">
        <v>18867000</v>
      </c>
      <c r="O448" s="16">
        <v>11378000</v>
      </c>
      <c r="P448" s="16">
        <v>61821000</v>
      </c>
      <c r="Q448" s="16">
        <v>22152000</v>
      </c>
    </row>
    <row r="449" spans="1:35" s="11" customFormat="1" ht="18" customHeight="1" x14ac:dyDescent="0.2">
      <c r="A449" s="9" t="s">
        <v>363</v>
      </c>
      <c r="B449" s="9" t="s">
        <v>129</v>
      </c>
      <c r="C449" s="9" t="s">
        <v>130</v>
      </c>
      <c r="D449" s="9">
        <v>22.395</v>
      </c>
      <c r="E449" s="10">
        <v>1050300</v>
      </c>
      <c r="F449" s="16">
        <v>115350</v>
      </c>
      <c r="G449" s="17">
        <v>0.81296999999999997</v>
      </c>
      <c r="H449" s="17"/>
      <c r="I449" s="18">
        <v>3328600</v>
      </c>
      <c r="J449" s="16">
        <v>1701200</v>
      </c>
      <c r="K449" s="16">
        <v>5961400</v>
      </c>
      <c r="L449" s="16">
        <v>13941000</v>
      </c>
      <c r="M449" s="16"/>
      <c r="N449" s="16">
        <v>10666000</v>
      </c>
      <c r="O449" s="16">
        <v>8541200</v>
      </c>
      <c r="P449" s="16">
        <v>63510000</v>
      </c>
      <c r="Q449" s="16">
        <v>30458000</v>
      </c>
      <c r="R449" s="12"/>
      <c r="S449" s="12"/>
      <c r="T449" s="12"/>
      <c r="U449" s="12"/>
      <c r="V449" s="12"/>
      <c r="W449" s="12"/>
      <c r="X449" s="12"/>
      <c r="Y449" s="12"/>
      <c r="Z449" s="12"/>
      <c r="AA449" s="12"/>
      <c r="AB449" s="12"/>
      <c r="AC449" s="12"/>
      <c r="AD449" s="12"/>
      <c r="AE449" s="12"/>
      <c r="AF449" s="12"/>
      <c r="AG449" s="12"/>
      <c r="AH449" s="12"/>
      <c r="AI449" s="12"/>
    </row>
    <row r="450" spans="1:35" ht="18" customHeight="1" x14ac:dyDescent="0.2">
      <c r="A450" s="9" t="s">
        <v>375</v>
      </c>
      <c r="B450" s="9" t="s">
        <v>188</v>
      </c>
      <c r="C450" s="9" t="s">
        <v>189</v>
      </c>
      <c r="D450" s="9">
        <v>35.610999999999997</v>
      </c>
      <c r="E450" s="10">
        <v>63630000</v>
      </c>
      <c r="F450" s="16">
        <v>19413000</v>
      </c>
      <c r="G450" s="17">
        <v>7.9813999999999996E-2</v>
      </c>
      <c r="H450" s="17"/>
      <c r="I450" s="18">
        <v>78119000</v>
      </c>
      <c r="J450" s="16">
        <v>154100000</v>
      </c>
      <c r="K450" s="16">
        <v>63742000</v>
      </c>
      <c r="L450" s="16">
        <v>191330000</v>
      </c>
      <c r="N450" s="16">
        <v>41590000</v>
      </c>
      <c r="O450" s="16">
        <v>29248000</v>
      </c>
      <c r="P450" s="16">
        <v>63671000</v>
      </c>
      <c r="Q450" s="16">
        <v>32011000</v>
      </c>
    </row>
    <row r="451" spans="1:35" ht="18" customHeight="1" x14ac:dyDescent="0.2">
      <c r="A451" s="9" t="s">
        <v>77</v>
      </c>
      <c r="B451" s="9" t="s">
        <v>165</v>
      </c>
      <c r="C451" s="9" t="s">
        <v>166</v>
      </c>
      <c r="D451" s="9">
        <v>23.489000000000001</v>
      </c>
      <c r="E451" s="10">
        <v>5148500</v>
      </c>
      <c r="F451" s="16">
        <v>2027500</v>
      </c>
      <c r="G451" s="17">
        <v>0.11125</v>
      </c>
      <c r="H451" s="17"/>
      <c r="I451" s="18">
        <v>9005600</v>
      </c>
      <c r="J451" s="16">
        <v>8496400</v>
      </c>
      <c r="K451" s="16">
        <v>10323000</v>
      </c>
      <c r="L451" s="16">
        <v>24882000</v>
      </c>
      <c r="N451" s="16">
        <v>19520000</v>
      </c>
      <c r="O451" s="16">
        <v>7177400</v>
      </c>
      <c r="P451" s="16">
        <v>66354000</v>
      </c>
      <c r="Q451" s="16">
        <v>18022000</v>
      </c>
    </row>
    <row r="452" spans="1:35" ht="18" customHeight="1" x14ac:dyDescent="0.2">
      <c r="A452" s="9" t="s">
        <v>161</v>
      </c>
      <c r="B452" s="9" t="s">
        <v>99</v>
      </c>
      <c r="C452" s="9" t="s">
        <v>100</v>
      </c>
      <c r="D452" s="9">
        <v>57.058</v>
      </c>
      <c r="E452" s="10">
        <v>51264000</v>
      </c>
      <c r="F452" s="16">
        <v>1793400</v>
      </c>
      <c r="G452" s="17">
        <v>4.7210000000000002E-2</v>
      </c>
      <c r="H452" s="17"/>
      <c r="I452" s="18">
        <v>11857000</v>
      </c>
      <c r="J452" s="16">
        <v>31606000</v>
      </c>
      <c r="K452" s="16">
        <v>27511000</v>
      </c>
      <c r="L452" s="16">
        <v>89429000</v>
      </c>
      <c r="N452" s="16">
        <v>10243000</v>
      </c>
      <c r="O452" s="16">
        <v>4291600</v>
      </c>
      <c r="P452" s="16">
        <v>66426000</v>
      </c>
      <c r="Q452" s="16">
        <v>14296000</v>
      </c>
    </row>
    <row r="453" spans="1:35" ht="18" customHeight="1" x14ac:dyDescent="0.2">
      <c r="A453" s="9" t="s">
        <v>912</v>
      </c>
      <c r="B453" s="9" t="s">
        <v>1835</v>
      </c>
      <c r="C453" s="9" t="s">
        <v>1836</v>
      </c>
      <c r="D453" s="9">
        <v>191.98</v>
      </c>
      <c r="E453" s="10">
        <v>203080000</v>
      </c>
      <c r="F453" s="16">
        <v>10804000</v>
      </c>
      <c r="G453" s="17">
        <v>8.6736999999999995E-2</v>
      </c>
      <c r="H453" s="17"/>
      <c r="I453" s="18">
        <v>57807000</v>
      </c>
      <c r="J453" s="16">
        <v>221120000</v>
      </c>
      <c r="K453" s="16">
        <v>40134000</v>
      </c>
      <c r="L453" s="16">
        <v>108050000</v>
      </c>
      <c r="N453" s="16">
        <v>5649300</v>
      </c>
      <c r="O453" s="16">
        <v>4458400</v>
      </c>
      <c r="P453" s="16">
        <v>67861000</v>
      </c>
      <c r="Q453" s="16">
        <v>21896000</v>
      </c>
    </row>
    <row r="454" spans="1:35" ht="18" customHeight="1" x14ac:dyDescent="0.2">
      <c r="A454" s="9" t="s">
        <v>1828</v>
      </c>
      <c r="B454" s="9" t="s">
        <v>156</v>
      </c>
      <c r="C454" s="9" t="s">
        <v>157</v>
      </c>
      <c r="D454" s="9">
        <v>31.731999999999999</v>
      </c>
      <c r="E454" s="10">
        <v>42179000</v>
      </c>
      <c r="F454" s="16">
        <v>4580700</v>
      </c>
      <c r="G454" s="17">
        <v>3.9392000000000003E-2</v>
      </c>
      <c r="H454" s="17"/>
      <c r="I454" s="18">
        <v>64719000</v>
      </c>
      <c r="J454" s="16">
        <v>180240000</v>
      </c>
      <c r="K454" s="16">
        <v>81990000</v>
      </c>
      <c r="L454" s="16">
        <v>203600000</v>
      </c>
      <c r="N454" s="16">
        <v>33328000</v>
      </c>
      <c r="O454" s="16">
        <v>22666000</v>
      </c>
      <c r="P454" s="16">
        <v>74037000</v>
      </c>
      <c r="Q454" s="16">
        <v>36647000</v>
      </c>
    </row>
    <row r="455" spans="1:35" ht="18" customHeight="1" x14ac:dyDescent="0.2">
      <c r="A455" s="9" t="s">
        <v>575</v>
      </c>
      <c r="B455" s="9" t="s">
        <v>114</v>
      </c>
      <c r="C455" s="9" t="s">
        <v>115</v>
      </c>
      <c r="D455" s="9">
        <v>32.904000000000003</v>
      </c>
      <c r="E455" s="10">
        <v>92039000</v>
      </c>
      <c r="F455" s="16">
        <v>1710000</v>
      </c>
      <c r="G455" s="17">
        <v>1.4120000000000001E-2</v>
      </c>
      <c r="H455" s="17"/>
      <c r="I455" s="18">
        <v>23793000</v>
      </c>
      <c r="J455" s="16">
        <v>79737000</v>
      </c>
      <c r="K455" s="16">
        <v>46953000</v>
      </c>
      <c r="L455" s="16">
        <v>123640000</v>
      </c>
      <c r="N455" s="16">
        <v>16391000</v>
      </c>
      <c r="O455" s="16">
        <v>9674800</v>
      </c>
      <c r="P455" s="16">
        <v>76034000</v>
      </c>
      <c r="Q455" s="16">
        <v>26489000</v>
      </c>
    </row>
    <row r="456" spans="1:35" ht="18" customHeight="1" x14ac:dyDescent="0.2">
      <c r="A456" s="9" t="s">
        <v>1765</v>
      </c>
      <c r="B456" s="9" t="s">
        <v>255</v>
      </c>
      <c r="C456" s="9" t="s">
        <v>256</v>
      </c>
      <c r="D456" s="9">
        <v>49.83</v>
      </c>
      <c r="E456" s="10">
        <v>68845000</v>
      </c>
      <c r="F456" s="16">
        <v>2552400</v>
      </c>
      <c r="G456" s="17">
        <v>4.5073000000000002E-2</v>
      </c>
      <c r="H456" s="17"/>
      <c r="I456" s="18">
        <v>41197000</v>
      </c>
      <c r="J456" s="16">
        <v>91089000</v>
      </c>
      <c r="K456" s="16">
        <v>22274000</v>
      </c>
      <c r="L456" s="16">
        <v>56000000</v>
      </c>
      <c r="N456" s="16">
        <v>58706000</v>
      </c>
      <c r="O456" s="16">
        <v>40820000</v>
      </c>
      <c r="P456" s="16">
        <v>81147000</v>
      </c>
      <c r="Q456" s="16">
        <v>33492000</v>
      </c>
    </row>
    <row r="457" spans="1:35" ht="18" customHeight="1" x14ac:dyDescent="0.2">
      <c r="A457" s="9" t="s">
        <v>478</v>
      </c>
      <c r="B457" s="9" t="s">
        <v>60</v>
      </c>
      <c r="C457" s="9" t="s">
        <v>61</v>
      </c>
      <c r="D457" s="9">
        <v>23.59</v>
      </c>
      <c r="E457" s="10">
        <v>9480800</v>
      </c>
      <c r="F457" s="16">
        <v>56118</v>
      </c>
      <c r="G457" s="17">
        <v>0.55001999999999995</v>
      </c>
      <c r="H457" s="17"/>
      <c r="I457" s="18">
        <v>1027200</v>
      </c>
      <c r="J457" s="16">
        <v>4670800</v>
      </c>
      <c r="K457" s="16">
        <v>3761200</v>
      </c>
      <c r="L457" s="16">
        <v>13827000</v>
      </c>
      <c r="N457" s="16">
        <v>11229000</v>
      </c>
      <c r="O457" s="16">
        <v>4221100</v>
      </c>
      <c r="P457" s="16">
        <v>81448000</v>
      </c>
      <c r="Q457" s="16">
        <v>28958000</v>
      </c>
    </row>
    <row r="458" spans="1:35" ht="18" customHeight="1" x14ac:dyDescent="0.2">
      <c r="A458" s="9" t="s">
        <v>1693</v>
      </c>
      <c r="B458" s="9" t="s">
        <v>117</v>
      </c>
      <c r="C458" s="9" t="s">
        <v>118</v>
      </c>
      <c r="D458" s="9">
        <v>49.027000000000001</v>
      </c>
      <c r="E458" s="10">
        <v>53535000</v>
      </c>
      <c r="F458" s="16">
        <v>5558300</v>
      </c>
      <c r="G458" s="17">
        <v>2.5031999999999999E-2</v>
      </c>
      <c r="H458" s="17"/>
      <c r="I458" s="18">
        <v>7127600</v>
      </c>
      <c r="J458" s="16">
        <v>22373000</v>
      </c>
      <c r="K458" s="16">
        <v>13614000</v>
      </c>
      <c r="L458" s="16">
        <v>49830000</v>
      </c>
      <c r="N458" s="16">
        <v>22066000</v>
      </c>
      <c r="O458" s="16">
        <v>13208000</v>
      </c>
      <c r="P458" s="16">
        <v>84286000</v>
      </c>
      <c r="Q458" s="16">
        <v>28770000</v>
      </c>
    </row>
    <row r="459" spans="1:35" ht="18" customHeight="1" x14ac:dyDescent="0.2">
      <c r="A459" s="9" t="s">
        <v>1289</v>
      </c>
      <c r="B459" s="9" t="s">
        <v>1842</v>
      </c>
      <c r="C459" s="9" t="s">
        <v>1843</v>
      </c>
      <c r="D459" s="9">
        <v>72.421000000000006</v>
      </c>
      <c r="E459" s="10">
        <v>182170000</v>
      </c>
      <c r="F459" s="16">
        <v>8232200</v>
      </c>
      <c r="G459" s="17">
        <v>8.0845E-2</v>
      </c>
      <c r="H459" s="17"/>
      <c r="I459" s="18">
        <v>86410000</v>
      </c>
      <c r="J459" s="16">
        <v>301650000</v>
      </c>
      <c r="K459" s="16">
        <v>75974000</v>
      </c>
      <c r="L459" s="16">
        <v>301920000</v>
      </c>
      <c r="N459" s="16">
        <v>37376000</v>
      </c>
      <c r="O459" s="16">
        <v>22638000</v>
      </c>
      <c r="P459" s="16">
        <v>95689000</v>
      </c>
      <c r="Q459" s="16">
        <v>22790000</v>
      </c>
    </row>
    <row r="460" spans="1:35" ht="18" customHeight="1" x14ac:dyDescent="0.2">
      <c r="A460" s="9" t="s">
        <v>1639</v>
      </c>
      <c r="B460" s="9" t="s">
        <v>132</v>
      </c>
      <c r="C460" s="9" t="s">
        <v>133</v>
      </c>
      <c r="D460" s="9">
        <v>60.954999999999998</v>
      </c>
      <c r="E460" s="10">
        <v>74553000</v>
      </c>
      <c r="F460" s="16">
        <v>3491200</v>
      </c>
      <c r="G460" s="17">
        <v>2.7798E-2</v>
      </c>
      <c r="H460" s="17"/>
      <c r="I460" s="18">
        <v>18326000</v>
      </c>
      <c r="J460" s="16">
        <v>54816000</v>
      </c>
      <c r="K460" s="16">
        <v>32675000</v>
      </c>
      <c r="L460" s="16">
        <v>103830000</v>
      </c>
      <c r="N460" s="16">
        <v>33031000</v>
      </c>
      <c r="O460" s="16">
        <v>19245000</v>
      </c>
      <c r="P460" s="16">
        <v>100600000</v>
      </c>
      <c r="Q460" s="16">
        <v>28461000</v>
      </c>
    </row>
    <row r="461" spans="1:35" ht="18" customHeight="1" x14ac:dyDescent="0.2">
      <c r="A461" s="9" t="s">
        <v>554</v>
      </c>
      <c r="B461" s="9" t="s">
        <v>171</v>
      </c>
      <c r="C461" s="9" t="s">
        <v>172</v>
      </c>
      <c r="D461" s="9">
        <v>34.46</v>
      </c>
      <c r="E461" s="10">
        <v>2870900</v>
      </c>
      <c r="F461" s="16">
        <v>54585</v>
      </c>
      <c r="G461" s="17">
        <v>2.486E-2</v>
      </c>
      <c r="H461" s="17"/>
      <c r="I461" s="18">
        <v>47114000</v>
      </c>
      <c r="J461" s="16">
        <v>157170000</v>
      </c>
      <c r="K461" s="16">
        <v>43824000</v>
      </c>
      <c r="L461" s="16">
        <v>147600000</v>
      </c>
      <c r="N461" s="16">
        <v>59866000</v>
      </c>
      <c r="O461" s="16">
        <v>36861000</v>
      </c>
      <c r="P461" s="16">
        <v>105090000</v>
      </c>
      <c r="Q461" s="16">
        <v>35072000</v>
      </c>
    </row>
    <row r="462" spans="1:35" ht="18" customHeight="1" x14ac:dyDescent="0.2">
      <c r="A462" s="9" t="s">
        <v>254</v>
      </c>
      <c r="B462" s="9" t="s">
        <v>1855</v>
      </c>
      <c r="C462" s="9" t="s">
        <v>1856</v>
      </c>
      <c r="D462" s="9">
        <v>534.17999999999995</v>
      </c>
      <c r="E462" s="10">
        <v>52645000</v>
      </c>
      <c r="F462" s="16">
        <v>18999000</v>
      </c>
      <c r="G462" s="17">
        <v>7.9005000000000006E-2</v>
      </c>
      <c r="H462" s="17"/>
      <c r="I462" s="18">
        <v>145510000</v>
      </c>
      <c r="J462" s="16">
        <v>461120000</v>
      </c>
      <c r="K462" s="16">
        <v>37073000</v>
      </c>
      <c r="L462" s="16">
        <v>80967000</v>
      </c>
      <c r="N462" s="16">
        <v>1457700</v>
      </c>
      <c r="O462" s="16">
        <v>82793000</v>
      </c>
      <c r="P462" s="16">
        <v>106950000</v>
      </c>
      <c r="Q462" s="16">
        <v>57379000</v>
      </c>
    </row>
    <row r="463" spans="1:35" ht="18" customHeight="1" x14ac:dyDescent="0.2">
      <c r="A463" s="9" t="s">
        <v>921</v>
      </c>
      <c r="B463" s="9" t="s">
        <v>1848</v>
      </c>
      <c r="C463" s="9" t="s">
        <v>1849</v>
      </c>
      <c r="D463" s="9">
        <v>50.113</v>
      </c>
      <c r="E463" s="10">
        <v>68698000</v>
      </c>
      <c r="F463" s="16">
        <v>1691900</v>
      </c>
      <c r="G463" s="17">
        <v>4.8233999999999999E-2</v>
      </c>
      <c r="H463" s="17"/>
      <c r="I463" s="18">
        <v>35918000</v>
      </c>
      <c r="J463" s="16">
        <v>121410000</v>
      </c>
      <c r="K463" s="16">
        <v>48933000</v>
      </c>
      <c r="L463" s="16">
        <v>151970000</v>
      </c>
      <c r="N463" s="16">
        <v>107450000</v>
      </c>
      <c r="O463" s="16">
        <v>69603000</v>
      </c>
      <c r="P463" s="16">
        <v>113580000</v>
      </c>
      <c r="Q463" s="16">
        <v>42724000</v>
      </c>
    </row>
    <row r="464" spans="1:35" ht="18" customHeight="1" x14ac:dyDescent="0.2">
      <c r="A464" s="9" t="s">
        <v>1711</v>
      </c>
      <c r="B464" s="9" t="s">
        <v>162</v>
      </c>
      <c r="C464" s="9" t="s">
        <v>163</v>
      </c>
      <c r="D464" s="9">
        <v>22.175999999999998</v>
      </c>
      <c r="E464" s="10">
        <v>4196200</v>
      </c>
      <c r="F464" s="16">
        <v>1151200</v>
      </c>
      <c r="G464" s="17">
        <v>0.24131</v>
      </c>
      <c r="H464" s="17"/>
      <c r="I464" s="18">
        <v>12210000</v>
      </c>
      <c r="J464" s="16">
        <v>18012000</v>
      </c>
      <c r="K464" s="16">
        <v>14516000</v>
      </c>
      <c r="L464" s="16">
        <v>51313000</v>
      </c>
      <c r="N464" s="16">
        <v>64418000</v>
      </c>
      <c r="O464" s="16">
        <v>17942000</v>
      </c>
      <c r="P464" s="16">
        <v>117220000</v>
      </c>
      <c r="Q464" s="16">
        <v>38526000</v>
      </c>
    </row>
    <row r="465" spans="1:17" ht="18" customHeight="1" x14ac:dyDescent="0.2">
      <c r="A465" s="9" t="s">
        <v>588</v>
      </c>
      <c r="B465" s="9" t="s">
        <v>209</v>
      </c>
      <c r="C465" s="9" t="s">
        <v>210</v>
      </c>
      <c r="D465" s="9">
        <v>104.98</v>
      </c>
      <c r="E465" s="10">
        <v>8361700</v>
      </c>
      <c r="F465" s="16">
        <v>184770</v>
      </c>
      <c r="G465" s="17">
        <v>0.47101999999999999</v>
      </c>
      <c r="H465" s="17"/>
      <c r="I465" s="18">
        <v>52218000</v>
      </c>
      <c r="J465" s="16">
        <v>205380000</v>
      </c>
      <c r="K465" s="16">
        <v>38178000</v>
      </c>
      <c r="L465" s="16">
        <v>148580000</v>
      </c>
      <c r="N465" s="16">
        <v>76406000</v>
      </c>
      <c r="O465" s="16">
        <v>54442000</v>
      </c>
      <c r="P465" s="16">
        <v>127190000</v>
      </c>
      <c r="Q465" s="16">
        <v>38989000</v>
      </c>
    </row>
    <row r="466" spans="1:17" ht="18" customHeight="1" x14ac:dyDescent="0.2">
      <c r="A466" s="9" t="s">
        <v>357</v>
      </c>
      <c r="B466" s="9" t="s">
        <v>1851</v>
      </c>
      <c r="C466" s="9" t="s">
        <v>1852</v>
      </c>
      <c r="D466" s="9">
        <v>226.37</v>
      </c>
      <c r="E466" s="10">
        <v>23869000</v>
      </c>
      <c r="F466" s="16">
        <v>1977200</v>
      </c>
      <c r="G466" s="17">
        <v>7.1665000000000006E-2</v>
      </c>
      <c r="H466" s="17"/>
      <c r="I466" s="18">
        <v>104470000</v>
      </c>
      <c r="J466" s="16">
        <v>226900000</v>
      </c>
      <c r="K466" s="16">
        <v>13350000</v>
      </c>
      <c r="L466" s="16">
        <v>29538000</v>
      </c>
      <c r="N466" s="16">
        <v>12995000</v>
      </c>
      <c r="O466" s="16">
        <v>12146000</v>
      </c>
      <c r="P466" s="16">
        <v>142300000</v>
      </c>
      <c r="Q466" s="16">
        <v>43880000</v>
      </c>
    </row>
    <row r="467" spans="1:17" ht="18" customHeight="1" x14ac:dyDescent="0.2">
      <c r="A467" s="9" t="s">
        <v>603</v>
      </c>
      <c r="B467" s="9" t="s">
        <v>93</v>
      </c>
      <c r="C467" s="9" t="s">
        <v>94</v>
      </c>
      <c r="D467" s="9">
        <v>59.752000000000002</v>
      </c>
      <c r="E467" s="10">
        <v>84259000</v>
      </c>
      <c r="F467" s="16">
        <v>6556500</v>
      </c>
      <c r="G467" s="17">
        <v>0.114</v>
      </c>
      <c r="H467" s="17"/>
      <c r="I467" s="18">
        <v>41948000</v>
      </c>
      <c r="J467" s="16">
        <v>129360000</v>
      </c>
      <c r="K467" s="16">
        <v>101010000</v>
      </c>
      <c r="L467" s="16">
        <v>290400000</v>
      </c>
      <c r="N467" s="16">
        <v>57041000</v>
      </c>
      <c r="O467" s="16">
        <v>30490000</v>
      </c>
      <c r="P467" s="16">
        <v>143080000</v>
      </c>
      <c r="Q467" s="16">
        <v>44534000</v>
      </c>
    </row>
    <row r="468" spans="1:17" ht="18" customHeight="1" x14ac:dyDescent="0.2">
      <c r="A468" s="9" t="s">
        <v>1137</v>
      </c>
      <c r="B468" s="9" t="s">
        <v>1845</v>
      </c>
      <c r="C468" s="9" t="s">
        <v>1846</v>
      </c>
      <c r="D468" s="9">
        <v>92.474999999999994</v>
      </c>
      <c r="E468" s="10">
        <v>105450000</v>
      </c>
      <c r="F468" s="16">
        <v>5631400</v>
      </c>
      <c r="G468" s="17">
        <v>3.8724000000000001E-2</v>
      </c>
      <c r="H468" s="17"/>
      <c r="I468" s="18">
        <v>99036000</v>
      </c>
      <c r="J468" s="16">
        <v>272640000</v>
      </c>
      <c r="K468" s="16">
        <v>97512000</v>
      </c>
      <c r="L468" s="16">
        <v>312710000</v>
      </c>
      <c r="N468" s="16">
        <v>110450000</v>
      </c>
      <c r="O468" s="16">
        <v>59033000</v>
      </c>
      <c r="P468" s="16">
        <v>147310000</v>
      </c>
      <c r="Q468" s="16">
        <v>54551000</v>
      </c>
    </row>
    <row r="469" spans="1:17" ht="18" customHeight="1" x14ac:dyDescent="0.2">
      <c r="A469" s="9" t="s">
        <v>1627</v>
      </c>
      <c r="B469" s="9" t="s">
        <v>1862</v>
      </c>
      <c r="C469" s="9" t="s">
        <v>1863</v>
      </c>
      <c r="D469" s="9">
        <v>281.22000000000003</v>
      </c>
      <c r="E469" s="10">
        <v>305980</v>
      </c>
      <c r="F469" s="16">
        <v>63139</v>
      </c>
      <c r="G469" s="17">
        <v>0.21306</v>
      </c>
      <c r="H469" s="17"/>
      <c r="I469" s="18">
        <v>73886000</v>
      </c>
      <c r="J469" s="16">
        <v>226500000</v>
      </c>
      <c r="K469" s="16">
        <v>16200000</v>
      </c>
      <c r="L469" s="16">
        <v>27989000</v>
      </c>
      <c r="N469" s="16">
        <v>2919200</v>
      </c>
      <c r="O469" s="16">
        <v>2076600</v>
      </c>
      <c r="P469" s="16">
        <v>150780000</v>
      </c>
      <c r="Q469" s="16">
        <v>51621000</v>
      </c>
    </row>
    <row r="470" spans="1:17" ht="18" customHeight="1" x14ac:dyDescent="0.2">
      <c r="A470" s="9" t="s">
        <v>1618</v>
      </c>
      <c r="B470" s="9" t="s">
        <v>1859</v>
      </c>
      <c r="C470" s="9" t="s">
        <v>1860</v>
      </c>
      <c r="D470" s="9">
        <v>62.277000000000001</v>
      </c>
      <c r="E470" s="10">
        <v>53487000</v>
      </c>
      <c r="F470" s="16">
        <v>2202000</v>
      </c>
      <c r="G470" s="17">
        <v>3.4204999999999999E-2</v>
      </c>
      <c r="H470" s="17"/>
      <c r="I470" s="18">
        <v>38784000</v>
      </c>
      <c r="J470" s="16">
        <v>123610000</v>
      </c>
      <c r="K470" s="16">
        <v>30305000</v>
      </c>
      <c r="L470" s="16">
        <v>107290000</v>
      </c>
      <c r="N470" s="16">
        <v>66400000</v>
      </c>
      <c r="O470" s="16">
        <v>36556000</v>
      </c>
      <c r="P470" s="16">
        <v>152030000</v>
      </c>
      <c r="Q470" s="16">
        <v>46268000</v>
      </c>
    </row>
    <row r="471" spans="1:17" ht="18" customHeight="1" x14ac:dyDescent="0.2">
      <c r="A471" s="9" t="s">
        <v>1292</v>
      </c>
      <c r="B471" s="9" t="s">
        <v>30</v>
      </c>
      <c r="C471" s="9" t="s">
        <v>31</v>
      </c>
      <c r="D471" s="9">
        <v>14.135</v>
      </c>
      <c r="E471" s="10">
        <v>64760000</v>
      </c>
      <c r="F471" s="16">
        <v>1411400</v>
      </c>
      <c r="G471" s="17">
        <v>4.1527000000000001E-2</v>
      </c>
      <c r="H471" s="17"/>
      <c r="I471" s="18">
        <v>16729000</v>
      </c>
      <c r="J471" s="16">
        <v>48123000</v>
      </c>
      <c r="K471" s="16">
        <v>129090000</v>
      </c>
      <c r="L471" s="16">
        <v>397050000</v>
      </c>
      <c r="N471" s="16">
        <v>83794000</v>
      </c>
      <c r="O471" s="16">
        <v>51682000</v>
      </c>
      <c r="P471" s="16">
        <v>161100000</v>
      </c>
      <c r="Q471" s="16">
        <v>67060000</v>
      </c>
    </row>
    <row r="472" spans="1:17" ht="18" customHeight="1" x14ac:dyDescent="0.2">
      <c r="A472" s="9" t="s">
        <v>1517</v>
      </c>
      <c r="B472" s="9" t="s">
        <v>1826</v>
      </c>
      <c r="C472" s="9" t="s">
        <v>1827</v>
      </c>
      <c r="D472" s="9">
        <v>22.099</v>
      </c>
      <c r="E472" s="10">
        <v>20972000</v>
      </c>
      <c r="F472" s="16">
        <v>929720</v>
      </c>
      <c r="G472" s="17">
        <v>4.9752999999999999E-2</v>
      </c>
      <c r="H472" s="17"/>
      <c r="I472" s="18">
        <v>33772000</v>
      </c>
      <c r="J472" s="16">
        <v>65529000</v>
      </c>
      <c r="K472" s="16">
        <v>39314000</v>
      </c>
      <c r="L472" s="16">
        <v>110260000</v>
      </c>
      <c r="N472" s="16">
        <v>118370000</v>
      </c>
      <c r="O472" s="16">
        <v>17761000</v>
      </c>
      <c r="P472" s="16">
        <v>168580000</v>
      </c>
      <c r="Q472" s="16">
        <v>46234000</v>
      </c>
    </row>
    <row r="473" spans="1:17" ht="18" customHeight="1" x14ac:dyDescent="0.2">
      <c r="A473" s="9" t="s">
        <v>1452</v>
      </c>
      <c r="B473" s="9" t="s">
        <v>234</v>
      </c>
      <c r="C473" s="9" t="s">
        <v>235</v>
      </c>
      <c r="D473" s="9">
        <v>36.497999999999998</v>
      </c>
      <c r="E473" s="10">
        <v>9753200</v>
      </c>
      <c r="F473" s="16">
        <v>334200</v>
      </c>
      <c r="G473" s="17">
        <v>0.11633</v>
      </c>
      <c r="H473" s="17"/>
      <c r="I473" s="18">
        <v>157660000</v>
      </c>
      <c r="J473" s="16">
        <v>502270000</v>
      </c>
      <c r="K473" s="16">
        <v>101710000</v>
      </c>
      <c r="L473" s="16">
        <v>326440000</v>
      </c>
      <c r="N473" s="16">
        <v>116970000</v>
      </c>
      <c r="O473" s="16">
        <v>75924000</v>
      </c>
      <c r="P473" s="16">
        <v>199120000</v>
      </c>
      <c r="Q473" s="16">
        <v>82546000</v>
      </c>
    </row>
    <row r="474" spans="1:17" ht="18" customHeight="1" x14ac:dyDescent="0.2">
      <c r="A474" s="9" t="s">
        <v>818</v>
      </c>
      <c r="B474" s="9" t="s">
        <v>194</v>
      </c>
      <c r="C474" s="9" t="s">
        <v>195</v>
      </c>
      <c r="D474" s="9">
        <v>35.81</v>
      </c>
      <c r="E474" s="10">
        <v>235770000</v>
      </c>
      <c r="F474" s="16">
        <v>8418900</v>
      </c>
      <c r="G474" s="17">
        <v>5.6854000000000002E-2</v>
      </c>
      <c r="H474" s="17"/>
      <c r="I474" s="18">
        <v>94542000</v>
      </c>
      <c r="J474" s="16">
        <v>209030000</v>
      </c>
      <c r="K474" s="16">
        <v>73416000</v>
      </c>
      <c r="L474" s="16">
        <v>216750000</v>
      </c>
      <c r="N474" s="16">
        <v>125860000</v>
      </c>
      <c r="O474" s="16">
        <v>85828000</v>
      </c>
      <c r="P474" s="16">
        <v>207760000</v>
      </c>
      <c r="Q474" s="16">
        <v>77356000</v>
      </c>
    </row>
    <row r="475" spans="1:17" ht="18" customHeight="1" x14ac:dyDescent="0.2">
      <c r="A475" s="9" t="s">
        <v>1220</v>
      </c>
      <c r="B475" s="9" t="s">
        <v>1868</v>
      </c>
      <c r="C475" s="9" t="s">
        <v>1869</v>
      </c>
      <c r="D475" s="9">
        <v>74.236999999999995</v>
      </c>
      <c r="E475" s="10">
        <v>39906000</v>
      </c>
      <c r="F475" s="16">
        <v>3633800</v>
      </c>
      <c r="G475" s="17">
        <v>0.11806</v>
      </c>
      <c r="H475" s="17"/>
      <c r="I475" s="18">
        <v>266690000</v>
      </c>
      <c r="J475" s="16">
        <v>573010000</v>
      </c>
      <c r="K475" s="16">
        <v>183860000</v>
      </c>
      <c r="L475" s="16">
        <v>718890000</v>
      </c>
      <c r="N475" s="16">
        <v>86591000</v>
      </c>
      <c r="O475" s="16">
        <v>54769000</v>
      </c>
      <c r="P475" s="16">
        <v>238430000</v>
      </c>
      <c r="Q475" s="16">
        <v>91607000</v>
      </c>
    </row>
    <row r="476" spans="1:17" ht="18" customHeight="1" x14ac:dyDescent="0.2">
      <c r="A476" s="9" t="s">
        <v>1793</v>
      </c>
      <c r="B476" s="9" t="s">
        <v>258</v>
      </c>
      <c r="C476" s="9" t="s">
        <v>259</v>
      </c>
      <c r="D476" s="9">
        <v>83.28</v>
      </c>
      <c r="E476" s="10">
        <v>219280000</v>
      </c>
      <c r="F476" s="16">
        <v>14364000</v>
      </c>
      <c r="G476" s="17">
        <v>8.4402000000000005E-2</v>
      </c>
      <c r="H476" s="17"/>
      <c r="I476" s="18">
        <v>222100000</v>
      </c>
      <c r="J476" s="16">
        <v>1041400000</v>
      </c>
      <c r="K476" s="16">
        <v>115070000</v>
      </c>
      <c r="L476" s="16">
        <v>548060000</v>
      </c>
      <c r="N476" s="16">
        <v>176970000</v>
      </c>
      <c r="O476" s="16">
        <v>107290000</v>
      </c>
      <c r="P476" s="16">
        <v>260330000</v>
      </c>
      <c r="Q476" s="16">
        <v>91237000</v>
      </c>
    </row>
    <row r="477" spans="1:17" ht="18" customHeight="1" x14ac:dyDescent="0.2">
      <c r="A477" s="9" t="s">
        <v>146</v>
      </c>
      <c r="B477" s="9" t="s">
        <v>126</v>
      </c>
      <c r="C477" s="9" t="s">
        <v>127</v>
      </c>
      <c r="D477" s="9">
        <v>17.951000000000001</v>
      </c>
      <c r="E477" s="10">
        <v>180250000</v>
      </c>
      <c r="F477" s="16">
        <v>15594000</v>
      </c>
      <c r="G477" s="17">
        <v>7.8218999999999997E-2</v>
      </c>
      <c r="H477" s="17"/>
      <c r="I477" s="18">
        <v>14569000</v>
      </c>
      <c r="J477" s="16">
        <v>136670000</v>
      </c>
      <c r="K477" s="16">
        <v>26445000</v>
      </c>
      <c r="L477" s="16">
        <v>181240000</v>
      </c>
      <c r="N477" s="16">
        <v>115120000</v>
      </c>
      <c r="O477" s="16">
        <v>28797000</v>
      </c>
      <c r="P477" s="16">
        <v>282430000</v>
      </c>
      <c r="Q477" s="16">
        <v>50296000</v>
      </c>
    </row>
    <row r="478" spans="1:17" ht="18" customHeight="1" x14ac:dyDescent="0.2">
      <c r="A478" s="9" t="s">
        <v>1396</v>
      </c>
      <c r="B478" s="9" t="s">
        <v>332</v>
      </c>
      <c r="C478" s="9" t="s">
        <v>333</v>
      </c>
      <c r="D478" s="9">
        <v>110.45</v>
      </c>
      <c r="E478" s="10">
        <v>62851000</v>
      </c>
      <c r="F478" s="16">
        <v>147390</v>
      </c>
      <c r="G478" s="17">
        <v>6.4348000000000002E-2</v>
      </c>
      <c r="H478" s="17"/>
      <c r="I478" s="18">
        <v>747220</v>
      </c>
      <c r="J478" s="16">
        <v>1466000</v>
      </c>
      <c r="K478" s="16">
        <v>78657000</v>
      </c>
      <c r="L478" s="16">
        <v>261390000</v>
      </c>
      <c r="N478" s="16">
        <v>142360000</v>
      </c>
      <c r="O478" s="16">
        <v>93267000</v>
      </c>
      <c r="P478" s="16">
        <v>296150000</v>
      </c>
      <c r="Q478" s="16">
        <v>105560000</v>
      </c>
    </row>
    <row r="479" spans="1:17" ht="18" customHeight="1" x14ac:dyDescent="0.2">
      <c r="A479" s="9" t="s">
        <v>1416</v>
      </c>
      <c r="B479" s="9" t="s">
        <v>249</v>
      </c>
      <c r="C479" s="9" t="s">
        <v>250</v>
      </c>
      <c r="D479" s="9">
        <v>70.87</v>
      </c>
      <c r="E479" s="10">
        <v>140140000</v>
      </c>
      <c r="F479" s="16">
        <v>16015000</v>
      </c>
      <c r="G479" s="17">
        <v>0.12386</v>
      </c>
      <c r="H479" s="17"/>
      <c r="I479" s="18">
        <v>134440000</v>
      </c>
      <c r="J479" s="16">
        <v>624070000</v>
      </c>
      <c r="K479" s="16">
        <v>74508000</v>
      </c>
      <c r="L479" s="16">
        <v>317700000</v>
      </c>
      <c r="N479" s="16">
        <v>422460000</v>
      </c>
      <c r="O479" s="16">
        <v>54887000</v>
      </c>
      <c r="P479" s="16">
        <v>367360000</v>
      </c>
      <c r="Q479" s="16">
        <v>114490000</v>
      </c>
    </row>
    <row r="480" spans="1:17" ht="18" customHeight="1" x14ac:dyDescent="0.2">
      <c r="A480" s="9" t="s">
        <v>1636</v>
      </c>
      <c r="B480" s="9" t="s">
        <v>135</v>
      </c>
      <c r="C480" s="9" t="s">
        <v>136</v>
      </c>
      <c r="D480" s="9">
        <v>11.367000000000001</v>
      </c>
      <c r="E480" s="10">
        <v>72157000</v>
      </c>
      <c r="F480" s="16">
        <v>24098000</v>
      </c>
      <c r="G480" s="17">
        <v>4.7865999999999999E-2</v>
      </c>
      <c r="H480" s="17"/>
      <c r="I480" s="18">
        <v>85384000</v>
      </c>
      <c r="J480" s="16">
        <v>312010000</v>
      </c>
      <c r="K480" s="16">
        <v>149780000</v>
      </c>
      <c r="L480" s="16">
        <v>486590000</v>
      </c>
      <c r="N480" s="16">
        <v>76427000</v>
      </c>
      <c r="O480" s="16">
        <v>79102000</v>
      </c>
      <c r="P480" s="16">
        <v>493240000</v>
      </c>
      <c r="Q480" s="16">
        <v>184690000</v>
      </c>
    </row>
    <row r="481" spans="1:17" ht="18" customHeight="1" x14ac:dyDescent="0.2">
      <c r="A481" s="9" t="s">
        <v>906</v>
      </c>
      <c r="B481" s="9" t="s">
        <v>78</v>
      </c>
      <c r="C481" s="9" t="s">
        <v>79</v>
      </c>
      <c r="D481" s="9">
        <v>46.533000000000001</v>
      </c>
      <c r="E481" s="10">
        <v>41125000</v>
      </c>
      <c r="F481" s="16">
        <v>3555600</v>
      </c>
      <c r="G481" s="17">
        <v>0.11667</v>
      </c>
      <c r="H481" s="17"/>
      <c r="I481" s="18">
        <v>51216000</v>
      </c>
      <c r="J481" s="16">
        <v>205200000</v>
      </c>
      <c r="K481" s="16">
        <v>151420000</v>
      </c>
      <c r="L481" s="16">
        <v>469660000</v>
      </c>
      <c r="N481" s="16">
        <v>202800000</v>
      </c>
      <c r="O481" s="16">
        <v>83561000</v>
      </c>
      <c r="P481" s="16">
        <v>523210000</v>
      </c>
      <c r="Q481" s="16">
        <v>148610000</v>
      </c>
    </row>
    <row r="482" spans="1:17" ht="18" customHeight="1" x14ac:dyDescent="0.2">
      <c r="A482" s="9" t="s">
        <v>624</v>
      </c>
      <c r="B482" s="9" t="s">
        <v>138</v>
      </c>
      <c r="C482" s="9" t="s">
        <v>139</v>
      </c>
      <c r="D482" s="9">
        <v>56.3</v>
      </c>
      <c r="E482" s="10">
        <v>470230000</v>
      </c>
      <c r="F482" s="16">
        <v>11328000</v>
      </c>
      <c r="G482" s="17">
        <v>0.12834999999999999</v>
      </c>
      <c r="H482" s="17"/>
      <c r="I482" s="18">
        <v>166530000</v>
      </c>
      <c r="J482" s="16">
        <v>447160000</v>
      </c>
      <c r="K482" s="16">
        <v>271230000</v>
      </c>
      <c r="L482" s="16">
        <v>796650000</v>
      </c>
      <c r="N482" s="16">
        <v>210170000</v>
      </c>
      <c r="O482" s="16">
        <v>114980000</v>
      </c>
      <c r="P482" s="16">
        <v>607420000</v>
      </c>
      <c r="Q482" s="16">
        <v>220890000</v>
      </c>
    </row>
    <row r="483" spans="1:17" ht="18" customHeight="1" x14ac:dyDescent="0.2">
      <c r="A483" s="9" t="s">
        <v>1102</v>
      </c>
      <c r="B483" s="9" t="s">
        <v>102</v>
      </c>
      <c r="C483" s="9" t="s">
        <v>103</v>
      </c>
      <c r="D483" s="9">
        <v>15.404</v>
      </c>
      <c r="E483" s="10">
        <v>80703000</v>
      </c>
      <c r="F483" s="16">
        <v>1245800</v>
      </c>
      <c r="G483" s="17">
        <v>1.359E-2</v>
      </c>
      <c r="H483" s="17"/>
      <c r="I483" s="18">
        <v>18023000</v>
      </c>
      <c r="J483" s="16">
        <v>49228000</v>
      </c>
      <c r="K483" s="16">
        <v>40915000</v>
      </c>
      <c r="L483" s="16">
        <v>116130000</v>
      </c>
      <c r="N483" s="16">
        <v>83130000</v>
      </c>
      <c r="O483" s="16">
        <v>43495000</v>
      </c>
      <c r="P483" s="16">
        <v>742660000</v>
      </c>
      <c r="Q483" s="16">
        <v>384210000</v>
      </c>
    </row>
    <row r="484" spans="1:17" ht="18" customHeight="1" x14ac:dyDescent="0.2">
      <c r="A484" s="9" t="s">
        <v>137</v>
      </c>
      <c r="B484" s="9" t="s">
        <v>1871</v>
      </c>
      <c r="C484" s="9" t="s">
        <v>1872</v>
      </c>
      <c r="D484" s="9">
        <v>49.67</v>
      </c>
      <c r="E484" s="10">
        <v>886490000</v>
      </c>
      <c r="F484" s="16">
        <v>66474000</v>
      </c>
      <c r="G484" s="17">
        <v>5.8927E-2</v>
      </c>
      <c r="H484" s="17"/>
      <c r="I484" s="18">
        <v>426480000</v>
      </c>
      <c r="J484" s="16">
        <v>1393100000</v>
      </c>
      <c r="K484" s="16">
        <v>421560000</v>
      </c>
      <c r="L484" s="16">
        <v>1497200000</v>
      </c>
      <c r="N484" s="16">
        <v>718490000</v>
      </c>
      <c r="O484" s="16">
        <v>443340000</v>
      </c>
      <c r="P484" s="16">
        <v>1131200000</v>
      </c>
      <c r="Q484" s="16">
        <v>444250000</v>
      </c>
    </row>
    <row r="485" spans="1:17" ht="18" customHeight="1" x14ac:dyDescent="0.2">
      <c r="A485" s="9" t="s">
        <v>696</v>
      </c>
      <c r="B485" s="9" t="s">
        <v>221</v>
      </c>
      <c r="C485" s="9" t="s">
        <v>222</v>
      </c>
      <c r="D485" s="9">
        <v>42.003999999999998</v>
      </c>
      <c r="E485" s="10">
        <v>560560000</v>
      </c>
      <c r="F485" s="16">
        <v>2527300</v>
      </c>
      <c r="G485" s="17">
        <v>1.5804E-3</v>
      </c>
      <c r="H485" s="17"/>
      <c r="I485" s="18">
        <v>406680000</v>
      </c>
      <c r="J485" s="16">
        <v>1512700000</v>
      </c>
      <c r="K485" s="16">
        <v>275250000</v>
      </c>
      <c r="L485" s="16">
        <v>1002600000</v>
      </c>
      <c r="N485" s="16">
        <v>851320000</v>
      </c>
      <c r="O485" s="16">
        <v>537540000</v>
      </c>
      <c r="P485" s="16">
        <v>1228500000</v>
      </c>
      <c r="Q485" s="16">
        <v>432840000</v>
      </c>
    </row>
    <row r="486" spans="1:17" ht="18" customHeight="1" x14ac:dyDescent="0.2">
      <c r="A486" s="9" t="s">
        <v>1046</v>
      </c>
      <c r="B486" s="9" t="s">
        <v>36</v>
      </c>
      <c r="C486" s="9" t="s">
        <v>37</v>
      </c>
      <c r="D486" s="9">
        <v>15.565</v>
      </c>
      <c r="E486" s="10">
        <v>77594000</v>
      </c>
      <c r="F486" s="16">
        <v>614020</v>
      </c>
      <c r="G486" s="17">
        <v>0.12086</v>
      </c>
      <c r="H486" s="17"/>
      <c r="I486" s="18">
        <v>25796000</v>
      </c>
      <c r="J486" s="16">
        <v>93024000</v>
      </c>
      <c r="K486" s="16">
        <v>187740000</v>
      </c>
      <c r="L486" s="16">
        <v>619470000</v>
      </c>
      <c r="N486" s="16">
        <v>185440000</v>
      </c>
      <c r="O486" s="16">
        <v>119940000</v>
      </c>
      <c r="P486" s="16">
        <v>1262700000</v>
      </c>
      <c r="Q486" s="16">
        <v>452040000</v>
      </c>
    </row>
    <row r="487" spans="1:17" ht="18" customHeight="1" x14ac:dyDescent="0.2">
      <c r="A487" s="9" t="s">
        <v>173</v>
      </c>
      <c r="B487" s="9" t="s">
        <v>379</v>
      </c>
      <c r="C487" s="9" t="s">
        <v>380</v>
      </c>
      <c r="D487" s="9">
        <v>50.134999999999998</v>
      </c>
      <c r="E487" s="10">
        <v>1178400000</v>
      </c>
      <c r="F487" s="16">
        <v>46584000</v>
      </c>
      <c r="G487" s="17">
        <v>3.0463E-2</v>
      </c>
      <c r="H487" s="17"/>
      <c r="I487" s="18">
        <v>566990000</v>
      </c>
      <c r="J487" s="16">
        <v>1791000000</v>
      </c>
      <c r="K487" s="16">
        <v>500110000</v>
      </c>
      <c r="L487" s="16">
        <v>1598500000</v>
      </c>
      <c r="N487" s="16">
        <v>809400000</v>
      </c>
      <c r="O487" s="16">
        <v>442910000</v>
      </c>
      <c r="P487" s="16">
        <v>1691800000</v>
      </c>
      <c r="Q487" s="16">
        <v>602310000</v>
      </c>
    </row>
    <row r="488" spans="1:17" ht="18" customHeight="1" x14ac:dyDescent="0.2">
      <c r="A488" s="9" t="s">
        <v>518</v>
      </c>
      <c r="B488" s="9" t="s">
        <v>1874</v>
      </c>
      <c r="C488" s="9" t="s">
        <v>1875</v>
      </c>
      <c r="D488" s="9">
        <v>41.792000000000002</v>
      </c>
      <c r="E488" s="10">
        <v>2624800000</v>
      </c>
      <c r="F488" s="16">
        <v>76397000</v>
      </c>
      <c r="G488" s="17">
        <v>4.2583000000000003E-2</v>
      </c>
      <c r="H488" s="17"/>
      <c r="I488" s="18">
        <v>972080000</v>
      </c>
      <c r="J488" s="16">
        <v>3490900000</v>
      </c>
      <c r="K488" s="16">
        <v>845750000</v>
      </c>
      <c r="L488" s="16">
        <v>3042200000</v>
      </c>
      <c r="N488" s="16">
        <v>2243600000</v>
      </c>
      <c r="O488" s="16">
        <v>1276900000</v>
      </c>
      <c r="P488" s="16">
        <v>3953200000</v>
      </c>
      <c r="Q488" s="16">
        <v>1288600000</v>
      </c>
    </row>
    <row r="489" spans="1:17" ht="18" customHeight="1" x14ac:dyDescent="0.2">
      <c r="A489" s="9" t="s">
        <v>196</v>
      </c>
      <c r="B489" s="9" t="s">
        <v>215</v>
      </c>
      <c r="C489" s="9" t="s">
        <v>216</v>
      </c>
      <c r="D489" s="9">
        <v>53.686999999999998</v>
      </c>
      <c r="E489" s="10">
        <v>853970000</v>
      </c>
      <c r="F489" s="16">
        <v>78635000</v>
      </c>
      <c r="G489" s="17">
        <v>3.5603999999999997E-2</v>
      </c>
      <c r="H489" s="17"/>
      <c r="I489" s="18">
        <v>2283600000</v>
      </c>
      <c r="J489" s="16">
        <v>13086000000</v>
      </c>
      <c r="K489" s="16">
        <v>1594900000</v>
      </c>
      <c r="L489" s="16">
        <v>9743700000</v>
      </c>
      <c r="N489" s="16">
        <v>6273500000</v>
      </c>
      <c r="O489" s="16">
        <v>1594400000</v>
      </c>
      <c r="P489" s="16">
        <v>9050600000</v>
      </c>
      <c r="Q489" s="16">
        <v>2534400000</v>
      </c>
    </row>
  </sheetData>
  <pageMargins left="0.7" right="0.7" top="0.75" bottom="0.75" header="0.3" footer="0.3"/>
  <pageSetup orientation="portrait"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96"/>
  <sheetViews>
    <sheetView zoomScale="55" zoomScaleNormal="55" zoomScalePageLayoutView="55" workbookViewId="0">
      <pane ySplit="1" topLeftCell="A2" activePane="bottomLeft" state="frozen"/>
      <selection activeCell="D1" sqref="D1"/>
      <selection pane="bottomLeft" activeCell="N42" sqref="N2:N42"/>
    </sheetView>
  </sheetViews>
  <sheetFormatPr defaultColWidth="14.28515625" defaultRowHeight="15" x14ac:dyDescent="0.25"/>
  <cols>
    <col min="1" max="1" width="14.28515625" style="1"/>
    <col min="2" max="2" width="14.28515625" style="3"/>
    <col min="3" max="3" width="0" style="1" hidden="1" customWidth="1"/>
    <col min="4" max="4" width="14.28515625" style="1"/>
    <col min="5" max="9" width="0" style="1" hidden="1" customWidth="1"/>
    <col min="10" max="11" width="14.28515625" style="1"/>
    <col min="12" max="13" width="14.28515625" style="1" hidden="1" customWidth="1"/>
    <col min="14" max="15" width="14.28515625" style="1"/>
    <col min="16" max="17" width="0" style="1" hidden="1" customWidth="1"/>
    <col min="18" max="19" width="14.28515625" style="1"/>
    <col min="20" max="21" width="0" style="1" hidden="1" customWidth="1"/>
    <col min="22" max="16384" width="14.28515625" style="1"/>
  </cols>
  <sheetData>
    <row r="1" spans="1:24" ht="18" customHeight="1" x14ac:dyDescent="0.25">
      <c r="A1" s="1" t="s">
        <v>0</v>
      </c>
      <c r="B1" s="3" t="s">
        <v>1</v>
      </c>
      <c r="C1" s="1" t="s">
        <v>385</v>
      </c>
      <c r="D1" s="1" t="s">
        <v>2</v>
      </c>
      <c r="E1" s="1" t="s">
        <v>386</v>
      </c>
      <c r="F1" s="1" t="s">
        <v>387</v>
      </c>
      <c r="G1" s="1" t="s">
        <v>388</v>
      </c>
      <c r="H1" s="1" t="s">
        <v>3</v>
      </c>
      <c r="I1" s="1" t="s">
        <v>4</v>
      </c>
      <c r="K1" s="1" t="s">
        <v>19</v>
      </c>
      <c r="L1" s="1" t="s">
        <v>20</v>
      </c>
      <c r="M1" s="1" t="s">
        <v>16</v>
      </c>
      <c r="N1" s="1" t="s">
        <v>1931</v>
      </c>
      <c r="P1" s="1" t="s">
        <v>7</v>
      </c>
      <c r="Q1" s="1" t="s">
        <v>8</v>
      </c>
      <c r="R1" s="1" t="s">
        <v>9</v>
      </c>
      <c r="S1" s="1" t="s">
        <v>10</v>
      </c>
      <c r="T1" s="1" t="s">
        <v>15</v>
      </c>
      <c r="U1" s="1" t="s">
        <v>16</v>
      </c>
      <c r="V1" s="1" t="s">
        <v>17</v>
      </c>
      <c r="W1" s="1" t="s">
        <v>18</v>
      </c>
    </row>
    <row r="2" spans="1:24" ht="18" customHeight="1" x14ac:dyDescent="0.25">
      <c r="A2" s="1" t="s">
        <v>482</v>
      </c>
      <c r="B2" s="3" t="s">
        <v>1917</v>
      </c>
      <c r="C2" s="1" t="s">
        <v>484</v>
      </c>
      <c r="D2" s="1" t="s">
        <v>485</v>
      </c>
      <c r="E2" s="1">
        <v>57.832999999999998</v>
      </c>
      <c r="F2" s="1">
        <v>507</v>
      </c>
      <c r="G2" s="1">
        <v>0</v>
      </c>
      <c r="H2" s="1">
        <v>0</v>
      </c>
      <c r="I2" s="1">
        <v>0</v>
      </c>
      <c r="K2" s="6">
        <v>96</v>
      </c>
      <c r="L2" s="1">
        <v>1605500000</v>
      </c>
      <c r="M2" s="1">
        <v>46249000</v>
      </c>
      <c r="N2" s="5">
        <v>5.6737999999999997E-2</v>
      </c>
      <c r="P2" s="1">
        <v>0</v>
      </c>
      <c r="Q2" s="1">
        <v>0</v>
      </c>
      <c r="R2" s="1">
        <v>0</v>
      </c>
      <c r="T2" s="1">
        <v>100900000</v>
      </c>
      <c r="U2" s="1">
        <v>2759800</v>
      </c>
      <c r="V2" s="1">
        <v>22</v>
      </c>
      <c r="W2" s="1">
        <v>10.214087269161627</v>
      </c>
      <c r="X2" s="4"/>
    </row>
    <row r="3" spans="1:24" ht="18" customHeight="1" x14ac:dyDescent="0.25">
      <c r="A3" s="1" t="s">
        <v>1256</v>
      </c>
      <c r="B3" s="3" t="s">
        <v>1894</v>
      </c>
      <c r="C3" s="1" t="s">
        <v>1258</v>
      </c>
      <c r="D3" s="1" t="s">
        <v>1259</v>
      </c>
      <c r="E3" s="1">
        <v>95.915000000000006</v>
      </c>
      <c r="F3" s="1">
        <v>848</v>
      </c>
      <c r="G3" s="1">
        <v>0</v>
      </c>
      <c r="H3" s="1">
        <v>3689700</v>
      </c>
      <c r="I3" s="1">
        <v>743110</v>
      </c>
      <c r="K3" s="6">
        <v>61</v>
      </c>
      <c r="L3" s="1">
        <v>396090000</v>
      </c>
      <c r="M3" s="1">
        <v>20983000</v>
      </c>
      <c r="N3" s="5">
        <v>5.1300999999999999E-2</v>
      </c>
      <c r="P3" s="1">
        <v>3084700</v>
      </c>
      <c r="Q3" s="1">
        <v>518140</v>
      </c>
      <c r="R3" s="1">
        <v>2</v>
      </c>
      <c r="S3" s="1">
        <v>0.96674000000000004</v>
      </c>
      <c r="T3" s="1">
        <v>6823500</v>
      </c>
      <c r="U3" s="1">
        <v>2521000</v>
      </c>
      <c r="V3" s="1">
        <v>5</v>
      </c>
      <c r="W3" s="1">
        <v>3.6825630638924691</v>
      </c>
      <c r="X3" s="4"/>
    </row>
    <row r="4" spans="1:24" ht="18" customHeight="1" x14ac:dyDescent="0.25">
      <c r="A4" s="1" t="s">
        <v>275</v>
      </c>
      <c r="B4" s="3" t="s">
        <v>1915</v>
      </c>
      <c r="C4" s="1" t="s">
        <v>1511</v>
      </c>
      <c r="D4" s="1" t="s">
        <v>277</v>
      </c>
      <c r="E4" s="1">
        <v>61.508000000000003</v>
      </c>
      <c r="F4" s="1">
        <v>543</v>
      </c>
      <c r="G4" s="1">
        <v>0</v>
      </c>
      <c r="H4" s="1">
        <v>3030900</v>
      </c>
      <c r="I4" s="1">
        <v>431400</v>
      </c>
      <c r="K4" s="6">
        <v>54</v>
      </c>
      <c r="L4" s="1">
        <v>265560000</v>
      </c>
      <c r="M4" s="1">
        <v>13681000</v>
      </c>
      <c r="N4" s="5">
        <v>8.5088999999999998E-2</v>
      </c>
      <c r="P4" s="1">
        <v>4983000</v>
      </c>
      <c r="Q4" s="1">
        <v>999980</v>
      </c>
      <c r="R4" s="1">
        <v>5</v>
      </c>
      <c r="S4" s="1">
        <v>0.50097999999999998</v>
      </c>
      <c r="T4" s="1">
        <v>7671000</v>
      </c>
      <c r="U4" s="1">
        <v>2653300</v>
      </c>
      <c r="V4" s="1">
        <v>5</v>
      </c>
      <c r="W4" s="1">
        <v>2.2751057924193474</v>
      </c>
      <c r="X4" s="4"/>
    </row>
    <row r="5" spans="1:24" ht="18" customHeight="1" x14ac:dyDescent="0.25">
      <c r="A5" s="1" t="s">
        <v>1838</v>
      </c>
      <c r="B5" s="3" t="s">
        <v>1886</v>
      </c>
      <c r="C5" s="1" t="s">
        <v>1840</v>
      </c>
      <c r="D5" s="1" t="s">
        <v>1841</v>
      </c>
      <c r="E5" s="1">
        <v>73.884</v>
      </c>
      <c r="F5" s="1">
        <v>683</v>
      </c>
      <c r="G5" s="2">
        <v>4.4197E-251</v>
      </c>
      <c r="H5" s="1">
        <v>15952000</v>
      </c>
      <c r="I5" s="1">
        <v>7077500</v>
      </c>
      <c r="K5" s="6">
        <v>27</v>
      </c>
      <c r="L5" s="1">
        <v>77215000</v>
      </c>
      <c r="M5" s="1">
        <v>9192800</v>
      </c>
      <c r="N5" s="5">
        <v>4.5054999999999998E-2</v>
      </c>
      <c r="P5" s="1">
        <v>55133000</v>
      </c>
      <c r="Q5" s="1">
        <v>20067000</v>
      </c>
      <c r="R5" s="1">
        <v>14</v>
      </c>
      <c r="S5" s="1">
        <v>1.4457</v>
      </c>
      <c r="T5" s="1">
        <v>12874000</v>
      </c>
      <c r="U5" s="1">
        <v>14660000</v>
      </c>
      <c r="V5" s="1">
        <v>17</v>
      </c>
      <c r="W5" s="1">
        <v>0.91424392027793011</v>
      </c>
      <c r="X5" s="5"/>
    </row>
    <row r="6" spans="1:24" ht="18" customHeight="1" x14ac:dyDescent="0.25">
      <c r="A6" s="1" t="s">
        <v>302</v>
      </c>
      <c r="B6" s="3" t="s">
        <v>1913</v>
      </c>
      <c r="C6" s="1" t="s">
        <v>1358</v>
      </c>
      <c r="D6" s="1" t="s">
        <v>304</v>
      </c>
      <c r="E6" s="1">
        <v>40.036000000000001</v>
      </c>
      <c r="F6" s="1">
        <v>354</v>
      </c>
      <c r="G6" s="2">
        <v>6.0582999999999998E-114</v>
      </c>
      <c r="H6" s="1">
        <v>5253300</v>
      </c>
      <c r="I6" s="1">
        <v>982070</v>
      </c>
      <c r="K6" s="6">
        <v>25</v>
      </c>
      <c r="L6" s="1">
        <v>91514000</v>
      </c>
      <c r="M6" s="1">
        <v>5582600</v>
      </c>
      <c r="N6" s="5">
        <v>0.10736999999999999</v>
      </c>
      <c r="P6" s="1">
        <v>25801000</v>
      </c>
      <c r="Q6" s="1">
        <v>4906200</v>
      </c>
      <c r="R6" s="1">
        <v>6</v>
      </c>
      <c r="S6" s="1">
        <v>0.50526000000000004</v>
      </c>
      <c r="T6" s="1">
        <v>8181600</v>
      </c>
      <c r="U6" s="1">
        <v>2859600</v>
      </c>
      <c r="V6" s="1">
        <v>3</v>
      </c>
      <c r="W6" s="1">
        <v>2.1686799245299384</v>
      </c>
      <c r="X6" s="5"/>
    </row>
    <row r="7" spans="1:24" ht="18" customHeight="1" x14ac:dyDescent="0.25">
      <c r="A7" s="1" t="s">
        <v>249</v>
      </c>
      <c r="B7" s="3" t="s">
        <v>1925</v>
      </c>
      <c r="C7" s="1" t="s">
        <v>1866</v>
      </c>
      <c r="D7" s="1" t="s">
        <v>251</v>
      </c>
      <c r="E7" s="1">
        <v>70.87</v>
      </c>
      <c r="F7" s="1">
        <v>646</v>
      </c>
      <c r="G7" s="1">
        <v>0</v>
      </c>
      <c r="H7" s="1">
        <v>317700000</v>
      </c>
      <c r="I7" s="1">
        <v>74508000</v>
      </c>
      <c r="K7" s="6">
        <v>24</v>
      </c>
      <c r="L7" s="1">
        <v>140140000</v>
      </c>
      <c r="M7" s="1">
        <v>16015000</v>
      </c>
      <c r="N7" s="5">
        <v>0.12386</v>
      </c>
      <c r="P7" s="1">
        <v>624070000</v>
      </c>
      <c r="Q7" s="1">
        <v>134440000</v>
      </c>
      <c r="R7" s="1">
        <v>85</v>
      </c>
      <c r="S7" s="1">
        <v>0.78205000000000002</v>
      </c>
      <c r="T7" s="1">
        <v>422460000</v>
      </c>
      <c r="U7" s="1">
        <v>54887000</v>
      </c>
      <c r="V7" s="1">
        <v>40</v>
      </c>
      <c r="W7" s="1">
        <v>1.3440498911319587</v>
      </c>
      <c r="X7" s="4"/>
    </row>
    <row r="8" spans="1:24" ht="18" customHeight="1" x14ac:dyDescent="0.25">
      <c r="A8" s="1" t="s">
        <v>1762</v>
      </c>
      <c r="B8" s="3" t="s">
        <v>1763</v>
      </c>
      <c r="C8" s="1" t="s">
        <v>1764</v>
      </c>
      <c r="D8" s="1" t="s">
        <v>1765</v>
      </c>
      <c r="E8" s="1">
        <v>49.953000000000003</v>
      </c>
      <c r="F8" s="1">
        <v>445</v>
      </c>
      <c r="G8" s="1">
        <v>0</v>
      </c>
      <c r="H8" s="1">
        <v>99113000</v>
      </c>
      <c r="I8" s="1">
        <v>48041000</v>
      </c>
      <c r="K8" s="6">
        <v>20</v>
      </c>
      <c r="L8" s="1">
        <v>128350000</v>
      </c>
      <c r="M8" s="1">
        <v>16831000</v>
      </c>
      <c r="N8" s="5">
        <v>3.6795000000000001E-2</v>
      </c>
      <c r="P8" s="1">
        <v>79601000</v>
      </c>
      <c r="Q8" s="1">
        <v>46573000</v>
      </c>
      <c r="R8" s="1">
        <v>24</v>
      </c>
      <c r="S8" s="1">
        <v>1.1534</v>
      </c>
      <c r="T8" s="1">
        <v>68679000</v>
      </c>
      <c r="U8" s="1">
        <v>42847000</v>
      </c>
      <c r="V8" s="1">
        <v>12</v>
      </c>
      <c r="W8" s="1">
        <v>1.230269552058856</v>
      </c>
      <c r="X8" s="4"/>
    </row>
    <row r="9" spans="1:24" ht="18" customHeight="1" x14ac:dyDescent="0.25">
      <c r="A9" s="1" t="s">
        <v>252</v>
      </c>
      <c r="B9" s="3" t="s">
        <v>253</v>
      </c>
      <c r="C9" s="1" t="s">
        <v>1205</v>
      </c>
      <c r="D9" s="1" t="s">
        <v>254</v>
      </c>
      <c r="E9" s="1">
        <v>50.417999999999999</v>
      </c>
      <c r="F9" s="1">
        <v>450</v>
      </c>
      <c r="G9" s="1">
        <v>0</v>
      </c>
      <c r="H9" s="1">
        <v>10515000</v>
      </c>
      <c r="I9" s="1">
        <v>2966200</v>
      </c>
      <c r="K9" s="6">
        <v>17</v>
      </c>
      <c r="L9" s="1">
        <v>73431000</v>
      </c>
      <c r="M9" s="1">
        <v>4233300</v>
      </c>
      <c r="N9" s="5">
        <v>5.4211000000000002E-2</v>
      </c>
      <c r="P9" s="1">
        <v>10002000</v>
      </c>
      <c r="Q9" s="1">
        <v>5434100</v>
      </c>
      <c r="R9" s="1">
        <v>4</v>
      </c>
      <c r="S9" s="1">
        <v>1.1681999999999999</v>
      </c>
      <c r="T9" s="1">
        <v>3838000</v>
      </c>
      <c r="U9" s="1">
        <v>2484800</v>
      </c>
      <c r="V9" s="1">
        <v>3</v>
      </c>
      <c r="W9" s="1">
        <v>1.0254096511556368</v>
      </c>
      <c r="X9" s="5"/>
    </row>
    <row r="10" spans="1:24" ht="18" customHeight="1" x14ac:dyDescent="0.25">
      <c r="A10" s="1" t="s">
        <v>272</v>
      </c>
      <c r="B10" s="3" t="s">
        <v>273</v>
      </c>
      <c r="C10" s="1" t="s">
        <v>1255</v>
      </c>
      <c r="D10" s="1" t="s">
        <v>274</v>
      </c>
      <c r="E10" s="1">
        <v>37.377000000000002</v>
      </c>
      <c r="F10" s="1">
        <v>340</v>
      </c>
      <c r="G10" s="2">
        <v>2.6527999999999998E-239</v>
      </c>
      <c r="H10" s="1">
        <v>11991000</v>
      </c>
      <c r="I10" s="1">
        <v>3498300</v>
      </c>
      <c r="K10" s="6">
        <v>16</v>
      </c>
      <c r="L10" s="1">
        <v>50402000</v>
      </c>
      <c r="M10" s="1">
        <v>2661600</v>
      </c>
      <c r="N10" s="5">
        <v>2.8136999999999999E-2</v>
      </c>
      <c r="P10" s="1">
        <v>20079000</v>
      </c>
      <c r="Q10" s="1">
        <v>8012500</v>
      </c>
      <c r="R10" s="1">
        <v>9</v>
      </c>
      <c r="S10" s="1">
        <v>0.47047</v>
      </c>
      <c r="T10" s="1">
        <v>4723800</v>
      </c>
      <c r="U10" s="1">
        <v>980620</v>
      </c>
      <c r="V10" s="1">
        <v>4</v>
      </c>
      <c r="W10" s="1">
        <v>2.0713797460488435</v>
      </c>
      <c r="X10" s="5"/>
    </row>
    <row r="11" spans="1:24" ht="18" customHeight="1" x14ac:dyDescent="0.25">
      <c r="A11" s="1" t="s">
        <v>246</v>
      </c>
      <c r="B11" s="3" t="s">
        <v>247</v>
      </c>
      <c r="C11" s="1" t="s">
        <v>1748</v>
      </c>
      <c r="D11" s="1" t="s">
        <v>248</v>
      </c>
      <c r="E11" s="1">
        <v>85.462000000000003</v>
      </c>
      <c r="F11" s="1">
        <v>780</v>
      </c>
      <c r="G11" s="1">
        <v>0</v>
      </c>
      <c r="H11" s="1">
        <v>40773000</v>
      </c>
      <c r="I11" s="1">
        <v>18302000</v>
      </c>
      <c r="K11" s="6">
        <v>12</v>
      </c>
      <c r="L11" s="1">
        <v>41891000</v>
      </c>
      <c r="M11" s="1">
        <v>2818700</v>
      </c>
      <c r="N11" s="5">
        <v>5.0292999999999997E-2</v>
      </c>
      <c r="P11" s="1">
        <v>65574000</v>
      </c>
      <c r="Q11" s="1">
        <v>31980000</v>
      </c>
      <c r="R11" s="1">
        <v>24</v>
      </c>
      <c r="S11" s="1">
        <v>1.2927</v>
      </c>
      <c r="T11" s="1">
        <v>14937000</v>
      </c>
      <c r="U11" s="1">
        <v>7440700</v>
      </c>
      <c r="V11" s="1">
        <v>11</v>
      </c>
      <c r="W11" s="1">
        <v>0.91332541784637866</v>
      </c>
      <c r="X11" s="5"/>
    </row>
    <row r="12" spans="1:24" ht="18" customHeight="1" x14ac:dyDescent="0.25">
      <c r="A12" s="1" t="s">
        <v>1248</v>
      </c>
      <c r="B12" s="3" t="s">
        <v>1897</v>
      </c>
      <c r="C12" s="1" t="s">
        <v>1250</v>
      </c>
      <c r="D12" s="1" t="s">
        <v>1251</v>
      </c>
      <c r="E12" s="1">
        <v>119.43</v>
      </c>
      <c r="F12" s="1">
        <v>1115</v>
      </c>
      <c r="G12" s="2">
        <v>4.2039000000000003E-149</v>
      </c>
      <c r="H12" s="1">
        <v>0</v>
      </c>
      <c r="I12" s="1">
        <v>0</v>
      </c>
      <c r="K12" s="6">
        <v>11</v>
      </c>
      <c r="L12" s="1">
        <v>115370000</v>
      </c>
      <c r="M12" s="1">
        <v>7660700</v>
      </c>
      <c r="N12" s="5">
        <v>7.1117E-2</v>
      </c>
      <c r="P12" s="1">
        <v>0</v>
      </c>
      <c r="Q12" s="1">
        <v>0</v>
      </c>
      <c r="R12" s="1">
        <v>0</v>
      </c>
      <c r="T12" s="1">
        <v>7128700</v>
      </c>
      <c r="U12" s="1">
        <v>1990400</v>
      </c>
      <c r="V12" s="1">
        <v>5</v>
      </c>
      <c r="W12" s="1">
        <v>1.6057550260132314</v>
      </c>
      <c r="X12" s="4"/>
    </row>
    <row r="13" spans="1:24" ht="18" customHeight="1" x14ac:dyDescent="0.25">
      <c r="A13" s="1" t="s">
        <v>237</v>
      </c>
      <c r="B13" s="3" t="s">
        <v>1908</v>
      </c>
      <c r="C13" s="1" t="s">
        <v>1353</v>
      </c>
      <c r="D13" s="1" t="s">
        <v>239</v>
      </c>
      <c r="E13" s="1">
        <v>270.25</v>
      </c>
      <c r="F13" s="1">
        <v>2464</v>
      </c>
      <c r="G13" s="2">
        <v>2.2429000000000001E-110</v>
      </c>
      <c r="H13" s="1">
        <v>2173800</v>
      </c>
      <c r="I13" s="1">
        <v>656950</v>
      </c>
      <c r="K13" s="6">
        <v>11</v>
      </c>
      <c r="L13" s="1">
        <v>41626000</v>
      </c>
      <c r="M13" s="1">
        <v>2767100</v>
      </c>
      <c r="N13" s="5">
        <v>0.14337</v>
      </c>
      <c r="P13" s="1">
        <v>5200400</v>
      </c>
      <c r="Q13" s="1">
        <v>1026500</v>
      </c>
      <c r="R13" s="1">
        <v>6</v>
      </c>
      <c r="S13" s="1">
        <v>0.80974999999999997</v>
      </c>
      <c r="T13" s="1">
        <v>2077500</v>
      </c>
      <c r="U13" s="1">
        <v>596830</v>
      </c>
      <c r="V13" s="1">
        <v>2</v>
      </c>
      <c r="W13" s="1">
        <v>1.4907573047107932</v>
      </c>
      <c r="X13" s="5"/>
    </row>
    <row r="14" spans="1:24" ht="18" customHeight="1" x14ac:dyDescent="0.25">
      <c r="A14" s="1" t="s">
        <v>1498</v>
      </c>
      <c r="B14" s="3" t="s">
        <v>1927</v>
      </c>
      <c r="C14" s="1" t="s">
        <v>1500</v>
      </c>
      <c r="D14" s="1" t="s">
        <v>1501</v>
      </c>
      <c r="E14" s="1">
        <v>47.411000000000001</v>
      </c>
      <c r="F14" s="1">
        <v>430</v>
      </c>
      <c r="G14" s="2">
        <v>2.9365999999999998E-131</v>
      </c>
      <c r="H14" s="1">
        <v>51912000</v>
      </c>
      <c r="I14" s="1">
        <v>16381000</v>
      </c>
      <c r="K14" s="6">
        <v>10</v>
      </c>
      <c r="L14" s="1">
        <v>87979000</v>
      </c>
      <c r="M14" s="1">
        <v>1777200</v>
      </c>
      <c r="N14" s="5">
        <v>8.7692999999999993E-2</v>
      </c>
      <c r="P14" s="1">
        <v>34022000</v>
      </c>
      <c r="Q14" s="1">
        <v>16103000</v>
      </c>
      <c r="R14" s="1">
        <v>13</v>
      </c>
      <c r="S14" s="1">
        <v>1.1374</v>
      </c>
      <c r="T14" s="1">
        <v>9561800</v>
      </c>
      <c r="U14" s="1">
        <v>6607600</v>
      </c>
      <c r="V14" s="1">
        <v>4</v>
      </c>
      <c r="W14" s="1">
        <v>0.95620577548288388</v>
      </c>
      <c r="X14" s="4"/>
    </row>
    <row r="15" spans="1:24" ht="18" customHeight="1" x14ac:dyDescent="0.25">
      <c r="A15" s="1" t="s">
        <v>1656</v>
      </c>
      <c r="B15" s="3" t="s">
        <v>1911</v>
      </c>
      <c r="C15" s="1" t="s">
        <v>1658</v>
      </c>
      <c r="D15" s="1" t="s">
        <v>1659</v>
      </c>
      <c r="E15" s="1">
        <v>33.295999999999999</v>
      </c>
      <c r="F15" s="1">
        <v>299</v>
      </c>
      <c r="G15" s="2">
        <v>3.0775E-116</v>
      </c>
      <c r="H15" s="1">
        <v>37908000</v>
      </c>
      <c r="I15" s="1">
        <v>16321000</v>
      </c>
      <c r="K15" s="6">
        <v>8</v>
      </c>
      <c r="L15" s="1">
        <v>19493000</v>
      </c>
      <c r="M15" s="1">
        <v>8015500</v>
      </c>
      <c r="N15" s="5">
        <v>0.11294</v>
      </c>
      <c r="P15" s="1">
        <v>42932000</v>
      </c>
      <c r="Q15" s="1">
        <v>17088000</v>
      </c>
      <c r="R15" s="1">
        <v>16</v>
      </c>
      <c r="S15" s="1">
        <v>1.1296999999999999</v>
      </c>
      <c r="T15" s="1">
        <v>15069000</v>
      </c>
      <c r="U15" s="1">
        <v>9720600</v>
      </c>
      <c r="V15" s="1">
        <v>11</v>
      </c>
      <c r="W15" s="1">
        <v>1.255540070561352</v>
      </c>
      <c r="X15" s="5"/>
    </row>
    <row r="16" spans="1:24" ht="18" customHeight="1" x14ac:dyDescent="0.25">
      <c r="A16" s="1" t="s">
        <v>1562</v>
      </c>
      <c r="B16" s="3" t="s">
        <v>1563</v>
      </c>
      <c r="C16" s="1" t="s">
        <v>1564</v>
      </c>
      <c r="D16" s="1" t="s">
        <v>1565</v>
      </c>
      <c r="E16" s="1">
        <v>88.230999999999995</v>
      </c>
      <c r="F16" s="1">
        <v>798</v>
      </c>
      <c r="G16" s="2">
        <v>1.3483E-25</v>
      </c>
      <c r="H16" s="1">
        <v>13311000</v>
      </c>
      <c r="I16" s="1">
        <v>5298900</v>
      </c>
      <c r="K16" s="6">
        <v>7</v>
      </c>
      <c r="L16" s="1">
        <v>18107000</v>
      </c>
      <c r="M16" s="1">
        <v>1189800</v>
      </c>
      <c r="N16" s="5">
        <v>1.8173999999999999E-2</v>
      </c>
      <c r="P16" s="1">
        <v>15343000</v>
      </c>
      <c r="Q16" s="1">
        <v>2422400</v>
      </c>
      <c r="R16" s="1">
        <v>9</v>
      </c>
      <c r="S16" s="1">
        <v>0.22950000000000001</v>
      </c>
      <c r="T16" s="1">
        <v>10045000</v>
      </c>
      <c r="U16" s="1">
        <v>7246000</v>
      </c>
      <c r="V16" s="1">
        <v>8</v>
      </c>
      <c r="W16" s="1">
        <v>1.7958802507048828</v>
      </c>
      <c r="X16" s="5"/>
    </row>
    <row r="17" spans="1:24" ht="18" customHeight="1" x14ac:dyDescent="0.25">
      <c r="A17" s="1" t="s">
        <v>240</v>
      </c>
      <c r="B17" s="3" t="s">
        <v>241</v>
      </c>
      <c r="C17" s="1" t="s">
        <v>1683</v>
      </c>
      <c r="D17" s="1" t="s">
        <v>242</v>
      </c>
      <c r="E17" s="1">
        <v>29.82</v>
      </c>
      <c r="F17" s="1">
        <v>272</v>
      </c>
      <c r="G17" s="2">
        <v>5.2969999999999997E-137</v>
      </c>
      <c r="H17" s="1">
        <v>33891000</v>
      </c>
      <c r="I17" s="1">
        <v>18623000</v>
      </c>
      <c r="K17" s="6">
        <v>7</v>
      </c>
      <c r="L17" s="1">
        <v>14460000</v>
      </c>
      <c r="M17" s="1">
        <v>2039100</v>
      </c>
      <c r="N17" s="5">
        <v>2.5066000000000001E-2</v>
      </c>
      <c r="P17" s="1">
        <v>15502000</v>
      </c>
      <c r="Q17" s="1">
        <v>30575000</v>
      </c>
      <c r="R17" s="1">
        <v>8</v>
      </c>
      <c r="S17" s="1">
        <v>2.4148999999999998</v>
      </c>
      <c r="T17" s="1">
        <v>7286000</v>
      </c>
      <c r="U17" s="1">
        <v>4935500</v>
      </c>
      <c r="V17" s="1">
        <v>8</v>
      </c>
      <c r="W17" s="1">
        <v>1.3026091260795374</v>
      </c>
      <c r="X17" s="5"/>
    </row>
    <row r="18" spans="1:24" ht="18" customHeight="1" x14ac:dyDescent="0.25">
      <c r="A18" s="1" t="s">
        <v>846</v>
      </c>
      <c r="B18" s="3" t="s">
        <v>1901</v>
      </c>
      <c r="C18" s="1" t="s">
        <v>848</v>
      </c>
      <c r="D18" s="1" t="s">
        <v>849</v>
      </c>
      <c r="E18" s="1">
        <v>74.569000000000003</v>
      </c>
      <c r="F18" s="1">
        <v>677</v>
      </c>
      <c r="G18" s="2">
        <v>9.9485999999999992E-25</v>
      </c>
      <c r="H18" s="1">
        <v>0</v>
      </c>
      <c r="I18" s="1">
        <v>0</v>
      </c>
      <c r="K18" s="6">
        <v>7</v>
      </c>
      <c r="L18" s="1">
        <v>11868000</v>
      </c>
      <c r="M18" s="1">
        <v>275110</v>
      </c>
      <c r="N18" s="5">
        <v>1.7384E-2</v>
      </c>
      <c r="P18" s="1">
        <v>2043700</v>
      </c>
      <c r="Q18" s="1">
        <v>992340</v>
      </c>
      <c r="R18" s="1">
        <v>3</v>
      </c>
      <c r="S18" s="1">
        <v>1.5330999999999999</v>
      </c>
      <c r="T18" s="1">
        <v>0</v>
      </c>
      <c r="U18" s="1">
        <v>0</v>
      </c>
      <c r="V18" s="1">
        <v>0</v>
      </c>
      <c r="X18" s="5"/>
    </row>
    <row r="19" spans="1:24" ht="18" customHeight="1" x14ac:dyDescent="0.25">
      <c r="A19" s="1" t="s">
        <v>955</v>
      </c>
      <c r="B19" s="3" t="s">
        <v>956</v>
      </c>
      <c r="C19" s="1" t="s">
        <v>957</v>
      </c>
      <c r="D19" s="1" t="s">
        <v>958</v>
      </c>
      <c r="E19" s="1">
        <v>87.822000000000003</v>
      </c>
      <c r="F19" s="1">
        <v>791</v>
      </c>
      <c r="G19" s="2">
        <v>4.6217000000000002E-26</v>
      </c>
      <c r="H19" s="1">
        <v>1744100</v>
      </c>
      <c r="I19" s="1">
        <v>421550</v>
      </c>
      <c r="K19" s="6">
        <v>5</v>
      </c>
      <c r="L19" s="1">
        <v>11713000</v>
      </c>
      <c r="M19" s="1">
        <v>726270</v>
      </c>
      <c r="N19" s="5">
        <v>9.5315999999999998E-2</v>
      </c>
      <c r="P19" s="1">
        <v>13388000</v>
      </c>
      <c r="Q19" s="1">
        <v>7654800</v>
      </c>
      <c r="R19" s="1">
        <v>3</v>
      </c>
      <c r="S19" s="1">
        <v>1.3184</v>
      </c>
      <c r="T19" s="1">
        <v>0</v>
      </c>
      <c r="U19" s="1">
        <v>0</v>
      </c>
      <c r="V19" s="1">
        <v>0</v>
      </c>
      <c r="X19" s="5"/>
    </row>
    <row r="20" spans="1:24" ht="18" customHeight="1" x14ac:dyDescent="0.25">
      <c r="A20" s="1" t="s">
        <v>1420</v>
      </c>
      <c r="B20" s="3" t="s">
        <v>1878</v>
      </c>
      <c r="C20" s="1" t="s">
        <v>1422</v>
      </c>
      <c r="D20" s="1" t="s">
        <v>1423</v>
      </c>
      <c r="E20" s="1">
        <v>42.018999999999998</v>
      </c>
      <c r="F20" s="1">
        <v>377</v>
      </c>
      <c r="G20" s="2">
        <v>1.1500999999999999E-247</v>
      </c>
      <c r="H20" s="1">
        <v>557650000</v>
      </c>
      <c r="I20" s="1">
        <v>139680000</v>
      </c>
      <c r="K20" s="6">
        <v>5</v>
      </c>
      <c r="L20" s="1">
        <v>23752000</v>
      </c>
      <c r="M20" s="1">
        <v>827200</v>
      </c>
      <c r="N20" s="5">
        <v>3.9782999999999999E-2</v>
      </c>
      <c r="P20" s="1">
        <v>404060000</v>
      </c>
      <c r="Q20" s="1">
        <v>147370000</v>
      </c>
      <c r="R20" s="1">
        <v>24</v>
      </c>
      <c r="S20" s="1">
        <v>1.0940000000000001</v>
      </c>
      <c r="T20" s="1">
        <v>11096000</v>
      </c>
      <c r="U20" s="1">
        <v>5895600</v>
      </c>
      <c r="V20" s="1">
        <v>2</v>
      </c>
      <c r="W20" s="1">
        <v>0.91776798825256978</v>
      </c>
      <c r="X20" s="5"/>
    </row>
    <row r="21" spans="1:24" ht="18" customHeight="1" x14ac:dyDescent="0.25">
      <c r="A21" s="1" t="s">
        <v>1679</v>
      </c>
      <c r="B21" s="3" t="s">
        <v>1907</v>
      </c>
      <c r="C21" s="1" t="s">
        <v>1681</v>
      </c>
      <c r="D21" s="1" t="s">
        <v>1682</v>
      </c>
      <c r="E21" s="1">
        <v>31.288</v>
      </c>
      <c r="F21" s="1">
        <v>293</v>
      </c>
      <c r="G21" s="2">
        <v>1.8903999999999999E-29</v>
      </c>
      <c r="H21" s="1">
        <v>10632000</v>
      </c>
      <c r="I21" s="1">
        <v>2651000</v>
      </c>
      <c r="K21" s="6">
        <v>4</v>
      </c>
      <c r="L21" s="1">
        <v>2175400</v>
      </c>
      <c r="M21" s="1">
        <v>445810</v>
      </c>
      <c r="N21" s="5">
        <v>0.12576999999999999</v>
      </c>
      <c r="P21" s="1">
        <v>15221000</v>
      </c>
      <c r="Q21" s="1">
        <v>6952400</v>
      </c>
      <c r="R21" s="1">
        <v>10</v>
      </c>
      <c r="S21" s="1">
        <v>1.1417999999999999</v>
      </c>
      <c r="T21" s="1">
        <v>2116900</v>
      </c>
      <c r="U21" s="1">
        <v>1226400</v>
      </c>
      <c r="V21" s="1">
        <v>3</v>
      </c>
      <c r="W21" s="1">
        <v>1.0496814216885175</v>
      </c>
      <c r="X21" s="5"/>
    </row>
    <row r="22" spans="1:24" ht="18" customHeight="1" x14ac:dyDescent="0.25">
      <c r="A22" s="1" t="s">
        <v>1663</v>
      </c>
      <c r="B22" s="3" t="s">
        <v>1921</v>
      </c>
      <c r="C22" s="1" t="s">
        <v>1665</v>
      </c>
      <c r="D22" s="1" t="s">
        <v>1666</v>
      </c>
      <c r="E22" s="1">
        <v>40.488999999999997</v>
      </c>
      <c r="F22" s="1">
        <v>355</v>
      </c>
      <c r="G22" s="2">
        <v>1.5611E-130</v>
      </c>
      <c r="H22" s="1">
        <v>3931900</v>
      </c>
      <c r="I22" s="1">
        <v>1206800</v>
      </c>
      <c r="K22" s="6">
        <v>4</v>
      </c>
      <c r="L22" s="1">
        <v>14342000</v>
      </c>
      <c r="M22" s="1">
        <v>2080900</v>
      </c>
      <c r="N22" s="5">
        <v>0.32543</v>
      </c>
      <c r="P22" s="1">
        <v>15069000</v>
      </c>
      <c r="Q22" s="1">
        <v>3241700</v>
      </c>
      <c r="R22" s="1">
        <v>8</v>
      </c>
      <c r="S22" s="1">
        <v>0.56781000000000004</v>
      </c>
      <c r="T22" s="1">
        <v>8367900</v>
      </c>
      <c r="U22" s="1">
        <v>4097000</v>
      </c>
      <c r="V22" s="1">
        <v>4</v>
      </c>
      <c r="W22" s="1">
        <v>1.6399895040671741</v>
      </c>
      <c r="X22" s="5"/>
    </row>
    <row r="23" spans="1:24" ht="18" customHeight="1" x14ac:dyDescent="0.25">
      <c r="A23" s="1" t="s">
        <v>823</v>
      </c>
      <c r="B23" s="3" t="s">
        <v>824</v>
      </c>
      <c r="C23" s="1" t="s">
        <v>825</v>
      </c>
      <c r="D23" s="1" t="s">
        <v>826</v>
      </c>
      <c r="E23" s="1">
        <v>144.27000000000001</v>
      </c>
      <c r="F23" s="1">
        <v>1262</v>
      </c>
      <c r="G23" s="2">
        <v>1.1635E-6</v>
      </c>
      <c r="H23" s="1">
        <v>0</v>
      </c>
      <c r="I23" s="1">
        <v>0</v>
      </c>
      <c r="K23" s="6">
        <v>4</v>
      </c>
      <c r="L23" s="1">
        <v>4589400</v>
      </c>
      <c r="M23" s="1">
        <v>3660400</v>
      </c>
      <c r="N23" s="5">
        <v>0.13383</v>
      </c>
      <c r="P23" s="1">
        <v>1409700</v>
      </c>
      <c r="Q23" s="1">
        <v>577820</v>
      </c>
      <c r="R23" s="1">
        <v>2</v>
      </c>
      <c r="S23" s="1">
        <v>1.3201000000000001</v>
      </c>
      <c r="T23" s="1">
        <v>0</v>
      </c>
      <c r="U23" s="1">
        <v>0</v>
      </c>
      <c r="V23" s="1">
        <v>0</v>
      </c>
      <c r="X23" s="5"/>
    </row>
    <row r="24" spans="1:24" ht="18" customHeight="1" x14ac:dyDescent="0.25">
      <c r="A24" s="1" t="s">
        <v>299</v>
      </c>
      <c r="B24" s="3" t="s">
        <v>1923</v>
      </c>
      <c r="C24" s="1" t="s">
        <v>1761</v>
      </c>
      <c r="D24" s="1" t="s">
        <v>301</v>
      </c>
      <c r="E24" s="1">
        <v>36.585999999999999</v>
      </c>
      <c r="F24" s="1">
        <v>325</v>
      </c>
      <c r="G24" s="2">
        <v>7.3111999999999994E-64</v>
      </c>
      <c r="H24" s="1">
        <v>12741000</v>
      </c>
      <c r="I24" s="1">
        <v>3471200</v>
      </c>
      <c r="K24" s="6">
        <v>4</v>
      </c>
      <c r="L24" s="1">
        <v>3186000</v>
      </c>
      <c r="M24" s="1">
        <v>127540</v>
      </c>
      <c r="N24" s="5">
        <v>9.9053000000000002E-2</v>
      </c>
      <c r="P24" s="1">
        <v>17451000</v>
      </c>
      <c r="Q24" s="1">
        <v>12275000</v>
      </c>
      <c r="R24" s="1">
        <v>10</v>
      </c>
      <c r="S24" s="1">
        <v>1.1975</v>
      </c>
      <c r="T24" s="1">
        <v>16014000</v>
      </c>
      <c r="U24" s="1">
        <v>9002200</v>
      </c>
      <c r="V24" s="1">
        <v>10</v>
      </c>
      <c r="W24" s="1">
        <v>0.96450617283950624</v>
      </c>
      <c r="X24" s="5"/>
    </row>
    <row r="25" spans="1:24" ht="18" customHeight="1" x14ac:dyDescent="0.25">
      <c r="A25" s="1" t="s">
        <v>438</v>
      </c>
      <c r="B25" s="3" t="s">
        <v>439</v>
      </c>
      <c r="C25" s="1" t="s">
        <v>440</v>
      </c>
      <c r="D25" s="1" t="s">
        <v>441</v>
      </c>
      <c r="E25" s="1">
        <v>41.408000000000001</v>
      </c>
      <c r="F25" s="1">
        <v>382</v>
      </c>
      <c r="G25" s="2">
        <v>4.1232E-135</v>
      </c>
      <c r="H25" s="1">
        <v>674170</v>
      </c>
      <c r="I25" s="1">
        <v>648920</v>
      </c>
      <c r="K25" s="6">
        <v>3</v>
      </c>
      <c r="L25" s="1">
        <v>6677400</v>
      </c>
      <c r="M25" s="1">
        <v>516750</v>
      </c>
      <c r="N25" s="5">
        <v>3.9974000000000003E-2</v>
      </c>
      <c r="P25" s="1">
        <v>2346000</v>
      </c>
      <c r="Q25" s="1">
        <v>1550500</v>
      </c>
      <c r="R25" s="1">
        <v>2</v>
      </c>
      <c r="S25" s="1">
        <v>1.7674000000000001</v>
      </c>
      <c r="T25" s="1">
        <v>265930</v>
      </c>
      <c r="U25" s="1">
        <v>473940</v>
      </c>
      <c r="V25" s="1">
        <v>1</v>
      </c>
      <c r="W25" s="1">
        <v>1.5689720095393498</v>
      </c>
      <c r="X25" s="5"/>
    </row>
    <row r="26" spans="1:24" ht="18" customHeight="1" x14ac:dyDescent="0.25">
      <c r="A26" s="1" t="s">
        <v>185</v>
      </c>
      <c r="B26" s="3" t="s">
        <v>186</v>
      </c>
      <c r="C26" s="1" t="s">
        <v>1651</v>
      </c>
      <c r="D26" s="1" t="s">
        <v>187</v>
      </c>
      <c r="E26" s="1">
        <v>26.673999999999999</v>
      </c>
      <c r="F26" s="1">
        <v>243</v>
      </c>
      <c r="G26" s="2">
        <v>2.6282E-133</v>
      </c>
      <c r="H26" s="1">
        <v>27795000</v>
      </c>
      <c r="I26" s="1">
        <v>17019000</v>
      </c>
      <c r="K26" s="6">
        <v>3</v>
      </c>
      <c r="L26" s="1">
        <v>4524800</v>
      </c>
      <c r="M26" s="1">
        <v>249720</v>
      </c>
      <c r="N26" s="5">
        <v>9.4261999999999999E-2</v>
      </c>
      <c r="P26" s="1">
        <v>34250000</v>
      </c>
      <c r="Q26" s="1">
        <v>20377000</v>
      </c>
      <c r="R26" s="1">
        <v>20</v>
      </c>
      <c r="S26" s="1">
        <v>1.0224</v>
      </c>
      <c r="T26" s="1">
        <v>6989100</v>
      </c>
      <c r="U26" s="1">
        <v>4660400</v>
      </c>
      <c r="V26" s="1">
        <v>10</v>
      </c>
      <c r="W26" s="1">
        <v>0.97971980013716087</v>
      </c>
      <c r="X26" s="5"/>
    </row>
    <row r="27" spans="1:24" ht="18" customHeight="1" x14ac:dyDescent="0.25">
      <c r="A27" s="1" t="s">
        <v>1221</v>
      </c>
      <c r="B27" s="3" t="s">
        <v>1920</v>
      </c>
      <c r="C27" s="1" t="s">
        <v>1223</v>
      </c>
      <c r="D27" s="1" t="s">
        <v>1224</v>
      </c>
      <c r="E27" s="1">
        <v>35.076000000000001</v>
      </c>
      <c r="F27" s="1">
        <v>317</v>
      </c>
      <c r="G27" s="2">
        <v>1.9775999999999999E-14</v>
      </c>
      <c r="H27" s="1">
        <v>1380400</v>
      </c>
      <c r="I27" s="1">
        <v>1098400</v>
      </c>
      <c r="K27" s="6">
        <v>3</v>
      </c>
      <c r="L27" s="1">
        <v>1093000</v>
      </c>
      <c r="M27" s="1">
        <v>836840</v>
      </c>
      <c r="N27" s="5">
        <v>0.34451999999999999</v>
      </c>
      <c r="P27" s="1">
        <v>3320400</v>
      </c>
      <c r="Q27" s="1">
        <v>821420</v>
      </c>
      <c r="R27" s="1">
        <v>2</v>
      </c>
      <c r="S27" s="1">
        <v>1.0778000000000001</v>
      </c>
      <c r="T27" s="1">
        <v>4235200</v>
      </c>
      <c r="U27" s="1">
        <v>3424000</v>
      </c>
      <c r="V27" s="1">
        <v>5</v>
      </c>
      <c r="W27" s="1">
        <v>1.1492535598129017</v>
      </c>
      <c r="X27" s="5"/>
    </row>
    <row r="28" spans="1:24" ht="18" customHeight="1" x14ac:dyDescent="0.25">
      <c r="A28" s="1" t="s">
        <v>1705</v>
      </c>
      <c r="B28" s="3" t="s">
        <v>1883</v>
      </c>
      <c r="C28" s="1" t="s">
        <v>1707</v>
      </c>
      <c r="D28" s="1" t="s">
        <v>1708</v>
      </c>
      <c r="E28" s="1">
        <v>42.713000000000001</v>
      </c>
      <c r="F28" s="1">
        <v>381</v>
      </c>
      <c r="G28" s="2">
        <v>1.3081E-127</v>
      </c>
      <c r="H28" s="1">
        <v>79804000</v>
      </c>
      <c r="I28" s="1">
        <v>44324000</v>
      </c>
      <c r="K28" s="6">
        <v>3</v>
      </c>
      <c r="L28" s="1">
        <v>4487400</v>
      </c>
      <c r="M28" s="1">
        <v>1321700</v>
      </c>
      <c r="N28" s="5">
        <v>0.11287</v>
      </c>
      <c r="P28" s="1">
        <v>62612000</v>
      </c>
      <c r="Q28" s="1">
        <v>37061000</v>
      </c>
      <c r="R28" s="1">
        <v>15</v>
      </c>
      <c r="S28" s="1">
        <v>1.0327</v>
      </c>
      <c r="T28" s="1">
        <v>44699000</v>
      </c>
      <c r="U28" s="1">
        <v>21907000</v>
      </c>
      <c r="V28" s="1">
        <v>13</v>
      </c>
      <c r="W28" s="1">
        <v>1.3238895876083936</v>
      </c>
      <c r="X28" s="5"/>
    </row>
    <row r="29" spans="1:24" ht="18" customHeight="1" x14ac:dyDescent="0.25">
      <c r="A29" s="1" t="s">
        <v>221</v>
      </c>
      <c r="B29" s="3" t="s">
        <v>222</v>
      </c>
      <c r="C29" s="1" t="s">
        <v>1728</v>
      </c>
      <c r="D29" s="1" t="s">
        <v>223</v>
      </c>
      <c r="E29" s="1">
        <v>42.003999999999998</v>
      </c>
      <c r="F29" s="1">
        <v>376</v>
      </c>
      <c r="G29" s="2">
        <v>2.9543999999999999E-170</v>
      </c>
      <c r="H29" s="1">
        <v>1002600000</v>
      </c>
      <c r="I29" s="1">
        <v>275250000</v>
      </c>
      <c r="K29" s="6">
        <v>3</v>
      </c>
      <c r="L29" s="1">
        <v>560560000</v>
      </c>
      <c r="M29" s="1">
        <v>2527300</v>
      </c>
      <c r="N29" s="5">
        <v>1.5804E-3</v>
      </c>
      <c r="P29" s="1">
        <v>1512700000</v>
      </c>
      <c r="Q29" s="1">
        <v>406680000</v>
      </c>
      <c r="R29" s="1">
        <v>12</v>
      </c>
      <c r="S29" s="1">
        <v>1.165</v>
      </c>
      <c r="T29" s="1">
        <v>851320000</v>
      </c>
      <c r="U29" s="1">
        <v>537540000</v>
      </c>
      <c r="V29" s="1">
        <v>10</v>
      </c>
      <c r="W29" s="1">
        <v>0.93179276928811039</v>
      </c>
      <c r="X29" s="4"/>
    </row>
    <row r="30" spans="1:24" ht="18" customHeight="1" x14ac:dyDescent="0.25">
      <c r="A30" s="1" t="s">
        <v>1593</v>
      </c>
      <c r="B30" s="3" t="s">
        <v>1594</v>
      </c>
      <c r="C30" s="1" t="s">
        <v>1595</v>
      </c>
      <c r="D30" s="1" t="s">
        <v>1596</v>
      </c>
      <c r="E30" s="1">
        <v>68.527000000000001</v>
      </c>
      <c r="F30" s="1">
        <v>608</v>
      </c>
      <c r="G30" s="2">
        <v>9.1284999999999997E-123</v>
      </c>
      <c r="H30" s="1">
        <v>75201000</v>
      </c>
      <c r="I30" s="1">
        <v>32021000</v>
      </c>
      <c r="K30" s="6">
        <v>3</v>
      </c>
      <c r="L30" s="1">
        <v>8943100</v>
      </c>
      <c r="M30" s="1">
        <v>334650</v>
      </c>
      <c r="N30" s="5">
        <v>0.29299999999999998</v>
      </c>
      <c r="P30" s="1">
        <v>35017000</v>
      </c>
      <c r="Q30" s="1">
        <v>22763000</v>
      </c>
      <c r="R30" s="1">
        <v>16</v>
      </c>
      <c r="S30" s="1">
        <v>1.2184999999999999</v>
      </c>
      <c r="T30" s="1">
        <v>5194300</v>
      </c>
      <c r="U30" s="1">
        <v>2787900</v>
      </c>
      <c r="V30" s="1">
        <v>4</v>
      </c>
      <c r="W30" s="1">
        <v>0.91349228099022561</v>
      </c>
      <c r="X30" s="5"/>
    </row>
    <row r="31" spans="1:24" ht="18" customHeight="1" x14ac:dyDescent="0.25">
      <c r="A31" s="1" t="s">
        <v>243</v>
      </c>
      <c r="B31" s="3" t="s">
        <v>1930</v>
      </c>
      <c r="C31" s="1" t="s">
        <v>1727</v>
      </c>
      <c r="D31" s="1" t="s">
        <v>245</v>
      </c>
      <c r="E31" s="1">
        <v>34.216000000000001</v>
      </c>
      <c r="F31" s="1">
        <v>317</v>
      </c>
      <c r="G31" s="2">
        <v>1.6065E-72</v>
      </c>
      <c r="H31" s="1">
        <v>16092000</v>
      </c>
      <c r="I31" s="1">
        <v>5284400</v>
      </c>
      <c r="K31" s="6">
        <v>2</v>
      </c>
      <c r="L31" s="1">
        <v>3763900</v>
      </c>
      <c r="M31" s="1">
        <v>842950</v>
      </c>
      <c r="N31" s="5">
        <v>8.1383999999999998E-2</v>
      </c>
      <c r="P31" s="1">
        <v>29445000</v>
      </c>
      <c r="Q31" s="1">
        <v>8760800</v>
      </c>
      <c r="R31" s="1">
        <v>9</v>
      </c>
      <c r="S31" s="1">
        <v>1.1585000000000001</v>
      </c>
      <c r="T31" s="1">
        <v>12546000</v>
      </c>
      <c r="U31" s="1">
        <v>8420900</v>
      </c>
      <c r="V31" s="1">
        <v>7</v>
      </c>
      <c r="W31" s="1">
        <v>0.85623769158318352</v>
      </c>
      <c r="X31" s="5"/>
    </row>
    <row r="32" spans="1:24" ht="18" customHeight="1" x14ac:dyDescent="0.25">
      <c r="A32" s="1" t="s">
        <v>316</v>
      </c>
      <c r="B32" s="3" t="s">
        <v>317</v>
      </c>
      <c r="C32" s="1" t="s">
        <v>1241</v>
      </c>
      <c r="D32" s="1" t="s">
        <v>318</v>
      </c>
      <c r="E32" s="1">
        <v>32.723999999999997</v>
      </c>
      <c r="F32" s="1">
        <v>291</v>
      </c>
      <c r="G32" s="2">
        <v>3.7067999999999998E-7</v>
      </c>
      <c r="H32" s="1">
        <v>0</v>
      </c>
      <c r="I32" s="1">
        <v>0</v>
      </c>
      <c r="K32" s="6">
        <v>2</v>
      </c>
      <c r="L32" s="1">
        <v>2242400</v>
      </c>
      <c r="M32" s="1">
        <v>162630</v>
      </c>
      <c r="N32" s="5">
        <v>1.1563E-2</v>
      </c>
      <c r="P32" s="1">
        <v>5293700</v>
      </c>
      <c r="Q32" s="1">
        <v>1752200</v>
      </c>
      <c r="R32" s="1">
        <v>4</v>
      </c>
      <c r="S32" s="1">
        <v>0.81455</v>
      </c>
      <c r="T32" s="1">
        <v>2649100</v>
      </c>
      <c r="U32" s="1">
        <v>1294600</v>
      </c>
      <c r="V32" s="1">
        <v>4</v>
      </c>
      <c r="W32" s="1">
        <v>1.3975459093831233</v>
      </c>
      <c r="X32" s="5"/>
    </row>
    <row r="33" spans="1:24" ht="18" customHeight="1" x14ac:dyDescent="0.25">
      <c r="A33" s="1" t="s">
        <v>1197</v>
      </c>
      <c r="B33" s="3" t="s">
        <v>1198</v>
      </c>
      <c r="C33" s="1" t="s">
        <v>1199</v>
      </c>
      <c r="D33" s="1" t="s">
        <v>1200</v>
      </c>
      <c r="E33" s="1">
        <v>59.558999999999997</v>
      </c>
      <c r="F33" s="1">
        <v>528</v>
      </c>
      <c r="G33" s="2">
        <v>2.6971E-38</v>
      </c>
      <c r="H33" s="1">
        <v>8088100</v>
      </c>
      <c r="I33" s="1">
        <v>27737000</v>
      </c>
      <c r="K33" s="6">
        <v>2</v>
      </c>
      <c r="L33" s="1">
        <v>4086600</v>
      </c>
      <c r="M33" s="1">
        <v>2296300</v>
      </c>
      <c r="N33" s="5">
        <v>0.67642000000000002</v>
      </c>
      <c r="P33" s="1">
        <v>8168000</v>
      </c>
      <c r="Q33" s="1">
        <v>6122600</v>
      </c>
      <c r="R33" s="1">
        <v>3</v>
      </c>
      <c r="S33" s="1">
        <v>1.0805</v>
      </c>
      <c r="T33" s="1">
        <v>2706500</v>
      </c>
      <c r="U33" s="1">
        <v>1683100</v>
      </c>
      <c r="V33" s="1">
        <v>3</v>
      </c>
      <c r="W33" s="1">
        <v>1.0050150249746235</v>
      </c>
      <c r="X33" s="5"/>
    </row>
    <row r="34" spans="1:24" x14ac:dyDescent="0.25">
      <c r="A34" s="1" t="s">
        <v>490</v>
      </c>
      <c r="B34" s="3" t="s">
        <v>491</v>
      </c>
      <c r="C34" s="1" t="s">
        <v>492</v>
      </c>
      <c r="D34" s="1" t="s">
        <v>493</v>
      </c>
      <c r="E34" s="1">
        <v>63.095999999999997</v>
      </c>
      <c r="F34" s="1">
        <v>559</v>
      </c>
      <c r="G34" s="2">
        <v>1.1211E-55</v>
      </c>
      <c r="H34" s="1">
        <v>5183300</v>
      </c>
      <c r="I34" s="1">
        <v>312350</v>
      </c>
      <c r="K34" s="6">
        <v>2</v>
      </c>
      <c r="L34" s="1">
        <v>1430100</v>
      </c>
      <c r="M34" s="1">
        <v>147530</v>
      </c>
      <c r="N34" s="5">
        <v>8.3543000000000006E-2</v>
      </c>
      <c r="P34" s="1">
        <v>55497000</v>
      </c>
      <c r="Q34" s="1">
        <v>3668400</v>
      </c>
      <c r="R34" s="1">
        <v>13</v>
      </c>
      <c r="S34" s="1">
        <v>0.18842</v>
      </c>
      <c r="T34" s="1">
        <v>697510</v>
      </c>
      <c r="U34" s="1">
        <v>44852</v>
      </c>
      <c r="V34" s="1">
        <v>1</v>
      </c>
      <c r="W34" s="1">
        <v>17.342143142049494</v>
      </c>
      <c r="X34" s="5"/>
    </row>
    <row r="35" spans="1:24" x14ac:dyDescent="0.25">
      <c r="A35" s="1" t="s">
        <v>1233</v>
      </c>
      <c r="B35" s="3" t="s">
        <v>1922</v>
      </c>
      <c r="C35" s="1" t="s">
        <v>1235</v>
      </c>
      <c r="D35" s="1" t="s">
        <v>1236</v>
      </c>
      <c r="E35" s="1">
        <v>44.76</v>
      </c>
      <c r="F35" s="1">
        <v>394</v>
      </c>
      <c r="G35" s="2">
        <v>1.4488E-8</v>
      </c>
      <c r="H35" s="1">
        <v>6122300</v>
      </c>
      <c r="I35" s="1">
        <v>1686400</v>
      </c>
      <c r="K35" s="6">
        <v>2</v>
      </c>
      <c r="L35" s="1">
        <v>3612300</v>
      </c>
      <c r="M35" s="1">
        <v>127600</v>
      </c>
      <c r="N35" s="5">
        <v>3.1192999999999999E-2</v>
      </c>
      <c r="P35" s="1">
        <v>4132800</v>
      </c>
      <c r="Q35" s="1">
        <v>1128600</v>
      </c>
      <c r="R35" s="1">
        <v>3</v>
      </c>
      <c r="S35" s="1">
        <v>0.87134</v>
      </c>
      <c r="T35" s="1">
        <v>4438500</v>
      </c>
      <c r="U35" s="1">
        <v>2066100</v>
      </c>
      <c r="V35" s="1">
        <v>3</v>
      </c>
      <c r="W35" s="1">
        <v>1.3083525225036634</v>
      </c>
      <c r="X35" s="5"/>
    </row>
    <row r="36" spans="1:24" x14ac:dyDescent="0.25">
      <c r="A36" s="1" t="s">
        <v>1354</v>
      </c>
      <c r="B36" s="3" t="s">
        <v>1902</v>
      </c>
      <c r="C36" s="1" t="s">
        <v>1356</v>
      </c>
      <c r="D36" s="1" t="s">
        <v>1357</v>
      </c>
      <c r="E36" s="1">
        <v>42.613</v>
      </c>
      <c r="F36" s="1">
        <v>376</v>
      </c>
      <c r="G36" s="2">
        <v>4.8105000000000001E-17</v>
      </c>
      <c r="H36" s="1">
        <v>1281500</v>
      </c>
      <c r="I36" s="1">
        <v>213680</v>
      </c>
      <c r="K36" s="6">
        <v>2</v>
      </c>
      <c r="L36" s="1">
        <v>2555500</v>
      </c>
      <c r="M36" s="1">
        <v>120230</v>
      </c>
      <c r="N36" s="5">
        <v>2.1295000000000001E-2</v>
      </c>
      <c r="P36" s="1">
        <v>5791400</v>
      </c>
      <c r="Q36" s="1">
        <v>2941600</v>
      </c>
      <c r="R36" s="1">
        <v>7</v>
      </c>
      <c r="S36" s="1">
        <v>0.90835999999999995</v>
      </c>
      <c r="T36" s="1">
        <v>783700</v>
      </c>
      <c r="U36" s="1">
        <v>203360</v>
      </c>
      <c r="V36" s="1">
        <v>1</v>
      </c>
      <c r="W36" s="1">
        <v>2.0838977222997896</v>
      </c>
      <c r="X36" s="5"/>
    </row>
    <row r="37" spans="1:24" x14ac:dyDescent="0.25">
      <c r="A37" s="1" t="s">
        <v>1652</v>
      </c>
      <c r="B37" s="3" t="s">
        <v>1653</v>
      </c>
      <c r="C37" s="1" t="s">
        <v>1654</v>
      </c>
      <c r="D37" s="1" t="s">
        <v>1655</v>
      </c>
      <c r="E37" s="1">
        <v>14.759</v>
      </c>
      <c r="F37" s="1">
        <v>128</v>
      </c>
      <c r="G37" s="2">
        <v>5.1116000000000001E-27</v>
      </c>
      <c r="H37" s="1">
        <v>1244500</v>
      </c>
      <c r="I37" s="1">
        <v>613030</v>
      </c>
      <c r="K37" s="6">
        <v>2</v>
      </c>
      <c r="L37" s="1">
        <v>3475000</v>
      </c>
      <c r="M37" s="1">
        <v>57827</v>
      </c>
      <c r="N37" s="5">
        <v>7.3575000000000002E-2</v>
      </c>
      <c r="P37" s="1">
        <v>4892400</v>
      </c>
      <c r="Q37" s="1">
        <v>2436400</v>
      </c>
      <c r="R37" s="1">
        <v>3</v>
      </c>
      <c r="S37" s="1">
        <v>1.1629</v>
      </c>
      <c r="T37" s="1">
        <v>297920</v>
      </c>
      <c r="U37" s="1">
        <v>182020</v>
      </c>
      <c r="V37" s="1">
        <v>1</v>
      </c>
      <c r="W37" s="1">
        <v>1.1718795776546003</v>
      </c>
      <c r="X37" s="5"/>
    </row>
    <row r="38" spans="1:24" x14ac:dyDescent="0.25">
      <c r="A38" s="1" t="s">
        <v>1024</v>
      </c>
      <c r="B38" s="3" t="s">
        <v>1025</v>
      </c>
      <c r="C38" s="1" t="s">
        <v>1026</v>
      </c>
      <c r="D38" s="1" t="s">
        <v>1027</v>
      </c>
      <c r="E38" s="1">
        <v>72.584999999999994</v>
      </c>
      <c r="F38" s="1">
        <v>664</v>
      </c>
      <c r="G38" s="2">
        <v>2.2124000000000001E-68</v>
      </c>
      <c r="H38" s="1">
        <v>1859000</v>
      </c>
      <c r="I38" s="1">
        <v>857560</v>
      </c>
      <c r="K38" s="6">
        <v>2</v>
      </c>
      <c r="L38" s="1">
        <v>2900400</v>
      </c>
      <c r="M38" s="1">
        <v>166410</v>
      </c>
      <c r="N38" s="5">
        <v>0.27867999999999998</v>
      </c>
      <c r="P38" s="1">
        <v>5598000</v>
      </c>
      <c r="Q38" s="1">
        <v>2379500</v>
      </c>
      <c r="R38" s="1">
        <v>4</v>
      </c>
      <c r="S38" s="1">
        <v>1.5680000000000001</v>
      </c>
      <c r="T38" s="1">
        <v>0</v>
      </c>
      <c r="U38" s="1">
        <v>0</v>
      </c>
      <c r="V38" s="1">
        <v>0</v>
      </c>
      <c r="X38" s="5"/>
    </row>
    <row r="39" spans="1:24" x14ac:dyDescent="0.25">
      <c r="A39" s="1" t="s">
        <v>1438</v>
      </c>
      <c r="B39" s="3" t="s">
        <v>1439</v>
      </c>
      <c r="C39" s="1" t="s">
        <v>1440</v>
      </c>
      <c r="D39" s="1" t="s">
        <v>1441</v>
      </c>
      <c r="E39" s="1">
        <v>75.441000000000003</v>
      </c>
      <c r="F39" s="1">
        <v>699</v>
      </c>
      <c r="G39" s="2">
        <v>3.8095999999999996E-46</v>
      </c>
      <c r="H39" s="1">
        <v>29669000</v>
      </c>
      <c r="I39" s="1">
        <v>10118000</v>
      </c>
      <c r="K39" s="6">
        <v>2</v>
      </c>
      <c r="L39" s="1">
        <v>1631100</v>
      </c>
      <c r="M39" s="1">
        <v>574890</v>
      </c>
      <c r="N39" s="5">
        <v>0.19925000000000001</v>
      </c>
      <c r="P39" s="1">
        <v>10219000</v>
      </c>
      <c r="Q39" s="1">
        <v>2671600</v>
      </c>
      <c r="R39" s="1">
        <v>11</v>
      </c>
      <c r="S39" s="1">
        <v>0.95406999999999997</v>
      </c>
      <c r="T39" s="1">
        <v>6223300</v>
      </c>
      <c r="U39" s="1">
        <v>2538400</v>
      </c>
      <c r="V39" s="1">
        <v>6</v>
      </c>
      <c r="W39" s="1">
        <v>1.2850992739189102</v>
      </c>
      <c r="X39" s="5"/>
    </row>
    <row r="40" spans="1:24" x14ac:dyDescent="0.25">
      <c r="A40" s="1" t="s">
        <v>206</v>
      </c>
      <c r="B40" s="3" t="s">
        <v>207</v>
      </c>
      <c r="C40" s="1" t="s">
        <v>1558</v>
      </c>
      <c r="D40" s="1" t="s">
        <v>208</v>
      </c>
      <c r="E40" s="1">
        <v>32.886000000000003</v>
      </c>
      <c r="F40" s="1">
        <v>298</v>
      </c>
      <c r="G40" s="2">
        <v>1.4642999999999999E-43</v>
      </c>
      <c r="H40" s="1">
        <v>29755000</v>
      </c>
      <c r="I40" s="1">
        <v>8299100</v>
      </c>
      <c r="K40" s="6">
        <v>2</v>
      </c>
      <c r="L40" s="1">
        <v>6380700</v>
      </c>
      <c r="M40" s="1">
        <v>81864</v>
      </c>
      <c r="N40" s="5">
        <v>1.5251000000000001E-2</v>
      </c>
      <c r="P40" s="1">
        <v>34749000</v>
      </c>
      <c r="Q40" s="1">
        <v>11235000</v>
      </c>
      <c r="R40" s="1">
        <v>10</v>
      </c>
      <c r="S40" s="1">
        <v>1.2577</v>
      </c>
      <c r="T40" s="1">
        <v>3142200</v>
      </c>
      <c r="U40" s="1">
        <v>1394800</v>
      </c>
      <c r="V40" s="1">
        <v>4</v>
      </c>
      <c r="W40" s="1">
        <v>1.4795744743811681</v>
      </c>
      <c r="X40" s="5"/>
    </row>
    <row r="41" spans="1:24" x14ac:dyDescent="0.25">
      <c r="A41" s="1" t="s">
        <v>1608</v>
      </c>
      <c r="B41" s="3" t="s">
        <v>1609</v>
      </c>
      <c r="C41" s="1" t="s">
        <v>1610</v>
      </c>
      <c r="D41" s="1" t="s">
        <v>1611</v>
      </c>
      <c r="E41" s="1">
        <v>44.116</v>
      </c>
      <c r="F41" s="1">
        <v>402</v>
      </c>
      <c r="G41" s="2">
        <v>3.2545E-114</v>
      </c>
      <c r="H41" s="1">
        <v>0</v>
      </c>
      <c r="I41" s="1">
        <v>0</v>
      </c>
      <c r="K41" s="6">
        <v>2</v>
      </c>
      <c r="L41" s="1">
        <v>2647800</v>
      </c>
      <c r="M41" s="1">
        <v>1602500</v>
      </c>
      <c r="N41" s="5">
        <v>0.45502999999999999</v>
      </c>
      <c r="P41" s="1">
        <v>0</v>
      </c>
      <c r="Q41" s="1">
        <v>0</v>
      </c>
      <c r="R41" s="1">
        <v>0</v>
      </c>
      <c r="T41" s="1">
        <v>9094900</v>
      </c>
      <c r="U41" s="1">
        <v>5831300</v>
      </c>
      <c r="V41" s="1">
        <v>6</v>
      </c>
      <c r="W41" s="1">
        <v>1.2526932905747357</v>
      </c>
      <c r="X41" s="5"/>
    </row>
    <row r="42" spans="1:24" x14ac:dyDescent="0.25">
      <c r="A42" s="1" t="s">
        <v>787</v>
      </c>
      <c r="B42" s="3" t="s">
        <v>1895</v>
      </c>
      <c r="C42" s="1" t="s">
        <v>789</v>
      </c>
      <c r="D42" s="1" t="s">
        <v>790</v>
      </c>
      <c r="E42" s="1">
        <v>87.265000000000001</v>
      </c>
      <c r="F42" s="1">
        <v>795</v>
      </c>
      <c r="G42" s="2">
        <v>7.8513E-9</v>
      </c>
      <c r="H42" s="1">
        <v>0</v>
      </c>
      <c r="I42" s="1">
        <v>0</v>
      </c>
      <c r="K42" s="6">
        <v>2</v>
      </c>
      <c r="L42" s="1">
        <v>2585700</v>
      </c>
      <c r="M42" s="1">
        <v>214460</v>
      </c>
      <c r="N42" s="5">
        <v>0.14271</v>
      </c>
      <c r="P42" s="1">
        <v>3227100</v>
      </c>
      <c r="Q42" s="1">
        <v>7114100</v>
      </c>
      <c r="R42" s="1">
        <v>2</v>
      </c>
      <c r="S42" s="1">
        <v>3.4390999999999998</v>
      </c>
      <c r="T42" s="1">
        <v>0</v>
      </c>
      <c r="U42" s="1">
        <v>0</v>
      </c>
      <c r="V42" s="1">
        <v>0</v>
      </c>
      <c r="X42" s="5"/>
    </row>
    <row r="43" spans="1:24" x14ac:dyDescent="0.25">
      <c r="A43" s="1" t="s">
        <v>290</v>
      </c>
      <c r="B43" s="3" t="s">
        <v>291</v>
      </c>
      <c r="C43" s="1" t="s">
        <v>406</v>
      </c>
      <c r="D43" s="1" t="s">
        <v>292</v>
      </c>
      <c r="E43" s="1">
        <v>29.824000000000002</v>
      </c>
      <c r="F43" s="1">
        <v>264</v>
      </c>
      <c r="G43" s="2">
        <v>5.0085999999999999E-14</v>
      </c>
      <c r="H43" s="1">
        <v>7107700</v>
      </c>
      <c r="I43" s="1">
        <v>1947900</v>
      </c>
      <c r="K43" s="1">
        <v>1</v>
      </c>
      <c r="L43" s="1">
        <v>1040900</v>
      </c>
      <c r="M43" s="1">
        <v>38094</v>
      </c>
      <c r="N43" s="5"/>
      <c r="P43" s="1">
        <v>11756000</v>
      </c>
      <c r="Q43" s="1">
        <v>5835800</v>
      </c>
      <c r="R43" s="1">
        <v>7</v>
      </c>
      <c r="S43" s="1">
        <v>1.2056</v>
      </c>
      <c r="T43" s="1">
        <v>1992100</v>
      </c>
      <c r="U43" s="1">
        <v>2195300</v>
      </c>
      <c r="V43" s="1">
        <v>2</v>
      </c>
      <c r="W43" s="1">
        <v>1.0459485184139237</v>
      </c>
      <c r="X43" s="5"/>
    </row>
    <row r="44" spans="1:24" x14ac:dyDescent="0.25">
      <c r="A44" s="1" t="s">
        <v>1206</v>
      </c>
      <c r="B44" s="3" t="s">
        <v>1207</v>
      </c>
      <c r="C44" s="1" t="s">
        <v>1208</v>
      </c>
      <c r="D44" s="1" t="s">
        <v>1209</v>
      </c>
      <c r="E44" s="1">
        <v>46.247</v>
      </c>
      <c r="F44" s="1">
        <v>413</v>
      </c>
      <c r="G44" s="1">
        <v>1.7600999999999999E-3</v>
      </c>
      <c r="H44" s="1">
        <v>0</v>
      </c>
      <c r="I44" s="1">
        <v>0</v>
      </c>
      <c r="K44" s="1">
        <v>1</v>
      </c>
      <c r="L44" s="1">
        <v>1792100</v>
      </c>
      <c r="M44" s="1">
        <v>390440</v>
      </c>
      <c r="N44" s="5"/>
      <c r="P44" s="1">
        <v>0</v>
      </c>
      <c r="Q44" s="1">
        <v>0</v>
      </c>
      <c r="R44" s="1">
        <v>0</v>
      </c>
      <c r="T44" s="1">
        <v>838240</v>
      </c>
      <c r="U44" s="1">
        <v>461130</v>
      </c>
      <c r="V44" s="1">
        <v>2</v>
      </c>
      <c r="W44" s="1">
        <v>1.0494831295586924</v>
      </c>
      <c r="X44" s="5"/>
    </row>
    <row r="45" spans="1:24" x14ac:dyDescent="0.25">
      <c r="A45" s="1" t="s">
        <v>191</v>
      </c>
      <c r="B45" s="3" t="s">
        <v>1926</v>
      </c>
      <c r="C45" s="1" t="s">
        <v>1650</v>
      </c>
      <c r="D45" s="1" t="s">
        <v>193</v>
      </c>
      <c r="E45" s="1">
        <v>36.511000000000003</v>
      </c>
      <c r="F45" s="1">
        <v>334</v>
      </c>
      <c r="G45" s="2">
        <v>4.7561000000000002E-174</v>
      </c>
      <c r="H45" s="1">
        <v>34546000</v>
      </c>
      <c r="I45" s="1">
        <v>11387000</v>
      </c>
      <c r="K45" s="1">
        <v>1</v>
      </c>
      <c r="L45" s="1">
        <v>2256600</v>
      </c>
      <c r="M45" s="1">
        <v>450170</v>
      </c>
      <c r="N45" s="5"/>
      <c r="P45" s="1">
        <v>44771000</v>
      </c>
      <c r="Q45" s="1">
        <v>14040000</v>
      </c>
      <c r="R45" s="1">
        <v>13</v>
      </c>
      <c r="S45" s="1">
        <v>1.1491</v>
      </c>
      <c r="T45" s="1">
        <v>24693000</v>
      </c>
      <c r="U45" s="1">
        <v>9010500</v>
      </c>
      <c r="V45" s="1">
        <v>6</v>
      </c>
      <c r="W45" s="1">
        <v>0.95129375951293771</v>
      </c>
      <c r="X45" s="5"/>
    </row>
    <row r="46" spans="1:24" x14ac:dyDescent="0.25">
      <c r="A46" s="1" t="s">
        <v>266</v>
      </c>
      <c r="B46" s="3" t="s">
        <v>267</v>
      </c>
      <c r="C46" s="1" t="s">
        <v>1436</v>
      </c>
      <c r="D46" s="1" t="s">
        <v>268</v>
      </c>
      <c r="E46" s="1">
        <v>117.43</v>
      </c>
      <c r="F46" s="1">
        <v>1125</v>
      </c>
      <c r="G46" s="2">
        <v>3.2642E-9</v>
      </c>
      <c r="H46" s="1">
        <v>7389200</v>
      </c>
      <c r="I46" s="1">
        <v>791210</v>
      </c>
      <c r="K46" s="1">
        <v>1</v>
      </c>
      <c r="L46" s="1">
        <v>557590</v>
      </c>
      <c r="M46" s="1">
        <v>19820</v>
      </c>
      <c r="N46" s="5"/>
      <c r="P46" s="1">
        <v>4570900</v>
      </c>
      <c r="Q46" s="1">
        <v>1692100</v>
      </c>
      <c r="R46" s="1">
        <v>5</v>
      </c>
      <c r="S46" s="1">
        <v>1.1142000000000001</v>
      </c>
      <c r="T46" s="1">
        <v>4087800</v>
      </c>
      <c r="U46" s="1">
        <v>1511200</v>
      </c>
      <c r="V46" s="1">
        <v>2</v>
      </c>
      <c r="W46" s="1">
        <v>1.1565908328610588</v>
      </c>
      <c r="X46" s="5"/>
    </row>
    <row r="47" spans="1:24" x14ac:dyDescent="0.25">
      <c r="A47" s="1" t="s">
        <v>1043</v>
      </c>
      <c r="B47" s="3" t="s">
        <v>1044</v>
      </c>
      <c r="C47" s="1" t="s">
        <v>1045</v>
      </c>
      <c r="D47" s="1" t="s">
        <v>1046</v>
      </c>
      <c r="E47" s="1">
        <v>34.4</v>
      </c>
      <c r="F47" s="1">
        <v>297</v>
      </c>
      <c r="G47" s="2">
        <v>3.2417999999999998E-26</v>
      </c>
      <c r="H47" s="1">
        <v>3816900</v>
      </c>
      <c r="I47" s="1">
        <v>2302500</v>
      </c>
      <c r="K47" s="1">
        <v>1</v>
      </c>
      <c r="L47" s="1">
        <v>764980</v>
      </c>
      <c r="M47" s="1">
        <v>43071</v>
      </c>
      <c r="N47" s="5"/>
      <c r="P47" s="1">
        <v>9193900</v>
      </c>
      <c r="Q47" s="1">
        <v>5168100</v>
      </c>
      <c r="R47" s="1">
        <v>5</v>
      </c>
      <c r="S47" s="1">
        <v>1.1362000000000001</v>
      </c>
      <c r="T47" s="1">
        <v>0</v>
      </c>
      <c r="U47" s="1">
        <v>0</v>
      </c>
      <c r="V47" s="1">
        <v>0</v>
      </c>
      <c r="X47" s="5"/>
    </row>
    <row r="48" spans="1:24" x14ac:dyDescent="0.25">
      <c r="A48" s="1" t="s">
        <v>1214</v>
      </c>
      <c r="B48" s="3" t="s">
        <v>1215</v>
      </c>
      <c r="C48" s="1" t="s">
        <v>1216</v>
      </c>
      <c r="D48" s="1" t="s">
        <v>1217</v>
      </c>
      <c r="E48" s="1">
        <v>28.024000000000001</v>
      </c>
      <c r="F48" s="1">
        <v>257</v>
      </c>
      <c r="G48" s="2">
        <v>2.3193E-9</v>
      </c>
      <c r="H48" s="1">
        <v>3514200</v>
      </c>
      <c r="I48" s="1">
        <v>854440</v>
      </c>
      <c r="K48" s="1">
        <v>1</v>
      </c>
      <c r="M48" s="1" t="e">
        <f>(#REF!/45355604630)/(H47/42115268682)</f>
        <v>#REF!</v>
      </c>
      <c r="P48" s="1">
        <v>3079300</v>
      </c>
      <c r="Q48" s="1">
        <v>1101700</v>
      </c>
      <c r="R48" s="1">
        <v>4</v>
      </c>
      <c r="S48" s="1">
        <v>1.0321</v>
      </c>
      <c r="T48" s="1">
        <v>484240</v>
      </c>
      <c r="U48" s="1">
        <v>440270</v>
      </c>
      <c r="V48" s="1">
        <v>1</v>
      </c>
      <c r="W48" s="1">
        <v>1.1140323514994876</v>
      </c>
    </row>
    <row r="49" spans="1:24" x14ac:dyDescent="0.25">
      <c r="A49" s="1" t="s">
        <v>1134</v>
      </c>
      <c r="B49" s="3" t="s">
        <v>1918</v>
      </c>
      <c r="C49" s="1" t="s">
        <v>1136</v>
      </c>
      <c r="D49" s="1" t="s">
        <v>1137</v>
      </c>
      <c r="E49" s="1">
        <v>8.2355</v>
      </c>
      <c r="F49" s="1">
        <v>71</v>
      </c>
      <c r="G49" s="2">
        <v>1.9596000000000001E-15</v>
      </c>
      <c r="H49" s="1">
        <v>1285200</v>
      </c>
      <c r="I49" s="1">
        <v>359270</v>
      </c>
      <c r="K49" s="1">
        <v>1</v>
      </c>
      <c r="L49" s="1">
        <v>228040</v>
      </c>
      <c r="M49" s="1">
        <v>633050</v>
      </c>
      <c r="N49" s="5"/>
      <c r="P49" s="1">
        <v>5520900</v>
      </c>
      <c r="Q49" s="1">
        <v>1488100</v>
      </c>
      <c r="R49" s="1">
        <v>6</v>
      </c>
      <c r="S49" s="1">
        <v>1.3625</v>
      </c>
      <c r="T49" s="1">
        <v>0</v>
      </c>
      <c r="U49" s="1">
        <v>0</v>
      </c>
      <c r="V49" s="1">
        <v>0</v>
      </c>
      <c r="X49" s="5"/>
    </row>
    <row r="50" spans="1:24" x14ac:dyDescent="0.25">
      <c r="A50" s="1" t="s">
        <v>1458</v>
      </c>
      <c r="B50" s="3" t="s">
        <v>1914</v>
      </c>
      <c r="C50" s="1" t="s">
        <v>1460</v>
      </c>
      <c r="D50" s="1" t="s">
        <v>1461</v>
      </c>
      <c r="E50" s="1">
        <v>22.006</v>
      </c>
      <c r="F50" s="1">
        <v>193</v>
      </c>
      <c r="G50" s="2">
        <v>5.1207000000000003E-249</v>
      </c>
      <c r="H50" s="1">
        <v>4618000</v>
      </c>
      <c r="I50" s="1">
        <v>857440</v>
      </c>
      <c r="K50" s="1">
        <v>1</v>
      </c>
      <c r="L50" s="1">
        <v>1409700</v>
      </c>
      <c r="M50" s="1">
        <v>73950</v>
      </c>
      <c r="N50" s="5"/>
      <c r="P50" s="1">
        <v>591890</v>
      </c>
      <c r="Q50" s="1">
        <v>278930</v>
      </c>
      <c r="R50" s="1">
        <v>2</v>
      </c>
      <c r="S50" s="1">
        <v>0.60075999999999996</v>
      </c>
      <c r="T50" s="1">
        <v>23542000</v>
      </c>
      <c r="U50" s="1">
        <v>7548800</v>
      </c>
      <c r="V50" s="1">
        <v>7</v>
      </c>
      <c r="W50" s="1">
        <v>2.0398172323759791</v>
      </c>
      <c r="X50" s="5"/>
    </row>
    <row r="51" spans="1:24" x14ac:dyDescent="0.25">
      <c r="A51" s="1" t="s">
        <v>819</v>
      </c>
      <c r="B51" s="3" t="s">
        <v>1892</v>
      </c>
      <c r="C51" s="1" t="s">
        <v>821</v>
      </c>
      <c r="D51" s="1" t="s">
        <v>822</v>
      </c>
      <c r="E51" s="1">
        <v>134.71</v>
      </c>
      <c r="F51" s="1">
        <v>1194</v>
      </c>
      <c r="G51" s="1">
        <v>5.3141999999999998E-3</v>
      </c>
      <c r="H51" s="1">
        <v>0</v>
      </c>
      <c r="I51" s="1">
        <v>0</v>
      </c>
      <c r="K51" s="1">
        <v>1</v>
      </c>
      <c r="L51" s="1">
        <v>1022900</v>
      </c>
      <c r="M51" s="1">
        <v>662330</v>
      </c>
      <c r="N51" s="5"/>
      <c r="P51" s="1">
        <v>402380</v>
      </c>
      <c r="Q51" s="1">
        <v>4164400</v>
      </c>
      <c r="R51" s="1">
        <v>2</v>
      </c>
      <c r="S51" s="1">
        <v>302.72000000000003</v>
      </c>
      <c r="T51" s="1">
        <v>0</v>
      </c>
      <c r="U51" s="1">
        <v>0</v>
      </c>
      <c r="V51" s="1">
        <v>0</v>
      </c>
      <c r="X51" s="5"/>
    </row>
    <row r="52" spans="1:24" x14ac:dyDescent="0.25">
      <c r="A52" s="1" t="s">
        <v>1862</v>
      </c>
      <c r="B52" s="3" t="s">
        <v>1890</v>
      </c>
      <c r="C52" s="1" t="s">
        <v>1864</v>
      </c>
      <c r="D52" s="1" t="s">
        <v>1865</v>
      </c>
      <c r="E52" s="1">
        <v>281.22000000000003</v>
      </c>
      <c r="F52" s="1">
        <v>2647</v>
      </c>
      <c r="G52" s="1">
        <v>0</v>
      </c>
      <c r="H52" s="1">
        <v>27989000</v>
      </c>
      <c r="I52" s="1">
        <v>16200000</v>
      </c>
      <c r="K52" s="1">
        <v>1</v>
      </c>
      <c r="L52" s="1">
        <v>305980</v>
      </c>
      <c r="M52" s="1">
        <v>63139</v>
      </c>
      <c r="N52" s="5"/>
      <c r="P52" s="1">
        <v>226500000</v>
      </c>
      <c r="Q52" s="1">
        <v>73886000</v>
      </c>
      <c r="R52" s="1">
        <v>138</v>
      </c>
      <c r="S52" s="1">
        <v>1.0094000000000001</v>
      </c>
      <c r="T52" s="1">
        <v>2919200</v>
      </c>
      <c r="U52" s="1">
        <v>2076600</v>
      </c>
      <c r="V52" s="1">
        <v>5</v>
      </c>
      <c r="W52" s="1">
        <v>1.2411721629907284</v>
      </c>
      <c r="X52" s="5"/>
    </row>
    <row r="53" spans="1:24" x14ac:dyDescent="0.25">
      <c r="A53" s="1" t="s">
        <v>1359</v>
      </c>
      <c r="B53" s="3" t="s">
        <v>1896</v>
      </c>
      <c r="C53" s="1" t="s">
        <v>1361</v>
      </c>
      <c r="D53" s="1" t="s">
        <v>1362</v>
      </c>
      <c r="E53" s="1">
        <v>40.091999999999999</v>
      </c>
      <c r="F53" s="1">
        <v>372</v>
      </c>
      <c r="G53" s="1">
        <v>2.2288999999999998E-3</v>
      </c>
      <c r="H53" s="1">
        <v>0</v>
      </c>
      <c r="I53" s="1">
        <v>0</v>
      </c>
      <c r="K53" s="1">
        <v>1</v>
      </c>
      <c r="L53" s="1">
        <v>4278900</v>
      </c>
      <c r="M53" s="1">
        <v>894520</v>
      </c>
      <c r="N53" s="5"/>
      <c r="P53" s="1">
        <v>0</v>
      </c>
      <c r="Q53" s="1">
        <v>0</v>
      </c>
      <c r="R53" s="1">
        <v>0</v>
      </c>
      <c r="T53" s="1">
        <v>12027000</v>
      </c>
      <c r="U53" s="1">
        <v>2790500</v>
      </c>
      <c r="V53" s="1">
        <v>2</v>
      </c>
      <c r="W53" s="1">
        <v>3.7310648459070221</v>
      </c>
      <c r="X53" s="5"/>
    </row>
    <row r="54" spans="1:24" x14ac:dyDescent="0.25">
      <c r="A54" s="1" t="s">
        <v>1687</v>
      </c>
      <c r="B54" s="3" t="s">
        <v>1880</v>
      </c>
      <c r="C54" s="1" t="s">
        <v>1689</v>
      </c>
      <c r="D54" s="1" t="s">
        <v>1690</v>
      </c>
      <c r="E54" s="1">
        <v>42.722999999999999</v>
      </c>
      <c r="F54" s="1">
        <v>388</v>
      </c>
      <c r="G54" s="2">
        <v>5.6135999999999999E-122</v>
      </c>
      <c r="H54" s="1">
        <v>0</v>
      </c>
      <c r="I54" s="1">
        <v>0</v>
      </c>
      <c r="K54" s="1">
        <v>1</v>
      </c>
      <c r="L54" s="1">
        <v>608630</v>
      </c>
      <c r="M54" s="1">
        <v>17807</v>
      </c>
      <c r="N54" s="5"/>
      <c r="P54" s="1">
        <v>1354100</v>
      </c>
      <c r="Q54" s="1">
        <v>340140</v>
      </c>
      <c r="R54" s="1">
        <v>1</v>
      </c>
      <c r="S54" s="1">
        <v>0.21096000000000001</v>
      </c>
      <c r="T54" s="1">
        <v>13256000</v>
      </c>
      <c r="U54" s="1">
        <v>17052000</v>
      </c>
      <c r="V54" s="1">
        <v>9</v>
      </c>
      <c r="W54" s="1">
        <v>3.0876586284620373</v>
      </c>
      <c r="X54" s="5"/>
    </row>
    <row r="55" spans="1:24" x14ac:dyDescent="0.25">
      <c r="A55" s="1" t="s">
        <v>1237</v>
      </c>
      <c r="B55" s="3" t="s">
        <v>1889</v>
      </c>
      <c r="C55" s="1" t="s">
        <v>1239</v>
      </c>
      <c r="D55" s="1" t="s">
        <v>1240</v>
      </c>
      <c r="E55" s="1">
        <v>38.936</v>
      </c>
      <c r="F55" s="1">
        <v>346</v>
      </c>
      <c r="G55" s="2">
        <v>4.2334999999999997E-39</v>
      </c>
      <c r="H55" s="1">
        <v>0</v>
      </c>
      <c r="I55" s="1">
        <v>0</v>
      </c>
      <c r="K55" s="1">
        <v>1</v>
      </c>
      <c r="L55" s="1">
        <v>4272600</v>
      </c>
      <c r="M55" s="1">
        <v>106440</v>
      </c>
      <c r="N55" s="5"/>
      <c r="P55" s="1">
        <v>0</v>
      </c>
      <c r="Q55" s="1">
        <v>0</v>
      </c>
      <c r="R55" s="1">
        <v>0</v>
      </c>
      <c r="T55" s="1">
        <v>2724400</v>
      </c>
      <c r="U55" s="1">
        <v>1053300</v>
      </c>
      <c r="V55" s="1">
        <v>3</v>
      </c>
      <c r="W55" s="1">
        <v>1.3644426251876109</v>
      </c>
      <c r="X55" s="5"/>
    </row>
    <row r="56" spans="1:24" x14ac:dyDescent="0.25">
      <c r="A56" s="1" t="s">
        <v>263</v>
      </c>
      <c r="B56" s="3" t="s">
        <v>1906</v>
      </c>
      <c r="C56" s="1" t="s">
        <v>1346</v>
      </c>
      <c r="D56" s="1" t="s">
        <v>265</v>
      </c>
      <c r="E56" s="1">
        <v>34.877000000000002</v>
      </c>
      <c r="F56" s="1">
        <v>307</v>
      </c>
      <c r="G56" s="2">
        <v>2.1916000000000001E-42</v>
      </c>
      <c r="H56" s="1">
        <v>8154000</v>
      </c>
      <c r="I56" s="1">
        <v>1756500</v>
      </c>
      <c r="K56" s="1">
        <v>1</v>
      </c>
      <c r="L56" s="1">
        <v>5562200</v>
      </c>
      <c r="M56" s="1">
        <v>56290</v>
      </c>
      <c r="N56" s="5"/>
      <c r="P56" s="1">
        <v>11721000</v>
      </c>
      <c r="Q56" s="1">
        <v>3606100</v>
      </c>
      <c r="R56" s="1">
        <v>5</v>
      </c>
      <c r="S56" s="1">
        <v>0.87261</v>
      </c>
      <c r="T56" s="1">
        <v>3798400</v>
      </c>
      <c r="U56" s="1">
        <v>1619600</v>
      </c>
      <c r="V56" s="1">
        <v>3</v>
      </c>
      <c r="W56" s="1">
        <v>1.3998936080857856</v>
      </c>
      <c r="X56" s="5"/>
    </row>
    <row r="57" spans="1:24" x14ac:dyDescent="0.25">
      <c r="A57" s="1" t="s">
        <v>1337</v>
      </c>
      <c r="B57" s="3" t="s">
        <v>1338</v>
      </c>
      <c r="C57" s="1" t="s">
        <v>1339</v>
      </c>
      <c r="D57" s="1" t="s">
        <v>1340</v>
      </c>
      <c r="E57" s="1">
        <v>29.645</v>
      </c>
      <c r="F57" s="1">
        <v>285</v>
      </c>
      <c r="G57" s="2">
        <v>4.4521000000000002E-59</v>
      </c>
      <c r="H57" s="1">
        <v>2532900</v>
      </c>
      <c r="I57" s="1">
        <v>680910</v>
      </c>
      <c r="K57" s="1">
        <v>1</v>
      </c>
      <c r="L57" s="1">
        <v>390990</v>
      </c>
      <c r="M57" s="1">
        <v>10708</v>
      </c>
      <c r="N57" s="5"/>
      <c r="P57" s="1">
        <v>769030</v>
      </c>
      <c r="Q57" s="1">
        <v>216260</v>
      </c>
      <c r="R57" s="1">
        <v>2</v>
      </c>
      <c r="S57" s="1">
        <v>1.1120000000000001</v>
      </c>
      <c r="T57" s="1">
        <v>3041400</v>
      </c>
      <c r="U57" s="1">
        <v>1696000</v>
      </c>
      <c r="V57" s="1">
        <v>4</v>
      </c>
      <c r="W57" s="1">
        <v>1.1379671355091265</v>
      </c>
      <c r="X57" s="5"/>
    </row>
    <row r="58" spans="1:24" x14ac:dyDescent="0.25">
      <c r="A58" s="1" t="s">
        <v>420</v>
      </c>
      <c r="B58" s="3" t="s">
        <v>1924</v>
      </c>
      <c r="C58" s="1" t="s">
        <v>422</v>
      </c>
      <c r="D58" s="1" t="s">
        <v>423</v>
      </c>
      <c r="E58" s="1">
        <v>39.776000000000003</v>
      </c>
      <c r="F58" s="1">
        <v>353</v>
      </c>
      <c r="G58" s="2">
        <v>1.026E-27</v>
      </c>
      <c r="H58" s="1">
        <v>363530</v>
      </c>
      <c r="I58" s="1">
        <v>65125</v>
      </c>
      <c r="K58" s="1">
        <v>1</v>
      </c>
      <c r="L58" s="1">
        <v>699310</v>
      </c>
      <c r="M58" s="1">
        <v>128890</v>
      </c>
      <c r="N58" s="5"/>
      <c r="P58" s="1">
        <v>686420</v>
      </c>
      <c r="Q58" s="1">
        <v>184650</v>
      </c>
      <c r="R58" s="1">
        <v>1</v>
      </c>
      <c r="S58" s="1">
        <v>0.88488</v>
      </c>
      <c r="T58" s="1">
        <v>431380</v>
      </c>
      <c r="U58" s="1">
        <v>531880</v>
      </c>
      <c r="V58" s="1">
        <v>1</v>
      </c>
      <c r="W58" s="1">
        <v>1.2623074981065388</v>
      </c>
      <c r="X58" s="5"/>
    </row>
    <row r="59" spans="1:24" x14ac:dyDescent="0.25">
      <c r="A59" s="1" t="s">
        <v>1000</v>
      </c>
      <c r="B59" s="3" t="s">
        <v>1001</v>
      </c>
      <c r="C59" s="1" t="s">
        <v>1002</v>
      </c>
      <c r="D59" s="1" t="s">
        <v>1003</v>
      </c>
      <c r="E59" s="1">
        <v>42.524999999999999</v>
      </c>
      <c r="F59" s="1">
        <v>377</v>
      </c>
      <c r="G59" s="2">
        <v>5.2082E-5</v>
      </c>
      <c r="H59" s="1">
        <v>918590</v>
      </c>
      <c r="I59" s="1">
        <v>167420</v>
      </c>
      <c r="K59" s="1">
        <v>1</v>
      </c>
      <c r="L59" s="1">
        <v>398260</v>
      </c>
      <c r="M59" s="1">
        <v>82973</v>
      </c>
      <c r="N59" s="5"/>
      <c r="P59" s="1">
        <v>450300</v>
      </c>
      <c r="Q59" s="1">
        <v>335360</v>
      </c>
      <c r="R59" s="1">
        <v>2</v>
      </c>
      <c r="S59" s="1">
        <v>1.3758999999999999</v>
      </c>
      <c r="T59" s="1">
        <v>0</v>
      </c>
      <c r="U59" s="1">
        <v>0</v>
      </c>
      <c r="V59" s="1">
        <v>0</v>
      </c>
      <c r="X59" s="5"/>
    </row>
    <row r="60" spans="1:24" x14ac:dyDescent="0.25">
      <c r="A60" s="1" t="s">
        <v>319</v>
      </c>
      <c r="B60" s="3" t="s">
        <v>1900</v>
      </c>
      <c r="C60" s="1" t="s">
        <v>497</v>
      </c>
      <c r="D60" s="1" t="s">
        <v>320</v>
      </c>
      <c r="E60" s="1">
        <v>15.747999999999999</v>
      </c>
      <c r="F60" s="1">
        <v>147</v>
      </c>
      <c r="G60" s="2">
        <v>5.1814E-114</v>
      </c>
      <c r="H60" s="1">
        <v>0</v>
      </c>
      <c r="I60" s="1">
        <v>0</v>
      </c>
      <c r="K60" s="1">
        <v>0</v>
      </c>
      <c r="L60" s="1">
        <v>0</v>
      </c>
      <c r="M60" s="1">
        <v>0</v>
      </c>
      <c r="P60" s="1">
        <v>4003800</v>
      </c>
      <c r="Q60" s="1">
        <v>194210</v>
      </c>
      <c r="R60" s="1">
        <v>4</v>
      </c>
      <c r="S60" s="1">
        <v>0.26263999999999998</v>
      </c>
      <c r="T60" s="1">
        <v>31208000</v>
      </c>
      <c r="U60" s="1">
        <v>1119500</v>
      </c>
      <c r="V60" s="1">
        <v>10</v>
      </c>
      <c r="W60" s="1">
        <v>28.967874627038611</v>
      </c>
    </row>
    <row r="61" spans="1:24" x14ac:dyDescent="0.25">
      <c r="A61" s="1" t="s">
        <v>959</v>
      </c>
      <c r="B61" s="3" t="s">
        <v>1885</v>
      </c>
      <c r="C61" s="1" t="s">
        <v>960</v>
      </c>
      <c r="D61" s="1" t="s">
        <v>961</v>
      </c>
      <c r="E61" s="1">
        <v>255.06</v>
      </c>
      <c r="F61" s="1">
        <v>2248</v>
      </c>
      <c r="G61" s="1">
        <v>4.5434000000000004E-3</v>
      </c>
      <c r="H61" s="1">
        <v>29642</v>
      </c>
      <c r="I61" s="1">
        <v>43722</v>
      </c>
      <c r="K61" s="1">
        <v>0</v>
      </c>
      <c r="L61" s="1">
        <v>0</v>
      </c>
      <c r="M61" s="1">
        <v>0</v>
      </c>
      <c r="P61" s="1">
        <v>476630</v>
      </c>
      <c r="Q61" s="1">
        <v>161710</v>
      </c>
      <c r="R61" s="1">
        <v>3</v>
      </c>
      <c r="S61" s="1">
        <v>1.1468</v>
      </c>
      <c r="T61" s="1">
        <v>0</v>
      </c>
      <c r="U61" s="1">
        <v>0</v>
      </c>
      <c r="V61" s="1">
        <v>0</v>
      </c>
    </row>
    <row r="62" spans="1:24" x14ac:dyDescent="0.25">
      <c r="B62" s="3" t="s">
        <v>1891</v>
      </c>
      <c r="C62" s="1" t="s">
        <v>1144</v>
      </c>
      <c r="D62" s="1" t="s">
        <v>1145</v>
      </c>
      <c r="E62" s="1">
        <v>293.02</v>
      </c>
      <c r="F62" s="1">
        <v>2671</v>
      </c>
      <c r="G62" s="2">
        <v>2.9686000000000003E-20</v>
      </c>
      <c r="H62" s="1">
        <v>709470</v>
      </c>
      <c r="I62" s="1">
        <v>196400</v>
      </c>
      <c r="K62" s="1">
        <v>0</v>
      </c>
      <c r="L62" s="1">
        <v>0</v>
      </c>
      <c r="M62" s="1">
        <v>0</v>
      </c>
      <c r="P62" s="1">
        <v>4182600</v>
      </c>
      <c r="Q62" s="1">
        <v>2054700</v>
      </c>
      <c r="R62" s="1">
        <v>13</v>
      </c>
      <c r="S62" s="1">
        <v>1.1418999999999999</v>
      </c>
      <c r="T62" s="1">
        <v>0</v>
      </c>
      <c r="U62" s="1">
        <v>0</v>
      </c>
      <c r="V62" s="1">
        <v>0</v>
      </c>
    </row>
    <row r="63" spans="1:24" x14ac:dyDescent="0.25">
      <c r="A63" s="1" t="s">
        <v>1819</v>
      </c>
      <c r="B63" s="3" t="s">
        <v>1919</v>
      </c>
      <c r="C63" s="1" t="s">
        <v>1820</v>
      </c>
      <c r="D63" s="1" t="s">
        <v>1821</v>
      </c>
      <c r="E63" s="1">
        <v>272.10000000000002</v>
      </c>
      <c r="F63" s="1">
        <v>2564</v>
      </c>
      <c r="G63" s="1">
        <v>0</v>
      </c>
      <c r="H63" s="1">
        <v>18318000</v>
      </c>
      <c r="I63" s="1">
        <v>4266700</v>
      </c>
      <c r="K63" s="1">
        <v>0</v>
      </c>
      <c r="L63" s="1">
        <v>1044100</v>
      </c>
      <c r="M63" s="1">
        <v>0</v>
      </c>
      <c r="P63" s="1">
        <v>102440000</v>
      </c>
      <c r="Q63" s="1">
        <v>26312000</v>
      </c>
      <c r="R63" s="1">
        <v>102</v>
      </c>
      <c r="S63" s="1">
        <v>0.73155000000000003</v>
      </c>
      <c r="T63" s="1">
        <v>1383700</v>
      </c>
      <c r="U63" s="1">
        <v>1586800</v>
      </c>
      <c r="V63" s="1">
        <v>2</v>
      </c>
      <c r="W63" s="1">
        <v>1.9571003601064665</v>
      </c>
    </row>
    <row r="64" spans="1:24" x14ac:dyDescent="0.25">
      <c r="A64" s="1" t="s">
        <v>1106</v>
      </c>
      <c r="B64" s="3" t="s">
        <v>1107</v>
      </c>
      <c r="C64" s="1" t="s">
        <v>1108</v>
      </c>
      <c r="D64" s="1" t="s">
        <v>1109</v>
      </c>
      <c r="E64" s="1">
        <v>142.88999999999999</v>
      </c>
      <c r="F64" s="1">
        <v>1278</v>
      </c>
      <c r="G64" s="2">
        <v>5.9131999999999996E-17</v>
      </c>
      <c r="H64" s="1">
        <v>938330</v>
      </c>
      <c r="I64" s="1">
        <v>551160</v>
      </c>
      <c r="K64" s="1">
        <v>0</v>
      </c>
      <c r="L64" s="1">
        <v>0</v>
      </c>
      <c r="M64" s="1">
        <v>0</v>
      </c>
      <c r="P64" s="1">
        <v>7245400</v>
      </c>
      <c r="Q64" s="1">
        <v>2811600</v>
      </c>
      <c r="R64" s="1">
        <v>8</v>
      </c>
      <c r="S64" s="1">
        <v>1.0558000000000001</v>
      </c>
      <c r="T64" s="1">
        <v>0</v>
      </c>
      <c r="U64" s="1">
        <v>0</v>
      </c>
      <c r="V64" s="1">
        <v>0</v>
      </c>
    </row>
    <row r="65" spans="1:23" x14ac:dyDescent="0.25">
      <c r="A65" s="1" t="s">
        <v>1542</v>
      </c>
      <c r="B65" s="3" t="s">
        <v>1888</v>
      </c>
      <c r="C65" s="1" t="s">
        <v>1543</v>
      </c>
      <c r="D65" s="1" t="s">
        <v>1544</v>
      </c>
      <c r="E65" s="1">
        <v>54.319000000000003</v>
      </c>
      <c r="F65" s="1">
        <v>495</v>
      </c>
      <c r="G65" s="2">
        <v>3.1393000000000002E-14</v>
      </c>
      <c r="H65" s="1">
        <v>67531000</v>
      </c>
      <c r="I65" s="1">
        <v>20237000</v>
      </c>
      <c r="K65" s="1">
        <v>0</v>
      </c>
      <c r="L65" s="1">
        <v>0</v>
      </c>
      <c r="M65" s="1">
        <v>0</v>
      </c>
      <c r="P65" s="1">
        <v>60733000</v>
      </c>
      <c r="Q65" s="1">
        <v>19840000</v>
      </c>
      <c r="R65" s="1">
        <v>17</v>
      </c>
      <c r="S65" s="1">
        <v>1.5708</v>
      </c>
      <c r="T65" s="1">
        <v>15275000</v>
      </c>
      <c r="U65" s="1">
        <v>9760100</v>
      </c>
      <c r="V65" s="1">
        <v>9</v>
      </c>
      <c r="W65" s="1">
        <v>0.81806282722513091</v>
      </c>
    </row>
    <row r="66" spans="1:23" x14ac:dyDescent="0.25">
      <c r="A66" s="1" t="s">
        <v>203</v>
      </c>
      <c r="B66" s="3" t="s">
        <v>204</v>
      </c>
      <c r="C66" s="1" t="s">
        <v>1506</v>
      </c>
      <c r="D66" s="1" t="s">
        <v>205</v>
      </c>
      <c r="E66" s="1">
        <v>66.406000000000006</v>
      </c>
      <c r="F66" s="1">
        <v>606</v>
      </c>
      <c r="G66" s="2">
        <v>1.2867E-12</v>
      </c>
      <c r="H66" s="1">
        <v>4638700</v>
      </c>
      <c r="I66" s="1">
        <v>2855000</v>
      </c>
      <c r="K66" s="1">
        <v>0</v>
      </c>
      <c r="L66" s="1">
        <v>0</v>
      </c>
      <c r="M66" s="1">
        <v>0</v>
      </c>
      <c r="P66" s="1">
        <v>13573000</v>
      </c>
      <c r="Q66" s="1">
        <v>3864300</v>
      </c>
      <c r="R66" s="1">
        <v>11</v>
      </c>
      <c r="S66" s="1">
        <v>1.0466</v>
      </c>
      <c r="T66" s="1">
        <v>6286700</v>
      </c>
      <c r="U66" s="1">
        <v>2862300</v>
      </c>
      <c r="V66" s="1">
        <v>3</v>
      </c>
      <c r="W66" s="1">
        <v>1.1099641481580145</v>
      </c>
    </row>
    <row r="67" spans="1:23" x14ac:dyDescent="0.25">
      <c r="A67" s="1" t="s">
        <v>321</v>
      </c>
      <c r="B67" s="3" t="s">
        <v>1899</v>
      </c>
      <c r="C67" s="1" t="s">
        <v>467</v>
      </c>
      <c r="D67" s="1" t="s">
        <v>322</v>
      </c>
      <c r="E67" s="1">
        <v>15.085000000000001</v>
      </c>
      <c r="F67" s="1">
        <v>142</v>
      </c>
      <c r="G67" s="2">
        <v>2.2142000000000001E-7</v>
      </c>
      <c r="H67" s="1">
        <v>0</v>
      </c>
      <c r="I67" s="1">
        <v>0</v>
      </c>
      <c r="K67" s="1">
        <v>0</v>
      </c>
      <c r="L67" s="1">
        <v>0</v>
      </c>
      <c r="M67" s="1">
        <v>0</v>
      </c>
      <c r="P67" s="1">
        <v>996890</v>
      </c>
      <c r="Q67" s="1">
        <v>225500</v>
      </c>
      <c r="R67" s="1">
        <v>2</v>
      </c>
      <c r="S67" s="1">
        <v>0.39516000000000001</v>
      </c>
      <c r="T67" s="1">
        <v>14536000</v>
      </c>
      <c r="U67" s="1">
        <v>2641500</v>
      </c>
      <c r="V67" s="1">
        <v>14</v>
      </c>
      <c r="W67" s="1">
        <v>3.988990386533168</v>
      </c>
    </row>
    <row r="68" spans="1:23" x14ac:dyDescent="0.25">
      <c r="A68" s="1" t="s">
        <v>461</v>
      </c>
      <c r="B68" s="3" t="s">
        <v>1912</v>
      </c>
      <c r="C68" s="1" t="s">
        <v>462</v>
      </c>
      <c r="D68" s="1" t="s">
        <v>463</v>
      </c>
      <c r="E68" s="1">
        <v>27.515000000000001</v>
      </c>
      <c r="F68" s="1">
        <v>264</v>
      </c>
      <c r="G68" s="2">
        <v>1.6820000000000001E-28</v>
      </c>
      <c r="H68" s="1">
        <v>24953000</v>
      </c>
      <c r="I68" s="1">
        <v>3393000</v>
      </c>
      <c r="K68" s="1">
        <v>0</v>
      </c>
      <c r="L68" s="1">
        <v>0</v>
      </c>
      <c r="M68" s="1">
        <v>0</v>
      </c>
      <c r="P68" s="1">
        <v>53680000</v>
      </c>
      <c r="Q68" s="1">
        <v>8196500</v>
      </c>
      <c r="R68" s="1">
        <v>7</v>
      </c>
      <c r="S68" s="1">
        <v>0.45524999999999999</v>
      </c>
      <c r="T68" s="1">
        <v>907460</v>
      </c>
      <c r="U68" s="1">
        <v>1390100</v>
      </c>
      <c r="V68" s="1">
        <v>1</v>
      </c>
      <c r="W68" s="1">
        <v>2.1105506426626706</v>
      </c>
    </row>
    <row r="69" spans="1:23" x14ac:dyDescent="0.25">
      <c r="A69" s="1" t="s">
        <v>174</v>
      </c>
      <c r="B69" s="3" t="s">
        <v>1884</v>
      </c>
      <c r="C69" s="1" t="s">
        <v>1740</v>
      </c>
      <c r="D69" s="1" t="s">
        <v>175</v>
      </c>
      <c r="E69" s="1">
        <v>47.122999999999998</v>
      </c>
      <c r="F69" s="1">
        <v>420</v>
      </c>
      <c r="G69" s="2">
        <v>9.2889000000000001E-123</v>
      </c>
      <c r="H69" s="1">
        <v>56574000</v>
      </c>
      <c r="I69" s="1">
        <v>12618000</v>
      </c>
      <c r="K69" s="1">
        <v>0</v>
      </c>
      <c r="L69" s="1">
        <v>0</v>
      </c>
      <c r="M69" s="1">
        <v>0</v>
      </c>
      <c r="P69" s="1">
        <v>44654000</v>
      </c>
      <c r="Q69" s="1">
        <v>13861000</v>
      </c>
      <c r="R69" s="1">
        <v>28</v>
      </c>
      <c r="S69" s="1">
        <v>0.58104</v>
      </c>
      <c r="T69" s="1">
        <v>21802000</v>
      </c>
      <c r="U69" s="1">
        <v>6872800</v>
      </c>
      <c r="V69" s="1">
        <v>6</v>
      </c>
      <c r="W69" s="1">
        <v>1.4945895856997669</v>
      </c>
    </row>
    <row r="70" spans="1:23" x14ac:dyDescent="0.25">
      <c r="A70" s="1" t="s">
        <v>996</v>
      </c>
      <c r="B70" s="3" t="s">
        <v>997</v>
      </c>
      <c r="C70" s="1" t="s">
        <v>998</v>
      </c>
      <c r="D70" s="1" t="s">
        <v>999</v>
      </c>
      <c r="E70" s="1">
        <v>57.621000000000002</v>
      </c>
      <c r="F70" s="1">
        <v>515</v>
      </c>
      <c r="G70" s="2">
        <v>1.1077999999999999E-11</v>
      </c>
      <c r="H70" s="1">
        <v>2544100</v>
      </c>
      <c r="I70" s="1">
        <v>1221000</v>
      </c>
      <c r="K70" s="1">
        <v>0</v>
      </c>
      <c r="L70" s="1">
        <v>0</v>
      </c>
      <c r="M70" s="1">
        <v>0</v>
      </c>
      <c r="P70" s="1">
        <v>2029000</v>
      </c>
      <c r="Q70" s="1">
        <v>1653100</v>
      </c>
      <c r="R70" s="1">
        <v>2</v>
      </c>
      <c r="S70" s="1">
        <v>1.2436</v>
      </c>
      <c r="T70" s="1">
        <v>0</v>
      </c>
      <c r="U70" s="1">
        <v>0</v>
      </c>
      <c r="V70" s="1">
        <v>0</v>
      </c>
    </row>
    <row r="71" spans="1:23" x14ac:dyDescent="0.25">
      <c r="A71" s="1" t="s">
        <v>1427</v>
      </c>
      <c r="B71" s="3" t="s">
        <v>1882</v>
      </c>
      <c r="C71" s="1" t="s">
        <v>1428</v>
      </c>
      <c r="D71" s="1" t="s">
        <v>1429</v>
      </c>
      <c r="E71" s="1">
        <v>39.24</v>
      </c>
      <c r="F71" s="1">
        <v>352</v>
      </c>
      <c r="G71" s="2">
        <v>3.9776000000000003E-18</v>
      </c>
      <c r="H71" s="1">
        <v>1173200</v>
      </c>
      <c r="I71" s="1">
        <v>209210</v>
      </c>
      <c r="K71" s="1">
        <v>0</v>
      </c>
      <c r="L71" s="1">
        <v>0</v>
      </c>
      <c r="M71" s="1">
        <v>0</v>
      </c>
      <c r="P71" s="1">
        <v>753310</v>
      </c>
      <c r="Q71" s="1">
        <v>582790</v>
      </c>
      <c r="R71" s="1">
        <v>1</v>
      </c>
      <c r="S71" s="1">
        <v>1.4257</v>
      </c>
      <c r="T71" s="1">
        <v>17114000</v>
      </c>
      <c r="U71" s="1">
        <v>8121700</v>
      </c>
      <c r="V71" s="1">
        <v>4</v>
      </c>
      <c r="W71" s="1">
        <v>0.98794704603833239</v>
      </c>
    </row>
    <row r="72" spans="1:23" x14ac:dyDescent="0.25">
      <c r="A72" s="1" t="s">
        <v>305</v>
      </c>
      <c r="B72" s="3" t="s">
        <v>1879</v>
      </c>
      <c r="C72" s="1" t="s">
        <v>1612</v>
      </c>
      <c r="D72" s="1" t="s">
        <v>306</v>
      </c>
      <c r="E72" s="1">
        <v>51.564</v>
      </c>
      <c r="F72" s="1">
        <v>474</v>
      </c>
      <c r="G72" s="2">
        <v>4.0471000000000002E-36</v>
      </c>
      <c r="H72" s="1">
        <v>639920</v>
      </c>
      <c r="I72" s="1">
        <v>379880</v>
      </c>
      <c r="K72" s="1">
        <v>0</v>
      </c>
      <c r="L72" s="1">
        <v>1029400</v>
      </c>
      <c r="M72" s="1">
        <v>0</v>
      </c>
      <c r="P72" s="1">
        <v>15865000</v>
      </c>
      <c r="Q72" s="1">
        <v>2953400</v>
      </c>
      <c r="R72" s="1">
        <v>2</v>
      </c>
      <c r="S72" s="1">
        <v>0.87929999999999997</v>
      </c>
      <c r="T72" s="1">
        <v>6804400</v>
      </c>
      <c r="U72" s="1">
        <v>3290200</v>
      </c>
      <c r="V72" s="1">
        <v>4</v>
      </c>
      <c r="W72" s="1">
        <v>1.3730794051820017</v>
      </c>
    </row>
    <row r="73" spans="1:23" x14ac:dyDescent="0.25">
      <c r="A73" s="1" t="s">
        <v>296</v>
      </c>
      <c r="B73" s="3" t="s">
        <v>297</v>
      </c>
      <c r="C73" s="1" t="s">
        <v>1232</v>
      </c>
      <c r="D73" s="1" t="s">
        <v>298</v>
      </c>
      <c r="E73" s="1">
        <v>35.731999999999999</v>
      </c>
      <c r="F73" s="1">
        <v>316</v>
      </c>
      <c r="G73" s="2">
        <v>2.0580000000000001E-29</v>
      </c>
      <c r="H73" s="1">
        <v>5620500</v>
      </c>
      <c r="I73" s="1">
        <v>1734400</v>
      </c>
      <c r="K73" s="1">
        <v>0</v>
      </c>
      <c r="L73" s="1">
        <v>4929200</v>
      </c>
      <c r="M73" s="1">
        <v>0</v>
      </c>
      <c r="P73" s="1">
        <v>16924000</v>
      </c>
      <c r="Q73" s="1">
        <v>5727500</v>
      </c>
      <c r="R73" s="1">
        <v>10</v>
      </c>
      <c r="S73" s="1">
        <v>1.0399</v>
      </c>
      <c r="T73" s="1">
        <v>3307600</v>
      </c>
      <c r="U73" s="1">
        <v>2971700</v>
      </c>
      <c r="V73" s="1">
        <v>4</v>
      </c>
      <c r="W73" s="1">
        <v>1.2692288165710515</v>
      </c>
    </row>
    <row r="74" spans="1:23" x14ac:dyDescent="0.25">
      <c r="A74" s="1" t="s">
        <v>1229</v>
      </c>
      <c r="B74" s="3" t="s">
        <v>1887</v>
      </c>
      <c r="C74" s="1" t="s">
        <v>1230</v>
      </c>
      <c r="D74" s="1" t="s">
        <v>1231</v>
      </c>
      <c r="E74" s="1">
        <v>72.930999999999997</v>
      </c>
      <c r="F74" s="1">
        <v>660</v>
      </c>
      <c r="G74" s="2">
        <v>4.3704000000000003E-31</v>
      </c>
      <c r="H74" s="1">
        <v>9475400</v>
      </c>
      <c r="I74" s="1">
        <v>2377600</v>
      </c>
      <c r="K74" s="1">
        <v>0</v>
      </c>
      <c r="L74" s="1">
        <v>0</v>
      </c>
      <c r="M74" s="1">
        <v>0</v>
      </c>
      <c r="P74" s="1">
        <v>17050000</v>
      </c>
      <c r="Q74" s="1">
        <v>3647000</v>
      </c>
      <c r="R74" s="1">
        <v>6</v>
      </c>
      <c r="S74" s="1">
        <v>0.89827999999999997</v>
      </c>
      <c r="T74" s="1">
        <v>1354500</v>
      </c>
      <c r="U74" s="1">
        <v>573240</v>
      </c>
      <c r="V74" s="1">
        <v>1</v>
      </c>
      <c r="W74" s="1">
        <v>1.2512512512512513</v>
      </c>
    </row>
    <row r="75" spans="1:23" x14ac:dyDescent="0.25">
      <c r="A75" s="1" t="s">
        <v>1559</v>
      </c>
      <c r="B75" s="3" t="s">
        <v>1916</v>
      </c>
      <c r="C75" s="1" t="s">
        <v>1560</v>
      </c>
      <c r="D75" s="1" t="s">
        <v>1561</v>
      </c>
      <c r="E75" s="1">
        <v>17.138000000000002</v>
      </c>
      <c r="F75" s="1">
        <v>152</v>
      </c>
      <c r="G75" s="2">
        <v>1.4280999999999999E-5</v>
      </c>
      <c r="H75" s="1">
        <v>131790</v>
      </c>
      <c r="I75" s="1">
        <v>26840</v>
      </c>
      <c r="K75" s="1">
        <v>0</v>
      </c>
      <c r="L75" s="1">
        <v>0</v>
      </c>
      <c r="M75" s="1">
        <v>0</v>
      </c>
      <c r="P75" s="1">
        <v>2974700</v>
      </c>
      <c r="Q75" s="1">
        <v>1467600</v>
      </c>
      <c r="R75" s="1">
        <v>4</v>
      </c>
      <c r="S75" s="1">
        <v>0.94830000000000003</v>
      </c>
      <c r="T75" s="1">
        <v>892510</v>
      </c>
      <c r="U75" s="1">
        <v>408200</v>
      </c>
      <c r="V75" s="1">
        <v>2</v>
      </c>
      <c r="W75" s="1">
        <v>1.7932073306315675</v>
      </c>
    </row>
    <row r="76" spans="1:23" x14ac:dyDescent="0.25">
      <c r="A76" s="1" t="s">
        <v>1245</v>
      </c>
      <c r="B76" s="3" t="s">
        <v>1932</v>
      </c>
      <c r="C76" s="1" t="s">
        <v>1246</v>
      </c>
      <c r="D76" s="1" t="s">
        <v>1247</v>
      </c>
      <c r="E76" s="1">
        <v>44.171999999999997</v>
      </c>
      <c r="F76" s="1">
        <v>389</v>
      </c>
      <c r="G76" s="2">
        <v>9.9164000000000008E-16</v>
      </c>
      <c r="H76" s="1">
        <v>4187400</v>
      </c>
      <c r="I76" s="1">
        <v>751380</v>
      </c>
      <c r="K76" s="1">
        <v>0</v>
      </c>
      <c r="L76" s="1">
        <v>0</v>
      </c>
      <c r="M76" s="1">
        <v>0</v>
      </c>
      <c r="P76" s="1">
        <v>1648100</v>
      </c>
      <c r="Q76" s="1">
        <v>302960</v>
      </c>
      <c r="R76" s="1">
        <v>2</v>
      </c>
      <c r="S76" s="1">
        <v>0.79307000000000005</v>
      </c>
      <c r="T76" s="1">
        <v>1141700</v>
      </c>
      <c r="U76" s="1">
        <v>928560</v>
      </c>
      <c r="V76" s="1">
        <v>1</v>
      </c>
      <c r="W76" s="1">
        <v>1.4690327888118464</v>
      </c>
    </row>
    <row r="77" spans="1:23" x14ac:dyDescent="0.25">
      <c r="A77" s="1" t="s">
        <v>261</v>
      </c>
      <c r="B77" s="3" t="s">
        <v>1910</v>
      </c>
      <c r="C77" s="1" t="s">
        <v>1453</v>
      </c>
      <c r="D77" s="1" t="s">
        <v>262</v>
      </c>
      <c r="E77" s="1">
        <v>31.55</v>
      </c>
      <c r="F77" s="1">
        <v>277</v>
      </c>
      <c r="G77" s="2">
        <v>1.7584999999999999E-20</v>
      </c>
      <c r="H77" s="1">
        <v>6722300</v>
      </c>
      <c r="I77" s="1">
        <v>1747600</v>
      </c>
      <c r="K77" s="1">
        <v>0</v>
      </c>
      <c r="L77" s="1">
        <v>0</v>
      </c>
      <c r="M77" s="1">
        <v>0</v>
      </c>
      <c r="P77" s="1">
        <v>9340000</v>
      </c>
      <c r="Q77" s="1">
        <v>3473000</v>
      </c>
      <c r="R77" s="1">
        <v>6</v>
      </c>
      <c r="S77" s="1">
        <v>0.47538999999999998</v>
      </c>
      <c r="T77" s="1">
        <v>3484100</v>
      </c>
      <c r="U77" s="1">
        <v>1748900</v>
      </c>
      <c r="V77" s="1">
        <v>5</v>
      </c>
      <c r="W77" s="1">
        <v>1.9201228878648231</v>
      </c>
    </row>
    <row r="78" spans="1:23" x14ac:dyDescent="0.25">
      <c r="A78" s="1" t="s">
        <v>494</v>
      </c>
      <c r="B78" s="3" t="s">
        <v>1893</v>
      </c>
      <c r="C78" s="1" t="s">
        <v>495</v>
      </c>
      <c r="D78" s="1" t="s">
        <v>496</v>
      </c>
      <c r="E78" s="1">
        <v>309.07</v>
      </c>
      <c r="F78" s="1">
        <v>2830</v>
      </c>
      <c r="G78" s="1">
        <v>3.2641000000000003E-2</v>
      </c>
      <c r="H78" s="1">
        <v>0</v>
      </c>
      <c r="I78" s="1">
        <v>0</v>
      </c>
      <c r="K78" s="1">
        <v>0</v>
      </c>
      <c r="L78" s="1">
        <v>0</v>
      </c>
      <c r="M78" s="1">
        <v>0</v>
      </c>
      <c r="P78" s="1">
        <v>6030400</v>
      </c>
      <c r="Q78" s="1">
        <v>666710</v>
      </c>
      <c r="R78" s="1">
        <v>1</v>
      </c>
      <c r="S78" s="1">
        <v>5.4420000000000003E-2</v>
      </c>
      <c r="T78" s="1">
        <v>11337000</v>
      </c>
      <c r="U78" s="1">
        <v>205060</v>
      </c>
      <c r="V78" s="1">
        <v>1</v>
      </c>
      <c r="W78" s="1">
        <v>21.073927337098542</v>
      </c>
    </row>
    <row r="79" spans="1:23" x14ac:dyDescent="0.25">
      <c r="A79" s="1" t="s">
        <v>472</v>
      </c>
      <c r="B79" s="3" t="s">
        <v>473</v>
      </c>
      <c r="C79" s="1" t="s">
        <v>474</v>
      </c>
      <c r="D79" s="1" t="s">
        <v>475</v>
      </c>
      <c r="E79" s="1">
        <v>57.28</v>
      </c>
      <c r="F79" s="1">
        <v>510</v>
      </c>
      <c r="G79" s="2">
        <v>7.3519999999999999E-8</v>
      </c>
      <c r="H79" s="1">
        <v>0</v>
      </c>
      <c r="I79" s="1">
        <v>0</v>
      </c>
      <c r="K79" s="1">
        <v>0</v>
      </c>
      <c r="L79" s="1">
        <v>0</v>
      </c>
      <c r="M79" s="1">
        <v>0</v>
      </c>
      <c r="P79" s="1">
        <v>1603700</v>
      </c>
      <c r="Q79" s="1">
        <v>56909</v>
      </c>
      <c r="R79" s="1">
        <v>1</v>
      </c>
      <c r="S79" s="1">
        <v>0.13944000000000001</v>
      </c>
      <c r="T79" s="1">
        <v>1160600</v>
      </c>
      <c r="U79" s="1">
        <v>127020</v>
      </c>
      <c r="V79" s="1">
        <v>1</v>
      </c>
      <c r="W79" s="1">
        <v>4.9048459878359818</v>
      </c>
    </row>
    <row r="80" spans="1:23" x14ac:dyDescent="0.25">
      <c r="A80" s="1" t="s">
        <v>1242</v>
      </c>
      <c r="B80" s="3" t="s">
        <v>1903</v>
      </c>
      <c r="C80" s="1" t="s">
        <v>1243</v>
      </c>
      <c r="D80" s="1" t="s">
        <v>1244</v>
      </c>
      <c r="E80" s="1">
        <v>19.806999999999999</v>
      </c>
      <c r="F80" s="1">
        <v>170</v>
      </c>
      <c r="G80" s="2">
        <v>1.4163E-5</v>
      </c>
      <c r="H80" s="1">
        <v>0</v>
      </c>
      <c r="I80" s="1">
        <v>0</v>
      </c>
      <c r="K80" s="1">
        <v>0</v>
      </c>
      <c r="L80" s="1">
        <v>0</v>
      </c>
      <c r="M80" s="1">
        <v>0</v>
      </c>
      <c r="P80" s="1">
        <v>0</v>
      </c>
      <c r="Q80" s="1">
        <v>0</v>
      </c>
      <c r="R80" s="1">
        <v>0</v>
      </c>
      <c r="T80" s="1">
        <v>1104100</v>
      </c>
      <c r="U80" s="1">
        <v>1465600</v>
      </c>
      <c r="V80" s="1">
        <v>2</v>
      </c>
      <c r="W80" s="1">
        <v>1.4388489208633095</v>
      </c>
    </row>
    <row r="81" spans="1:23" x14ac:dyDescent="0.25">
      <c r="A81" s="1" t="s">
        <v>1089</v>
      </c>
      <c r="B81" s="3" t="s">
        <v>1090</v>
      </c>
      <c r="C81" s="1" t="s">
        <v>1091</v>
      </c>
      <c r="D81" s="1" t="s">
        <v>1092</v>
      </c>
      <c r="E81" s="1">
        <v>30.751999999999999</v>
      </c>
      <c r="F81" s="1">
        <v>283</v>
      </c>
      <c r="G81" s="2">
        <v>7.9973999999999998E-21</v>
      </c>
      <c r="H81" s="1">
        <v>4725200</v>
      </c>
      <c r="I81" s="1">
        <v>1536500</v>
      </c>
      <c r="K81" s="1">
        <v>0</v>
      </c>
      <c r="L81" s="1">
        <v>0</v>
      </c>
      <c r="M81" s="1">
        <v>0</v>
      </c>
      <c r="P81" s="1">
        <v>6535400</v>
      </c>
      <c r="Q81" s="1">
        <v>2469100</v>
      </c>
      <c r="R81" s="1">
        <v>3</v>
      </c>
      <c r="S81" s="1">
        <v>1.1191</v>
      </c>
      <c r="T81" s="1">
        <v>0</v>
      </c>
      <c r="U81" s="1">
        <v>0</v>
      </c>
      <c r="V81" s="1">
        <v>0</v>
      </c>
    </row>
    <row r="82" spans="1:23" x14ac:dyDescent="0.25">
      <c r="A82" s="1" t="s">
        <v>1508</v>
      </c>
      <c r="B82" s="3" t="s">
        <v>1904</v>
      </c>
      <c r="C82" s="1" t="s">
        <v>1509</v>
      </c>
      <c r="D82" s="1" t="s">
        <v>1510</v>
      </c>
      <c r="E82" s="1">
        <v>33.188000000000002</v>
      </c>
      <c r="F82" s="1">
        <v>312</v>
      </c>
      <c r="G82" s="2">
        <v>1.2933E-19</v>
      </c>
      <c r="H82" s="1">
        <v>3677900</v>
      </c>
      <c r="I82" s="1">
        <v>271560</v>
      </c>
      <c r="K82" s="1">
        <v>0</v>
      </c>
      <c r="L82" s="1">
        <v>0</v>
      </c>
      <c r="M82" s="1">
        <v>0</v>
      </c>
      <c r="P82" s="1">
        <v>1332500</v>
      </c>
      <c r="Q82" s="1">
        <v>278870</v>
      </c>
      <c r="R82" s="1">
        <v>1</v>
      </c>
      <c r="S82" s="1">
        <v>0.37428</v>
      </c>
      <c r="T82" s="1">
        <v>4493800</v>
      </c>
      <c r="U82" s="1">
        <v>1590200</v>
      </c>
      <c r="V82" s="1">
        <v>3</v>
      </c>
      <c r="W82" s="1">
        <v>2.0300858726324122</v>
      </c>
    </row>
    <row r="83" spans="1:23" x14ac:dyDescent="0.25">
      <c r="A83" s="1" t="s">
        <v>224</v>
      </c>
      <c r="B83" s="3" t="s">
        <v>225</v>
      </c>
      <c r="C83" s="1" t="s">
        <v>437</v>
      </c>
      <c r="D83" s="1" t="s">
        <v>226</v>
      </c>
      <c r="E83" s="1">
        <v>31.27</v>
      </c>
      <c r="F83" s="1">
        <v>271</v>
      </c>
      <c r="G83" s="2">
        <v>3.9842000000000001E-10</v>
      </c>
      <c r="H83" s="1">
        <v>3062100</v>
      </c>
      <c r="I83" s="1">
        <v>504960</v>
      </c>
      <c r="K83" s="1">
        <v>0</v>
      </c>
      <c r="L83" s="1">
        <v>509650</v>
      </c>
      <c r="M83" s="1">
        <v>0</v>
      </c>
      <c r="P83" s="1">
        <v>6998500</v>
      </c>
      <c r="Q83" s="1">
        <v>755090</v>
      </c>
      <c r="R83" s="1">
        <v>3</v>
      </c>
      <c r="S83" s="1">
        <v>0.75126999999999999</v>
      </c>
      <c r="T83" s="1">
        <v>2626300</v>
      </c>
      <c r="U83" s="1">
        <v>1001800</v>
      </c>
      <c r="V83" s="1">
        <v>3</v>
      </c>
      <c r="W83" s="1">
        <v>1.4560279557367501</v>
      </c>
    </row>
    <row r="84" spans="1:23" x14ac:dyDescent="0.25">
      <c r="A84" s="1" t="s">
        <v>1114</v>
      </c>
      <c r="B84" s="3" t="s">
        <v>1115</v>
      </c>
      <c r="C84" s="1" t="s">
        <v>1116</v>
      </c>
      <c r="D84" s="1" t="s">
        <v>1117</v>
      </c>
      <c r="E84" s="1">
        <v>277.82</v>
      </c>
      <c r="F84" s="1">
        <v>2602</v>
      </c>
      <c r="G84" s="2">
        <v>5.1348000000000003E-46</v>
      </c>
      <c r="H84" s="1">
        <v>238170</v>
      </c>
      <c r="I84" s="1">
        <v>143200</v>
      </c>
      <c r="K84" s="1">
        <v>0</v>
      </c>
      <c r="L84" s="1">
        <v>0</v>
      </c>
      <c r="M84" s="1">
        <v>0</v>
      </c>
      <c r="P84" s="1">
        <v>3509600</v>
      </c>
      <c r="Q84" s="1">
        <v>1334200</v>
      </c>
      <c r="R84" s="1">
        <v>10</v>
      </c>
      <c r="S84" s="1">
        <v>1.1556999999999999</v>
      </c>
      <c r="T84" s="1">
        <v>0</v>
      </c>
      <c r="U84" s="1">
        <v>0</v>
      </c>
      <c r="V84" s="1">
        <v>0</v>
      </c>
    </row>
    <row r="85" spans="1:23" x14ac:dyDescent="0.25">
      <c r="A85" s="1" t="s">
        <v>1433</v>
      </c>
      <c r="B85" s="3" t="s">
        <v>1928</v>
      </c>
      <c r="C85" s="1" t="s">
        <v>1434</v>
      </c>
      <c r="D85" s="1" t="s">
        <v>1435</v>
      </c>
      <c r="E85" s="1">
        <v>49.694000000000003</v>
      </c>
      <c r="F85" s="1">
        <v>431</v>
      </c>
      <c r="G85" s="2">
        <v>2.0886999999999998E-5</v>
      </c>
      <c r="H85" s="1">
        <v>0</v>
      </c>
      <c r="I85" s="1">
        <v>0</v>
      </c>
      <c r="K85" s="1">
        <v>0</v>
      </c>
      <c r="L85" s="1">
        <v>0</v>
      </c>
      <c r="M85" s="1">
        <v>0</v>
      </c>
      <c r="P85" s="1">
        <v>0</v>
      </c>
      <c r="Q85" s="1">
        <v>0</v>
      </c>
      <c r="R85" s="1">
        <v>0</v>
      </c>
      <c r="T85" s="1">
        <v>1751300</v>
      </c>
      <c r="U85" s="1">
        <v>660320</v>
      </c>
      <c r="V85" s="1">
        <v>2</v>
      </c>
      <c r="W85" s="1">
        <v>1.0358507960513368</v>
      </c>
    </row>
    <row r="86" spans="1:23" x14ac:dyDescent="0.25">
      <c r="A86" s="1" t="s">
        <v>468</v>
      </c>
      <c r="B86" s="3" t="s">
        <v>469</v>
      </c>
      <c r="C86" s="1" t="s">
        <v>470</v>
      </c>
      <c r="D86" s="1" t="s">
        <v>471</v>
      </c>
      <c r="E86" s="1">
        <v>35.411999999999999</v>
      </c>
      <c r="F86" s="1">
        <v>314</v>
      </c>
      <c r="G86" s="2">
        <v>7.6561000000000001E-5</v>
      </c>
      <c r="H86" s="1">
        <v>0</v>
      </c>
      <c r="I86" s="1">
        <v>0</v>
      </c>
      <c r="K86" s="1">
        <v>0</v>
      </c>
      <c r="L86" s="1">
        <v>0</v>
      </c>
      <c r="M86" s="1">
        <v>0</v>
      </c>
      <c r="P86" s="1">
        <v>0</v>
      </c>
      <c r="Q86" s="1">
        <v>0</v>
      </c>
      <c r="R86" s="1">
        <v>0</v>
      </c>
      <c r="T86" s="1">
        <v>3273700</v>
      </c>
      <c r="U86" s="1">
        <v>771910</v>
      </c>
      <c r="V86" s="1">
        <v>2</v>
      </c>
      <c r="W86" s="1">
        <v>4.0661976985321022</v>
      </c>
    </row>
    <row r="87" spans="1:23" x14ac:dyDescent="0.25">
      <c r="A87" s="1" t="s">
        <v>287</v>
      </c>
      <c r="B87" s="3" t="s">
        <v>288</v>
      </c>
      <c r="C87" s="1" t="s">
        <v>1449</v>
      </c>
      <c r="D87" s="1" t="s">
        <v>289</v>
      </c>
      <c r="E87" s="1">
        <v>84.817999999999998</v>
      </c>
      <c r="F87" s="1">
        <v>749</v>
      </c>
      <c r="G87" s="2">
        <v>1.4502000000000001E-49</v>
      </c>
      <c r="H87" s="1">
        <v>9214800</v>
      </c>
      <c r="I87" s="1">
        <v>2750900</v>
      </c>
      <c r="K87" s="1">
        <v>0</v>
      </c>
      <c r="L87" s="1">
        <v>0</v>
      </c>
      <c r="M87" s="1">
        <v>0</v>
      </c>
      <c r="P87" s="1">
        <v>30406000</v>
      </c>
      <c r="Q87" s="1">
        <v>7219900</v>
      </c>
      <c r="R87" s="1">
        <v>15</v>
      </c>
      <c r="S87" s="1">
        <v>0.65598000000000001</v>
      </c>
      <c r="T87" s="1">
        <v>1637800</v>
      </c>
      <c r="U87" s="1">
        <v>1472500</v>
      </c>
      <c r="V87" s="1">
        <v>3</v>
      </c>
      <c r="W87" s="1">
        <v>1.6846644990650113</v>
      </c>
    </row>
    <row r="88" spans="1:23" x14ac:dyDescent="0.25">
      <c r="A88" s="1" t="s">
        <v>831</v>
      </c>
      <c r="B88" s="3" t="s">
        <v>1905</v>
      </c>
      <c r="C88" s="1" t="s">
        <v>832</v>
      </c>
      <c r="D88" s="1" t="s">
        <v>833</v>
      </c>
      <c r="E88" s="1">
        <v>136.94999999999999</v>
      </c>
      <c r="F88" s="1">
        <v>1252</v>
      </c>
      <c r="G88" s="1">
        <v>4.8526999999999997E-3</v>
      </c>
      <c r="H88" s="1">
        <v>0</v>
      </c>
      <c r="I88" s="1">
        <v>0</v>
      </c>
      <c r="K88" s="1">
        <v>0</v>
      </c>
      <c r="L88" s="1">
        <v>0</v>
      </c>
      <c r="M88" s="1">
        <v>0</v>
      </c>
      <c r="P88" s="1">
        <v>959690</v>
      </c>
      <c r="Q88" s="1">
        <v>320890</v>
      </c>
      <c r="R88" s="1">
        <v>2</v>
      </c>
      <c r="S88" s="1">
        <v>1.1729000000000001</v>
      </c>
      <c r="T88" s="1">
        <v>0</v>
      </c>
      <c r="U88" s="1">
        <v>0</v>
      </c>
      <c r="V88" s="1">
        <v>0</v>
      </c>
    </row>
    <row r="89" spans="1:23" x14ac:dyDescent="0.25">
      <c r="A89" s="1" t="s">
        <v>1347</v>
      </c>
      <c r="B89" s="3" t="s">
        <v>1909</v>
      </c>
      <c r="C89" s="1" t="s">
        <v>1348</v>
      </c>
      <c r="D89" s="1" t="s">
        <v>1349</v>
      </c>
      <c r="E89" s="1">
        <v>14.015000000000001</v>
      </c>
      <c r="F89" s="1">
        <v>123</v>
      </c>
      <c r="G89" s="1">
        <v>4.1360000000000001E-2</v>
      </c>
      <c r="H89" s="1">
        <v>282630</v>
      </c>
      <c r="I89" s="1">
        <v>60823</v>
      </c>
      <c r="K89" s="1">
        <v>0</v>
      </c>
      <c r="L89" s="1">
        <v>0</v>
      </c>
      <c r="M89" s="1">
        <v>0</v>
      </c>
      <c r="P89" s="1">
        <v>1299200</v>
      </c>
      <c r="Q89" s="1">
        <v>224020</v>
      </c>
      <c r="R89" s="1">
        <v>2</v>
      </c>
      <c r="S89" s="1">
        <v>0.94545000000000001</v>
      </c>
      <c r="T89" s="1">
        <v>460530</v>
      </c>
      <c r="U89" s="1">
        <v>1064500</v>
      </c>
      <c r="V89" s="1">
        <v>1</v>
      </c>
      <c r="W89" s="1">
        <v>1.4556040756914119</v>
      </c>
    </row>
    <row r="90" spans="1:23" x14ac:dyDescent="0.25">
      <c r="A90" s="1" t="s">
        <v>1127</v>
      </c>
      <c r="B90" s="3" t="s">
        <v>1881</v>
      </c>
      <c r="C90" s="1" t="s">
        <v>1128</v>
      </c>
      <c r="D90" s="1" t="s">
        <v>1129</v>
      </c>
      <c r="E90" s="1">
        <v>64.216999999999999</v>
      </c>
      <c r="F90" s="1">
        <v>592</v>
      </c>
      <c r="G90" s="2">
        <v>5.3573999999999997E-6</v>
      </c>
      <c r="H90" s="1">
        <v>3375100</v>
      </c>
      <c r="I90" s="1">
        <v>430690</v>
      </c>
      <c r="K90" s="1">
        <v>0</v>
      </c>
      <c r="L90" s="1">
        <v>0</v>
      </c>
      <c r="M90" s="1">
        <v>0</v>
      </c>
      <c r="P90" s="1">
        <v>4880700</v>
      </c>
      <c r="Q90" s="1">
        <v>1774100</v>
      </c>
      <c r="R90" s="1">
        <v>5</v>
      </c>
      <c r="S90" s="1">
        <v>1.1297999999999999</v>
      </c>
      <c r="T90" s="1">
        <v>0</v>
      </c>
      <c r="U90" s="1">
        <v>0</v>
      </c>
      <c r="V90" s="1">
        <v>0</v>
      </c>
    </row>
    <row r="91" spans="1:23" x14ac:dyDescent="0.25">
      <c r="A91" s="1" t="s">
        <v>382</v>
      </c>
      <c r="B91" s="3" t="s">
        <v>383</v>
      </c>
      <c r="C91" s="1" t="s">
        <v>1341</v>
      </c>
      <c r="D91" s="1" t="s">
        <v>384</v>
      </c>
      <c r="E91" s="1">
        <v>58.47</v>
      </c>
      <c r="F91" s="1">
        <v>519</v>
      </c>
      <c r="G91" s="2">
        <v>9.9414000000000002E-14</v>
      </c>
      <c r="H91" s="1">
        <v>2656700</v>
      </c>
      <c r="I91" s="1">
        <v>796010</v>
      </c>
      <c r="K91" s="1">
        <v>0</v>
      </c>
      <c r="L91" s="1">
        <v>0</v>
      </c>
      <c r="M91" s="1">
        <v>0</v>
      </c>
      <c r="P91" s="1">
        <v>7477700</v>
      </c>
      <c r="Q91" s="1">
        <v>4766400</v>
      </c>
      <c r="R91" s="1">
        <v>4</v>
      </c>
      <c r="S91" s="1">
        <v>0.76841000000000004</v>
      </c>
      <c r="T91" s="1">
        <v>580010</v>
      </c>
      <c r="U91" s="1">
        <v>264530</v>
      </c>
      <c r="V91" s="1">
        <v>1</v>
      </c>
      <c r="W91" s="1">
        <v>1.3561896495605945</v>
      </c>
    </row>
    <row r="92" spans="1:23" x14ac:dyDescent="0.25">
      <c r="A92" s="1" t="s">
        <v>838</v>
      </c>
      <c r="B92" s="3" t="s">
        <v>839</v>
      </c>
      <c r="C92" s="1" t="s">
        <v>840</v>
      </c>
      <c r="D92" s="1" t="s">
        <v>841</v>
      </c>
      <c r="E92" s="1">
        <v>75.673000000000002</v>
      </c>
      <c r="F92" s="1">
        <v>660</v>
      </c>
      <c r="G92" s="2">
        <v>2.8183000000000002E-8</v>
      </c>
      <c r="H92" s="1">
        <v>0</v>
      </c>
      <c r="I92" s="1">
        <v>0</v>
      </c>
      <c r="K92" s="1">
        <v>0</v>
      </c>
      <c r="L92" s="1">
        <v>0</v>
      </c>
      <c r="M92" s="1">
        <v>0</v>
      </c>
      <c r="P92" s="1">
        <v>4244900</v>
      </c>
      <c r="Q92" s="1">
        <v>1943100</v>
      </c>
      <c r="R92" s="1">
        <v>3</v>
      </c>
      <c r="S92" s="1">
        <v>1.0182</v>
      </c>
      <c r="T92" s="1">
        <v>0</v>
      </c>
      <c r="U92" s="1">
        <v>0</v>
      </c>
      <c r="V92" s="1">
        <v>0</v>
      </c>
    </row>
    <row r="93" spans="1:23" x14ac:dyDescent="0.25">
      <c r="A93" s="1" t="s">
        <v>458</v>
      </c>
      <c r="B93" s="3" t="s">
        <v>1898</v>
      </c>
      <c r="C93" s="1" t="s">
        <v>459</v>
      </c>
      <c r="D93" s="1" t="s">
        <v>460</v>
      </c>
      <c r="E93" s="1">
        <v>23.532</v>
      </c>
      <c r="F93" s="1">
        <v>210</v>
      </c>
      <c r="G93" s="2">
        <v>1.3702E-5</v>
      </c>
      <c r="H93" s="1">
        <v>0</v>
      </c>
      <c r="I93" s="1">
        <v>0</v>
      </c>
      <c r="K93" s="1">
        <v>0</v>
      </c>
      <c r="L93" s="1">
        <v>0</v>
      </c>
      <c r="M93" s="1">
        <v>0</v>
      </c>
      <c r="P93" s="1">
        <v>0</v>
      </c>
      <c r="Q93" s="1">
        <v>0</v>
      </c>
      <c r="R93" s="1">
        <v>0</v>
      </c>
      <c r="T93" s="1">
        <v>1292600</v>
      </c>
      <c r="U93" s="1">
        <v>809850</v>
      </c>
      <c r="V93" s="1">
        <v>3</v>
      </c>
      <c r="W93" s="1">
        <v>2.1085925144965736</v>
      </c>
    </row>
    <row r="94" spans="1:23" x14ac:dyDescent="0.25">
      <c r="A94" s="1" t="s">
        <v>1454</v>
      </c>
      <c r="B94" s="3" t="s">
        <v>1455</v>
      </c>
      <c r="C94" s="1" t="s">
        <v>1456</v>
      </c>
      <c r="D94" s="1" t="s">
        <v>1457</v>
      </c>
      <c r="E94" s="1">
        <v>36.427999999999997</v>
      </c>
      <c r="F94" s="1">
        <v>330</v>
      </c>
      <c r="G94" s="2">
        <v>7.8601000000000004E-27</v>
      </c>
      <c r="H94" s="1">
        <v>1084900</v>
      </c>
      <c r="I94" s="1">
        <v>317260</v>
      </c>
      <c r="K94" s="1">
        <v>0</v>
      </c>
      <c r="L94" s="1">
        <v>0</v>
      </c>
      <c r="M94" s="1">
        <v>0</v>
      </c>
      <c r="P94" s="1">
        <v>9765800</v>
      </c>
      <c r="Q94" s="1">
        <v>2121900</v>
      </c>
      <c r="R94" s="1">
        <v>4</v>
      </c>
      <c r="S94" s="1">
        <v>0.63341999999999998</v>
      </c>
      <c r="T94" s="1">
        <v>1278300</v>
      </c>
      <c r="U94" s="1">
        <v>1982500</v>
      </c>
      <c r="V94" s="1">
        <v>3</v>
      </c>
      <c r="W94" s="1">
        <v>2.0056157240272765</v>
      </c>
    </row>
    <row r="95" spans="1:23" x14ac:dyDescent="0.25">
      <c r="A95" s="1" t="s">
        <v>486</v>
      </c>
      <c r="B95" s="3" t="s">
        <v>487</v>
      </c>
      <c r="C95" s="1" t="s">
        <v>488</v>
      </c>
      <c r="D95" s="1" t="s">
        <v>489</v>
      </c>
      <c r="E95" s="1">
        <v>51.213000000000001</v>
      </c>
      <c r="F95" s="1">
        <v>480</v>
      </c>
      <c r="G95" s="2">
        <v>5.0454E-6</v>
      </c>
      <c r="H95" s="1">
        <v>1369200</v>
      </c>
      <c r="I95" s="1">
        <v>51083</v>
      </c>
      <c r="K95" s="1">
        <v>0</v>
      </c>
      <c r="L95" s="1">
        <v>0</v>
      </c>
      <c r="M95" s="1">
        <v>0</v>
      </c>
      <c r="P95" s="1">
        <v>28018</v>
      </c>
      <c r="Q95" s="1">
        <v>88747</v>
      </c>
      <c r="R95" s="1">
        <v>1</v>
      </c>
      <c r="S95" s="1">
        <v>1.6531</v>
      </c>
      <c r="T95" s="1">
        <v>3576700</v>
      </c>
      <c r="U95" s="1">
        <v>192410</v>
      </c>
      <c r="V95" s="1">
        <v>2</v>
      </c>
      <c r="W95" s="1">
        <v>13.200100320762436</v>
      </c>
    </row>
    <row r="96" spans="1:23" x14ac:dyDescent="0.25">
      <c r="A96" s="1" t="s">
        <v>1545</v>
      </c>
      <c r="B96" s="3" t="s">
        <v>1929</v>
      </c>
      <c r="C96" s="1" t="s">
        <v>1546</v>
      </c>
      <c r="D96" s="1" t="s">
        <v>1547</v>
      </c>
      <c r="E96" s="1">
        <v>12.345000000000001</v>
      </c>
      <c r="F96" s="1">
        <v>110</v>
      </c>
      <c r="G96" s="2">
        <v>5.6396999999999997E-13</v>
      </c>
      <c r="H96" s="1">
        <v>84249</v>
      </c>
      <c r="I96" s="1">
        <v>39412</v>
      </c>
      <c r="K96" s="1">
        <v>0</v>
      </c>
      <c r="L96" s="1">
        <v>0</v>
      </c>
      <c r="M96" s="1">
        <v>0</v>
      </c>
      <c r="P96" s="1">
        <v>35805000</v>
      </c>
      <c r="Q96" s="1">
        <v>8952900</v>
      </c>
      <c r="R96" s="1">
        <v>1</v>
      </c>
      <c r="S96" s="1">
        <v>1.0430999999999999</v>
      </c>
      <c r="T96" s="1">
        <v>293260</v>
      </c>
      <c r="U96" s="1">
        <v>538050</v>
      </c>
      <c r="V96" s="1">
        <v>1</v>
      </c>
      <c r="W96" s="1">
        <v>1.0120945296290673</v>
      </c>
    </row>
  </sheetData>
  <autoFilter ref="A1:X96">
    <sortState ref="A2:X96">
      <sortCondition descending="1" ref="K1:K96"/>
    </sortState>
  </autoFilter>
  <pageMargins left="0.7" right="0.7" top="0.75" bottom="0.75" header="0.3" footer="0.3"/>
  <pageSetup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82"/>
  <sheetViews>
    <sheetView zoomScale="55" zoomScaleNormal="55" zoomScalePageLayoutView="55" workbookViewId="0">
      <pane ySplit="1" topLeftCell="A5" activePane="bottomLeft" state="frozen"/>
      <selection activeCell="AC1" sqref="AC1"/>
      <selection pane="bottomLeft" activeCell="O37" sqref="O37"/>
    </sheetView>
  </sheetViews>
  <sheetFormatPr defaultColWidth="14.28515625" defaultRowHeight="18" customHeight="1" x14ac:dyDescent="0.25"/>
  <cols>
    <col min="1" max="1" width="60.28515625" style="1" customWidth="1"/>
    <col min="2" max="2" width="14.28515625" style="1"/>
    <col min="3" max="3" width="0" style="1" hidden="1" customWidth="1"/>
    <col min="4" max="4" width="14.28515625" style="1"/>
    <col min="5" max="9" width="0" style="1" hidden="1" customWidth="1"/>
    <col min="10" max="11" width="14.28515625" style="1"/>
    <col min="12" max="13" width="0" style="1" hidden="1" customWidth="1"/>
    <col min="14" max="17" width="14.28515625" style="1"/>
    <col min="18" max="19" width="0" style="1" hidden="1" customWidth="1"/>
    <col min="20" max="20" width="17.7109375" style="1" customWidth="1"/>
    <col min="21" max="21" width="14.28515625" style="1"/>
    <col min="22" max="23" width="0" style="1" hidden="1" customWidth="1"/>
    <col min="24" max="25" width="14.28515625" style="1"/>
    <col min="26" max="27" width="0" style="1" hidden="1" customWidth="1"/>
    <col min="28" max="16384" width="14.28515625" style="1"/>
  </cols>
  <sheetData>
    <row r="1" spans="1:29" ht="18" customHeight="1" x14ac:dyDescent="0.25">
      <c r="A1" s="1" t="s">
        <v>0</v>
      </c>
      <c r="B1" s="1" t="s">
        <v>1</v>
      </c>
      <c r="C1" s="1" t="s">
        <v>385</v>
      </c>
      <c r="D1" s="1" t="s">
        <v>2</v>
      </c>
      <c r="E1" s="1" t="s">
        <v>386</v>
      </c>
      <c r="F1" s="1" t="s">
        <v>387</v>
      </c>
      <c r="G1" s="1" t="s">
        <v>388</v>
      </c>
      <c r="H1" s="1" t="s">
        <v>3</v>
      </c>
      <c r="I1" s="1" t="s">
        <v>4</v>
      </c>
      <c r="K1" s="1" t="s">
        <v>19</v>
      </c>
      <c r="L1" s="1" t="s">
        <v>20</v>
      </c>
      <c r="M1" s="1" t="s">
        <v>16</v>
      </c>
      <c r="N1" s="1" t="s">
        <v>1931</v>
      </c>
      <c r="P1" s="1" t="s">
        <v>5</v>
      </c>
      <c r="Q1" s="1" t="s">
        <v>6</v>
      </c>
      <c r="R1" s="1" t="s">
        <v>11</v>
      </c>
      <c r="S1" s="1" t="s">
        <v>12</v>
      </c>
      <c r="T1" s="1" t="s">
        <v>13</v>
      </c>
      <c r="U1" s="1" t="s">
        <v>14</v>
      </c>
      <c r="V1" s="1" t="s">
        <v>7</v>
      </c>
      <c r="W1" s="1" t="s">
        <v>8</v>
      </c>
      <c r="X1" s="1" t="s">
        <v>9</v>
      </c>
      <c r="Y1" s="1" t="s">
        <v>10</v>
      </c>
      <c r="Z1" s="1" t="s">
        <v>15</v>
      </c>
      <c r="AA1" s="1" t="s">
        <v>16</v>
      </c>
      <c r="AB1" s="1" t="s">
        <v>17</v>
      </c>
      <c r="AC1" s="1" t="s">
        <v>18</v>
      </c>
    </row>
    <row r="2" spans="1:29" ht="18" customHeight="1" x14ac:dyDescent="0.25">
      <c r="A2" s="1" t="s">
        <v>215</v>
      </c>
      <c r="B2" s="1" t="s">
        <v>216</v>
      </c>
      <c r="C2" s="1" t="s">
        <v>1877</v>
      </c>
      <c r="D2" s="1" t="s">
        <v>217</v>
      </c>
      <c r="E2" s="1">
        <v>53.686999999999998</v>
      </c>
      <c r="F2" s="1">
        <v>466</v>
      </c>
      <c r="G2" s="1">
        <v>0</v>
      </c>
      <c r="H2" s="1">
        <v>9743700000</v>
      </c>
      <c r="I2" s="1">
        <v>1594900000</v>
      </c>
      <c r="K2" s="6">
        <v>97</v>
      </c>
      <c r="L2" s="1">
        <v>853970000</v>
      </c>
      <c r="M2" s="1">
        <v>78635000</v>
      </c>
      <c r="N2" s="5">
        <v>3.5603999999999997E-2</v>
      </c>
      <c r="P2" s="1">
        <v>498</v>
      </c>
      <c r="Q2" s="1">
        <v>0.45545999999999998</v>
      </c>
      <c r="R2" s="1">
        <v>9050600000</v>
      </c>
      <c r="S2" s="1">
        <v>2534400000</v>
      </c>
      <c r="T2" s="1">
        <v>469</v>
      </c>
      <c r="U2" s="1">
        <v>1.2575610860297539</v>
      </c>
      <c r="V2" s="1">
        <v>13086000000</v>
      </c>
      <c r="W2" s="1">
        <v>2283600000</v>
      </c>
      <c r="X2" s="1">
        <v>512</v>
      </c>
      <c r="Y2" s="1">
        <v>0.18822</v>
      </c>
      <c r="Z2" s="1">
        <v>6273500000</v>
      </c>
      <c r="AA2" s="1">
        <v>1594400000</v>
      </c>
      <c r="AB2" s="1">
        <v>243</v>
      </c>
      <c r="AC2" s="1">
        <v>1.3011684492674422</v>
      </c>
    </row>
    <row r="3" spans="1:29" ht="18" customHeight="1" x14ac:dyDescent="0.25">
      <c r="A3" s="1" t="s">
        <v>258</v>
      </c>
      <c r="B3" s="1" t="s">
        <v>259</v>
      </c>
      <c r="C3" s="1" t="s">
        <v>1867</v>
      </c>
      <c r="D3" s="1" t="s">
        <v>260</v>
      </c>
      <c r="E3" s="1">
        <v>83.28</v>
      </c>
      <c r="F3" s="1">
        <v>724</v>
      </c>
      <c r="G3" s="1">
        <v>0</v>
      </c>
      <c r="H3" s="1">
        <v>548060000</v>
      </c>
      <c r="I3" s="1">
        <v>115070000</v>
      </c>
      <c r="K3" s="6">
        <v>43</v>
      </c>
      <c r="L3" s="1">
        <v>219280000</v>
      </c>
      <c r="M3" s="1">
        <v>14364000</v>
      </c>
      <c r="N3" s="5">
        <v>8.4402000000000005E-2</v>
      </c>
      <c r="P3" s="1">
        <v>114</v>
      </c>
      <c r="Q3" s="1">
        <v>0.81135000000000002</v>
      </c>
      <c r="R3" s="1">
        <v>260330000</v>
      </c>
      <c r="S3" s="1">
        <v>91237000</v>
      </c>
      <c r="T3" s="1">
        <v>76</v>
      </c>
      <c r="U3" s="1">
        <v>1.1232042771618873</v>
      </c>
      <c r="V3" s="1">
        <v>1041400000</v>
      </c>
      <c r="W3" s="1">
        <v>222100000</v>
      </c>
      <c r="X3" s="1">
        <v>112</v>
      </c>
      <c r="Y3" s="1">
        <v>0.68959999999999999</v>
      </c>
      <c r="Z3" s="1">
        <v>176970000</v>
      </c>
      <c r="AA3" s="1">
        <v>107290000</v>
      </c>
      <c r="AB3" s="1">
        <v>45</v>
      </c>
      <c r="AC3" s="1">
        <v>1.0108361636745915</v>
      </c>
    </row>
    <row r="4" spans="1:29" ht="18" customHeight="1" x14ac:dyDescent="0.25">
      <c r="A4" s="1" t="s">
        <v>1855</v>
      </c>
      <c r="B4" s="1" t="s">
        <v>1856</v>
      </c>
      <c r="C4" s="1" t="s">
        <v>1857</v>
      </c>
      <c r="D4" s="1" t="s">
        <v>1858</v>
      </c>
      <c r="E4" s="1">
        <v>534.17999999999995</v>
      </c>
      <c r="F4" s="1">
        <v>4691</v>
      </c>
      <c r="G4" s="1">
        <v>0</v>
      </c>
      <c r="H4" s="1">
        <v>80967000</v>
      </c>
      <c r="I4" s="1">
        <v>37073000</v>
      </c>
      <c r="K4" s="6">
        <v>20</v>
      </c>
      <c r="L4" s="1">
        <v>52645000</v>
      </c>
      <c r="M4" s="1">
        <v>18999000</v>
      </c>
      <c r="N4" s="5">
        <v>7.9005000000000006E-2</v>
      </c>
      <c r="P4" s="1">
        <v>213</v>
      </c>
      <c r="Q4" s="1">
        <v>0.89373000000000002</v>
      </c>
      <c r="R4" s="1">
        <v>106950000</v>
      </c>
      <c r="S4" s="1">
        <v>57379000</v>
      </c>
      <c r="T4" s="1">
        <v>60</v>
      </c>
      <c r="U4" s="1">
        <v>1.2644143232854541</v>
      </c>
      <c r="V4" s="1">
        <v>461120000</v>
      </c>
      <c r="W4" s="1">
        <v>145510000</v>
      </c>
      <c r="X4" s="1">
        <v>353</v>
      </c>
      <c r="Y4" s="1">
        <v>0.80347999999999997</v>
      </c>
      <c r="Z4" s="1">
        <v>1457700</v>
      </c>
      <c r="AA4" s="1">
        <v>82793000</v>
      </c>
      <c r="AB4" s="1">
        <v>3</v>
      </c>
      <c r="AC4" s="1">
        <v>0.95238095238095233</v>
      </c>
    </row>
    <row r="5" spans="1:29" ht="18" customHeight="1" x14ac:dyDescent="0.25">
      <c r="A5" s="1" t="s">
        <v>197</v>
      </c>
      <c r="B5" s="1" t="s">
        <v>198</v>
      </c>
      <c r="C5" s="1" t="s">
        <v>1729</v>
      </c>
      <c r="D5" s="1" t="s">
        <v>199</v>
      </c>
      <c r="E5" s="1">
        <v>57.844000000000001</v>
      </c>
      <c r="F5" s="1">
        <v>531</v>
      </c>
      <c r="G5" s="2">
        <v>9.1803000000000005E-130</v>
      </c>
      <c r="H5" s="1">
        <v>32823000</v>
      </c>
      <c r="I5" s="1">
        <v>16959000</v>
      </c>
      <c r="K5" s="6">
        <v>14</v>
      </c>
      <c r="L5" s="1">
        <v>35522000</v>
      </c>
      <c r="M5" s="1">
        <v>1948600</v>
      </c>
      <c r="N5" s="5">
        <v>0.12132</v>
      </c>
      <c r="P5" s="1">
        <v>22</v>
      </c>
      <c r="Q5" s="1">
        <v>0.93894999999999995</v>
      </c>
      <c r="R5" s="1">
        <v>13849000</v>
      </c>
      <c r="S5" s="1">
        <v>7038000</v>
      </c>
      <c r="T5" s="1">
        <v>11</v>
      </c>
      <c r="U5" s="1">
        <v>1.223540927444023</v>
      </c>
      <c r="V5" s="1">
        <v>28963000</v>
      </c>
      <c r="W5" s="1">
        <v>22782000</v>
      </c>
      <c r="X5" s="1">
        <v>25</v>
      </c>
      <c r="Y5" s="1">
        <v>0.89875000000000005</v>
      </c>
      <c r="Z5" s="1">
        <v>38992000</v>
      </c>
      <c r="AA5" s="1">
        <v>13004000</v>
      </c>
      <c r="AB5" s="1">
        <v>15</v>
      </c>
      <c r="AC5" s="1">
        <v>1.0044799807139844</v>
      </c>
    </row>
    <row r="6" spans="1:29" ht="18" customHeight="1" x14ac:dyDescent="0.25">
      <c r="A6" s="1" t="s">
        <v>255</v>
      </c>
      <c r="B6" s="1" t="s">
        <v>256</v>
      </c>
      <c r="C6" s="1" t="s">
        <v>1822</v>
      </c>
      <c r="D6" s="1" t="s">
        <v>257</v>
      </c>
      <c r="E6" s="1">
        <v>49.83</v>
      </c>
      <c r="F6" s="1">
        <v>445</v>
      </c>
      <c r="G6" s="1">
        <v>0</v>
      </c>
      <c r="H6" s="1">
        <v>56000000</v>
      </c>
      <c r="I6" s="1">
        <v>22274000</v>
      </c>
      <c r="K6" s="6">
        <v>12</v>
      </c>
      <c r="L6" s="1">
        <v>68845000</v>
      </c>
      <c r="M6" s="1">
        <v>2552400</v>
      </c>
      <c r="N6" s="5">
        <v>4.5073000000000002E-2</v>
      </c>
      <c r="P6" s="1">
        <v>13</v>
      </c>
      <c r="Q6" s="1">
        <v>1.2274</v>
      </c>
      <c r="R6" s="1">
        <v>81147000</v>
      </c>
      <c r="S6" s="1">
        <v>33492000</v>
      </c>
      <c r="T6" s="1">
        <v>27</v>
      </c>
      <c r="U6" s="1">
        <v>0.96116878123798544</v>
      </c>
      <c r="V6" s="1">
        <v>91089000</v>
      </c>
      <c r="W6" s="1">
        <v>41197000</v>
      </c>
      <c r="X6" s="1">
        <v>23</v>
      </c>
      <c r="Y6" s="1">
        <v>1.1234</v>
      </c>
      <c r="Z6" s="1">
        <v>58706000</v>
      </c>
      <c r="AA6" s="1">
        <v>40820000</v>
      </c>
      <c r="AB6" s="1">
        <v>16</v>
      </c>
      <c r="AC6" s="1">
        <v>0.83598060524995821</v>
      </c>
    </row>
    <row r="7" spans="1:29" ht="18" customHeight="1" x14ac:dyDescent="0.25">
      <c r="A7" s="1" t="s">
        <v>1597</v>
      </c>
      <c r="B7" s="1" t="s">
        <v>1598</v>
      </c>
      <c r="C7" s="1" t="s">
        <v>1599</v>
      </c>
      <c r="D7" s="1" t="s">
        <v>1600</v>
      </c>
      <c r="E7" s="1">
        <v>44.55</v>
      </c>
      <c r="F7" s="1">
        <v>417</v>
      </c>
      <c r="G7" s="2">
        <v>2.1064999999999999E-210</v>
      </c>
      <c r="H7" s="1">
        <v>41916000</v>
      </c>
      <c r="I7" s="1">
        <v>15680000</v>
      </c>
      <c r="K7" s="6">
        <v>12</v>
      </c>
      <c r="L7" s="1">
        <v>86424000</v>
      </c>
      <c r="M7" s="1">
        <v>6297600</v>
      </c>
      <c r="N7" s="5">
        <v>4.6226999999999997E-2</v>
      </c>
      <c r="P7" s="1">
        <v>11</v>
      </c>
      <c r="Q7" s="1">
        <v>0.66654999999999998</v>
      </c>
      <c r="R7" s="1">
        <v>7227600</v>
      </c>
      <c r="S7" s="1">
        <v>2626300</v>
      </c>
      <c r="T7" s="1">
        <v>6</v>
      </c>
      <c r="U7" s="1">
        <v>1.2124445306627223</v>
      </c>
      <c r="V7" s="1">
        <v>23598000</v>
      </c>
      <c r="W7" s="1">
        <v>8636500</v>
      </c>
      <c r="X7" s="1">
        <v>7</v>
      </c>
      <c r="Y7" s="1">
        <v>0.29348000000000002</v>
      </c>
      <c r="Z7" s="1">
        <v>25958000</v>
      </c>
      <c r="AA7" s="1">
        <v>13740000</v>
      </c>
      <c r="AB7" s="1">
        <v>8</v>
      </c>
      <c r="AC7" s="1">
        <v>0.99354197714853454</v>
      </c>
    </row>
    <row r="8" spans="1:29" ht="18" customHeight="1" x14ac:dyDescent="0.25">
      <c r="A8" s="1" t="s">
        <v>1851</v>
      </c>
      <c r="B8" s="1" t="s">
        <v>1852</v>
      </c>
      <c r="C8" s="1" t="s">
        <v>1853</v>
      </c>
      <c r="D8" s="1" t="s">
        <v>1854</v>
      </c>
      <c r="E8" s="1">
        <v>226.37</v>
      </c>
      <c r="F8" s="1">
        <v>1960</v>
      </c>
      <c r="G8" s="1">
        <v>0</v>
      </c>
      <c r="H8" s="1">
        <v>29538000</v>
      </c>
      <c r="I8" s="1">
        <v>13350000</v>
      </c>
      <c r="K8" s="6">
        <v>9</v>
      </c>
      <c r="L8" s="1">
        <v>23869000</v>
      </c>
      <c r="M8" s="1">
        <v>1977200</v>
      </c>
      <c r="N8" s="5">
        <v>7.1665000000000006E-2</v>
      </c>
      <c r="P8" s="1">
        <v>71</v>
      </c>
      <c r="Q8" s="1">
        <v>1.1735</v>
      </c>
      <c r="R8" s="1">
        <v>142300000</v>
      </c>
      <c r="S8" s="1">
        <v>43880000</v>
      </c>
      <c r="T8" s="1">
        <v>52</v>
      </c>
      <c r="U8" s="1">
        <v>1.0808941156124345</v>
      </c>
      <c r="V8" s="1">
        <v>226900000</v>
      </c>
      <c r="W8" s="1">
        <v>104470000</v>
      </c>
      <c r="X8" s="1">
        <v>133</v>
      </c>
      <c r="Y8" s="1">
        <v>0.88832999999999995</v>
      </c>
      <c r="Z8" s="1">
        <v>12995000</v>
      </c>
      <c r="AA8" s="1">
        <v>12146000</v>
      </c>
      <c r="AB8" s="1">
        <v>11</v>
      </c>
      <c r="AC8" s="1">
        <v>0.86043710204784041</v>
      </c>
    </row>
    <row r="9" spans="1:29" ht="18" customHeight="1" x14ac:dyDescent="0.25">
      <c r="A9" s="1" t="s">
        <v>1201</v>
      </c>
      <c r="B9" s="1" t="s">
        <v>1202</v>
      </c>
      <c r="C9" s="1" t="s">
        <v>1203</v>
      </c>
      <c r="D9" s="1" t="s">
        <v>1204</v>
      </c>
      <c r="E9" s="1">
        <v>49.905999999999999</v>
      </c>
      <c r="F9" s="1">
        <v>445</v>
      </c>
      <c r="G9" s="1">
        <v>0</v>
      </c>
      <c r="H9" s="1">
        <v>1509400</v>
      </c>
      <c r="I9" s="1">
        <v>469310</v>
      </c>
      <c r="K9" s="6">
        <v>9</v>
      </c>
      <c r="L9" s="1">
        <v>36201000</v>
      </c>
      <c r="M9" s="1">
        <v>683180</v>
      </c>
      <c r="N9" s="5">
        <v>1.7507000000000002E-2</v>
      </c>
      <c r="P9" s="1">
        <v>2</v>
      </c>
      <c r="Q9" s="1">
        <v>1.3249</v>
      </c>
      <c r="R9" s="1">
        <v>1907600</v>
      </c>
      <c r="S9" s="1">
        <v>345430</v>
      </c>
      <c r="T9" s="1">
        <v>1</v>
      </c>
      <c r="U9" s="1">
        <v>5.1888750518887505</v>
      </c>
      <c r="V9" s="1">
        <v>3874700</v>
      </c>
      <c r="W9" s="1">
        <v>833690</v>
      </c>
      <c r="X9" s="1">
        <v>3</v>
      </c>
      <c r="Y9" s="1">
        <v>0.44602000000000003</v>
      </c>
      <c r="Z9" s="1">
        <v>3461900</v>
      </c>
      <c r="AA9" s="1">
        <v>1976800</v>
      </c>
      <c r="AB9" s="1">
        <v>1</v>
      </c>
      <c r="AC9" s="1">
        <v>1.0202936405097387</v>
      </c>
    </row>
    <row r="10" spans="1:29" ht="18" customHeight="1" x14ac:dyDescent="0.25">
      <c r="A10" s="1" t="s">
        <v>936</v>
      </c>
      <c r="B10" s="1" t="s">
        <v>937</v>
      </c>
      <c r="C10" s="1" t="s">
        <v>938</v>
      </c>
      <c r="D10" s="1" t="s">
        <v>939</v>
      </c>
      <c r="E10" s="1">
        <v>429.87</v>
      </c>
      <c r="F10" s="1">
        <v>3934</v>
      </c>
      <c r="G10" s="2">
        <v>2.0031999999999999E-65</v>
      </c>
      <c r="H10" s="1">
        <v>65533</v>
      </c>
      <c r="I10" s="1">
        <v>8316</v>
      </c>
      <c r="K10" s="6">
        <v>9</v>
      </c>
      <c r="L10" s="1">
        <v>22443000</v>
      </c>
      <c r="M10" s="1">
        <v>1431000</v>
      </c>
      <c r="N10" s="5">
        <v>0.13669000000000001</v>
      </c>
      <c r="P10" s="1">
        <v>1</v>
      </c>
      <c r="Q10" s="1">
        <v>0.85626999999999998</v>
      </c>
      <c r="R10" s="1">
        <v>0</v>
      </c>
      <c r="S10" s="1">
        <v>0</v>
      </c>
      <c r="T10" s="1">
        <v>0</v>
      </c>
      <c r="U10" s="1" t="e">
        <v>#VALUE!</v>
      </c>
      <c r="V10" s="1">
        <v>1247000</v>
      </c>
      <c r="W10" s="1">
        <v>354590</v>
      </c>
      <c r="X10" s="1">
        <v>2</v>
      </c>
      <c r="Y10" s="1">
        <v>0.33427000000000001</v>
      </c>
      <c r="Z10" s="1">
        <v>0</v>
      </c>
      <c r="AA10" s="1">
        <v>0</v>
      </c>
      <c r="AB10" s="1">
        <v>0</v>
      </c>
      <c r="AC10" s="1" t="e">
        <v>#VALUE!</v>
      </c>
    </row>
    <row r="11" spans="1:29" ht="18" customHeight="1" x14ac:dyDescent="0.25">
      <c r="A11" s="1" t="s">
        <v>1809</v>
      </c>
      <c r="B11" s="1" t="s">
        <v>1810</v>
      </c>
      <c r="C11" s="1" t="s">
        <v>1811</v>
      </c>
      <c r="D11" s="1" t="s">
        <v>1812</v>
      </c>
      <c r="E11" s="1">
        <v>29.173999999999999</v>
      </c>
      <c r="F11" s="1">
        <v>255</v>
      </c>
      <c r="G11" s="2">
        <v>2.3503999999999999E-161</v>
      </c>
      <c r="H11" s="1">
        <v>91867000</v>
      </c>
      <c r="I11" s="1">
        <v>33080000</v>
      </c>
      <c r="K11" s="6">
        <v>5</v>
      </c>
      <c r="L11" s="1">
        <v>16091000</v>
      </c>
      <c r="M11" s="1">
        <v>311580</v>
      </c>
      <c r="N11" s="5">
        <v>5.5799000000000001E-2</v>
      </c>
      <c r="P11" s="1">
        <v>41</v>
      </c>
      <c r="Q11" s="1">
        <v>0.73714000000000002</v>
      </c>
      <c r="R11" s="1">
        <v>41511000</v>
      </c>
      <c r="S11" s="1">
        <v>15361000</v>
      </c>
      <c r="T11" s="1">
        <v>24</v>
      </c>
      <c r="U11" s="1">
        <v>1.4441893043340122</v>
      </c>
      <c r="V11" s="1">
        <v>87497000</v>
      </c>
      <c r="W11" s="1">
        <v>32896000</v>
      </c>
      <c r="X11" s="1">
        <v>31</v>
      </c>
      <c r="Y11" s="1">
        <v>0.81564000000000003</v>
      </c>
      <c r="Z11" s="1">
        <v>49014000</v>
      </c>
      <c r="AA11" s="1">
        <v>31868000</v>
      </c>
      <c r="AB11" s="1">
        <v>29</v>
      </c>
      <c r="AC11" s="1">
        <v>1.1699190416023211</v>
      </c>
    </row>
    <row r="12" spans="1:29" ht="18" customHeight="1" x14ac:dyDescent="0.25">
      <c r="A12" s="1" t="s">
        <v>231</v>
      </c>
      <c r="B12" s="1" t="s">
        <v>232</v>
      </c>
      <c r="C12" s="1" t="s">
        <v>1333</v>
      </c>
      <c r="D12" s="1" t="s">
        <v>233</v>
      </c>
      <c r="E12" s="1">
        <v>30.417000000000002</v>
      </c>
      <c r="F12" s="1">
        <v>270</v>
      </c>
      <c r="G12" s="2">
        <v>1.3460000000000001E-97</v>
      </c>
      <c r="H12" s="1">
        <v>16614000</v>
      </c>
      <c r="I12" s="1">
        <v>5257400</v>
      </c>
      <c r="K12" s="6">
        <v>4</v>
      </c>
      <c r="L12" s="1">
        <v>6260500</v>
      </c>
      <c r="M12" s="1">
        <v>1231200</v>
      </c>
      <c r="N12" s="5">
        <v>0.33964</v>
      </c>
      <c r="P12" s="1">
        <v>11</v>
      </c>
      <c r="Q12" s="1">
        <v>0.93008000000000002</v>
      </c>
      <c r="R12" s="1">
        <v>2170500</v>
      </c>
      <c r="S12" s="1">
        <v>21493000</v>
      </c>
      <c r="T12" s="1">
        <v>2</v>
      </c>
      <c r="U12" s="1">
        <v>0.64503644455911757</v>
      </c>
      <c r="V12" s="1">
        <v>16691000</v>
      </c>
      <c r="W12" s="1">
        <v>8141400</v>
      </c>
      <c r="X12" s="1">
        <v>6</v>
      </c>
      <c r="Y12" s="1">
        <v>1.0124</v>
      </c>
      <c r="Z12" s="1">
        <v>7250900</v>
      </c>
      <c r="AA12" s="1">
        <v>7872400</v>
      </c>
      <c r="AB12" s="1">
        <v>4</v>
      </c>
      <c r="AC12" s="1">
        <v>0.95950873152945693</v>
      </c>
    </row>
    <row r="13" spans="1:29" ht="18" customHeight="1" x14ac:dyDescent="0.25">
      <c r="A13" s="1" t="s">
        <v>928</v>
      </c>
      <c r="B13" s="1" t="s">
        <v>929</v>
      </c>
      <c r="C13" s="1" t="s">
        <v>930</v>
      </c>
      <c r="D13" s="1" t="s">
        <v>931</v>
      </c>
      <c r="E13" s="1">
        <v>33.189</v>
      </c>
      <c r="F13" s="1">
        <v>295</v>
      </c>
      <c r="G13" s="2">
        <v>1.1798000000000001E-31</v>
      </c>
      <c r="H13" s="1">
        <v>309330</v>
      </c>
      <c r="I13" s="1">
        <v>93948</v>
      </c>
      <c r="K13" s="6">
        <v>3</v>
      </c>
      <c r="L13" s="1">
        <v>1854400</v>
      </c>
      <c r="M13" s="1">
        <v>634900</v>
      </c>
      <c r="N13" s="5">
        <v>0.53290000000000004</v>
      </c>
      <c r="P13" s="1">
        <v>1</v>
      </c>
      <c r="Q13" s="1">
        <v>0.38647999999999999</v>
      </c>
      <c r="R13" s="1">
        <v>0</v>
      </c>
      <c r="S13" s="1">
        <v>0</v>
      </c>
      <c r="T13" s="1">
        <v>0</v>
      </c>
      <c r="U13" s="1" t="e">
        <v>#VALUE!</v>
      </c>
      <c r="V13" s="1">
        <v>645560</v>
      </c>
      <c r="W13" s="1">
        <v>311100</v>
      </c>
      <c r="X13" s="1">
        <v>2</v>
      </c>
      <c r="Y13" s="1">
        <v>0.91029000000000004</v>
      </c>
      <c r="Z13" s="1">
        <v>0</v>
      </c>
      <c r="AA13" s="1">
        <v>0</v>
      </c>
      <c r="AB13" s="1">
        <v>0</v>
      </c>
      <c r="AC13" s="1" t="e">
        <v>#VALUE!</v>
      </c>
    </row>
    <row r="14" spans="1:29" ht="18" customHeight="1" x14ac:dyDescent="0.25">
      <c r="A14" s="1" t="s">
        <v>815</v>
      </c>
      <c r="B14" s="1" t="s">
        <v>816</v>
      </c>
      <c r="C14" s="1" t="s">
        <v>817</v>
      </c>
      <c r="D14" s="1" t="s">
        <v>818</v>
      </c>
      <c r="E14" s="1">
        <v>80.207999999999998</v>
      </c>
      <c r="F14" s="1">
        <v>706</v>
      </c>
      <c r="G14" s="2">
        <v>1.4917E-96</v>
      </c>
      <c r="H14" s="1">
        <v>0</v>
      </c>
      <c r="I14" s="1">
        <v>0</v>
      </c>
      <c r="K14" s="6">
        <v>2</v>
      </c>
      <c r="L14" s="1">
        <v>4233900</v>
      </c>
      <c r="M14" s="1">
        <v>414580</v>
      </c>
      <c r="N14" s="5">
        <v>0.29798999999999998</v>
      </c>
      <c r="P14" s="1">
        <v>0</v>
      </c>
      <c r="Q14" s="1" t="s">
        <v>227</v>
      </c>
      <c r="R14" s="1">
        <v>0</v>
      </c>
      <c r="S14" s="1">
        <v>0</v>
      </c>
      <c r="T14" s="1">
        <v>0</v>
      </c>
      <c r="U14" s="1" t="e">
        <v>#VALUE!</v>
      </c>
      <c r="V14" s="1">
        <v>1712400</v>
      </c>
      <c r="W14" s="1">
        <v>621400</v>
      </c>
      <c r="X14" s="1">
        <v>2</v>
      </c>
      <c r="Y14" s="1">
        <v>0.99948999999999999</v>
      </c>
      <c r="Z14" s="1">
        <v>0</v>
      </c>
      <c r="AA14" s="1">
        <v>0</v>
      </c>
      <c r="AB14" s="1">
        <v>0</v>
      </c>
      <c r="AC14" s="1" t="e">
        <v>#VALUE!</v>
      </c>
    </row>
    <row r="15" spans="1:29" ht="18" customHeight="1" x14ac:dyDescent="0.25">
      <c r="A15" s="1" t="s">
        <v>1085</v>
      </c>
      <c r="B15" s="1" t="s">
        <v>1086</v>
      </c>
      <c r="C15" s="1" t="s">
        <v>1087</v>
      </c>
      <c r="D15" s="1" t="s">
        <v>1088</v>
      </c>
      <c r="E15" s="1">
        <v>94.138000000000005</v>
      </c>
      <c r="F15" s="1">
        <v>845</v>
      </c>
      <c r="G15" s="2">
        <v>1.8445E-28</v>
      </c>
      <c r="H15" s="1">
        <v>1064900</v>
      </c>
      <c r="I15" s="1">
        <v>471520</v>
      </c>
      <c r="K15" s="6">
        <v>2</v>
      </c>
      <c r="L15" s="1">
        <v>2524100</v>
      </c>
      <c r="M15" s="1">
        <v>88008</v>
      </c>
      <c r="N15" s="5">
        <v>0.17171</v>
      </c>
      <c r="P15" s="1">
        <v>4</v>
      </c>
      <c r="Q15" s="1">
        <v>0.49717</v>
      </c>
      <c r="R15" s="1">
        <v>0</v>
      </c>
      <c r="S15" s="1">
        <v>0</v>
      </c>
      <c r="T15" s="1">
        <v>0</v>
      </c>
      <c r="U15" s="1" t="e">
        <v>#VALUE!</v>
      </c>
      <c r="V15" s="1">
        <v>1223100</v>
      </c>
      <c r="W15" s="1">
        <v>701040</v>
      </c>
      <c r="X15" s="1">
        <v>3</v>
      </c>
      <c r="Y15" s="1">
        <v>0.86643000000000003</v>
      </c>
      <c r="Z15" s="1">
        <v>0</v>
      </c>
      <c r="AA15" s="1">
        <v>0</v>
      </c>
      <c r="AB15" s="1">
        <v>0</v>
      </c>
      <c r="AC15" s="1" t="e">
        <v>#VALUE!</v>
      </c>
    </row>
    <row r="16" spans="1:29" ht="18" customHeight="1" x14ac:dyDescent="0.25">
      <c r="A16" s="1" t="s">
        <v>803</v>
      </c>
      <c r="B16" s="1" t="s">
        <v>804</v>
      </c>
      <c r="C16" s="1" t="s">
        <v>805</v>
      </c>
      <c r="D16" s="1" t="s">
        <v>806</v>
      </c>
      <c r="E16" s="1">
        <v>82.656999999999996</v>
      </c>
      <c r="F16" s="1">
        <v>742</v>
      </c>
      <c r="G16" s="2">
        <v>1.2173E-13</v>
      </c>
      <c r="H16" s="1">
        <v>0</v>
      </c>
      <c r="I16" s="1">
        <v>0</v>
      </c>
      <c r="K16" s="6">
        <v>2</v>
      </c>
      <c r="L16" s="1">
        <v>1379000</v>
      </c>
      <c r="M16" s="1">
        <v>251130</v>
      </c>
      <c r="N16" s="5">
        <v>0.21568999999999999</v>
      </c>
      <c r="P16" s="1">
        <v>0</v>
      </c>
      <c r="Q16" s="1" t="s">
        <v>227</v>
      </c>
      <c r="R16" s="1">
        <v>0</v>
      </c>
      <c r="S16" s="1">
        <v>0</v>
      </c>
      <c r="T16" s="1">
        <v>0</v>
      </c>
      <c r="U16" s="1" t="e">
        <v>#VALUE!</v>
      </c>
      <c r="V16" s="1">
        <v>1201400</v>
      </c>
      <c r="W16" s="1">
        <v>440350</v>
      </c>
      <c r="X16" s="1">
        <v>2</v>
      </c>
      <c r="Y16" s="1">
        <v>0.82330000000000003</v>
      </c>
      <c r="Z16" s="1">
        <v>0</v>
      </c>
      <c r="AA16" s="1">
        <v>0</v>
      </c>
      <c r="AB16" s="1">
        <v>0</v>
      </c>
      <c r="AC16" s="1" t="e">
        <v>#VALUE!</v>
      </c>
    </row>
    <row r="17" spans="1:29" ht="18" customHeight="1" x14ac:dyDescent="0.25">
      <c r="A17" s="1" t="s">
        <v>791</v>
      </c>
      <c r="B17" s="1" t="s">
        <v>792</v>
      </c>
      <c r="C17" s="1" t="s">
        <v>793</v>
      </c>
      <c r="D17" s="1" t="s">
        <v>794</v>
      </c>
      <c r="E17" s="1">
        <v>38.822000000000003</v>
      </c>
      <c r="F17" s="1">
        <v>348</v>
      </c>
      <c r="G17" s="2">
        <v>9.4375000000000007E-6</v>
      </c>
      <c r="H17" s="1">
        <v>0</v>
      </c>
      <c r="I17" s="1">
        <v>0</v>
      </c>
      <c r="K17" s="6">
        <v>2</v>
      </c>
      <c r="L17" s="1">
        <v>672110</v>
      </c>
      <c r="M17" s="1">
        <v>1518400</v>
      </c>
      <c r="N17" s="5">
        <v>1.9004000000000001</v>
      </c>
      <c r="P17" s="1">
        <v>0</v>
      </c>
      <c r="Q17" s="1" t="s">
        <v>227</v>
      </c>
      <c r="R17" s="1">
        <v>0</v>
      </c>
      <c r="S17" s="1">
        <v>0</v>
      </c>
      <c r="T17" s="1">
        <v>0</v>
      </c>
      <c r="U17" s="1" t="e">
        <v>#VALUE!</v>
      </c>
      <c r="V17" s="1">
        <v>2043400</v>
      </c>
      <c r="W17" s="1">
        <v>404620</v>
      </c>
      <c r="X17" s="1">
        <v>2</v>
      </c>
      <c r="Y17" s="1">
        <v>0.50743000000000005</v>
      </c>
      <c r="Z17" s="1">
        <v>0</v>
      </c>
      <c r="AA17" s="1">
        <v>0</v>
      </c>
      <c r="AB17" s="1">
        <v>0</v>
      </c>
      <c r="AC17" s="1" t="e">
        <v>#VALUE!</v>
      </c>
    </row>
    <row r="18" spans="1:29" ht="18" customHeight="1" x14ac:dyDescent="0.25">
      <c r="A18" s="1" t="s">
        <v>1029</v>
      </c>
      <c r="B18" s="1" t="s">
        <v>1030</v>
      </c>
      <c r="C18" s="1" t="s">
        <v>1031</v>
      </c>
      <c r="D18" s="1" t="s">
        <v>1032</v>
      </c>
      <c r="E18" s="1">
        <v>26.157</v>
      </c>
      <c r="F18" s="1">
        <v>226</v>
      </c>
      <c r="G18" s="2">
        <v>5.5459999999999995E-29</v>
      </c>
      <c r="H18" s="1">
        <v>507240</v>
      </c>
      <c r="I18" s="1">
        <v>26324</v>
      </c>
      <c r="K18" s="6">
        <v>2</v>
      </c>
      <c r="L18" s="1">
        <v>996480</v>
      </c>
      <c r="M18" s="1">
        <v>139980</v>
      </c>
      <c r="N18" s="5">
        <v>6.8876000000000007E-2</v>
      </c>
      <c r="P18" s="1">
        <v>2</v>
      </c>
      <c r="Q18" s="1">
        <v>0.26793</v>
      </c>
      <c r="R18" s="1">
        <v>0</v>
      </c>
      <c r="S18" s="1">
        <v>0</v>
      </c>
      <c r="T18" s="1">
        <v>0</v>
      </c>
      <c r="U18" s="1" t="e">
        <v>#VALUE!</v>
      </c>
      <c r="V18" s="1">
        <v>1378600</v>
      </c>
      <c r="W18" s="1">
        <v>236490</v>
      </c>
      <c r="X18" s="1">
        <v>4</v>
      </c>
      <c r="Y18" s="1">
        <v>0.20804</v>
      </c>
      <c r="Z18" s="1">
        <v>0</v>
      </c>
      <c r="AA18" s="1">
        <v>0</v>
      </c>
      <c r="AB18" s="1">
        <v>0</v>
      </c>
      <c r="AC18" s="1" t="e">
        <v>#VALUE!</v>
      </c>
    </row>
    <row r="19" spans="1:29" ht="18" customHeight="1" x14ac:dyDescent="0.25">
      <c r="A19" s="1" t="s">
        <v>200</v>
      </c>
      <c r="B19" s="1" t="s">
        <v>201</v>
      </c>
      <c r="C19" s="1" t="s">
        <v>1601</v>
      </c>
      <c r="D19" s="1" t="s">
        <v>202</v>
      </c>
      <c r="E19" s="1">
        <v>36.572000000000003</v>
      </c>
      <c r="F19" s="1">
        <v>334</v>
      </c>
      <c r="G19" s="2">
        <v>8.3625000000000007E-68</v>
      </c>
      <c r="H19" s="1">
        <v>12108000</v>
      </c>
      <c r="I19" s="1">
        <v>4796700</v>
      </c>
      <c r="K19" s="1">
        <v>1</v>
      </c>
      <c r="L19" s="1">
        <v>560980</v>
      </c>
      <c r="M19" s="1">
        <v>57858</v>
      </c>
      <c r="N19" s="5"/>
      <c r="P19" s="1">
        <v>7</v>
      </c>
      <c r="Q19" s="1">
        <v>0.92666999999999999</v>
      </c>
      <c r="R19" s="1">
        <v>4324500</v>
      </c>
      <c r="S19" s="1">
        <v>2534000</v>
      </c>
      <c r="T19" s="1">
        <v>6</v>
      </c>
      <c r="U19" s="1">
        <v>0.85822176450394783</v>
      </c>
      <c r="V19" s="1">
        <v>10080000</v>
      </c>
      <c r="W19" s="1">
        <v>6479300</v>
      </c>
      <c r="X19" s="1">
        <v>9</v>
      </c>
      <c r="Y19" s="1">
        <v>0.97358999999999996</v>
      </c>
      <c r="Z19" s="1">
        <v>4364300</v>
      </c>
      <c r="AA19" s="1">
        <v>2647100</v>
      </c>
      <c r="AB19" s="1">
        <v>5</v>
      </c>
      <c r="AC19" s="1">
        <v>0.99403578528827041</v>
      </c>
    </row>
    <row r="20" spans="1:29" ht="18" customHeight="1" x14ac:dyDescent="0.25">
      <c r="A20" s="1" t="s">
        <v>1744</v>
      </c>
      <c r="B20" s="1" t="s">
        <v>1745</v>
      </c>
      <c r="C20" s="1" t="s">
        <v>1746</v>
      </c>
      <c r="D20" s="1" t="s">
        <v>1747</v>
      </c>
      <c r="E20" s="1">
        <v>32.838000000000001</v>
      </c>
      <c r="F20" s="1">
        <v>295</v>
      </c>
      <c r="G20" s="2">
        <v>2.6089999999999998E-40</v>
      </c>
      <c r="H20" s="1">
        <v>5008300</v>
      </c>
      <c r="I20" s="1">
        <v>1180200</v>
      </c>
      <c r="K20" s="1">
        <v>1</v>
      </c>
      <c r="L20" s="1">
        <v>860640</v>
      </c>
      <c r="M20" s="1">
        <v>8863.7000000000007</v>
      </c>
      <c r="N20" s="5"/>
      <c r="P20" s="1">
        <v>4</v>
      </c>
      <c r="Q20" s="1">
        <v>1.0543</v>
      </c>
      <c r="R20" s="1">
        <v>34910000</v>
      </c>
      <c r="S20" s="1">
        <v>10855000</v>
      </c>
      <c r="T20" s="1">
        <v>13</v>
      </c>
      <c r="U20" s="1">
        <v>1.5856907268806293</v>
      </c>
      <c r="V20" s="1">
        <v>8412000</v>
      </c>
      <c r="W20" s="1">
        <v>2889000</v>
      </c>
      <c r="X20" s="1">
        <v>6</v>
      </c>
      <c r="Y20" s="1">
        <v>0.90847</v>
      </c>
      <c r="Z20" s="1">
        <v>17106000</v>
      </c>
      <c r="AA20" s="1">
        <v>9991700</v>
      </c>
      <c r="AB20" s="1">
        <v>10</v>
      </c>
      <c r="AC20" s="1">
        <v>0.90252707581227432</v>
      </c>
    </row>
    <row r="21" spans="1:29" ht="18" customHeight="1" x14ac:dyDescent="0.25">
      <c r="A21" s="1" t="s">
        <v>842</v>
      </c>
      <c r="B21" s="1" t="s">
        <v>843</v>
      </c>
      <c r="C21" s="1" t="s">
        <v>844</v>
      </c>
      <c r="D21" s="1" t="s">
        <v>845</v>
      </c>
      <c r="E21" s="1">
        <v>60.003999999999998</v>
      </c>
      <c r="F21" s="1">
        <v>533</v>
      </c>
      <c r="G21" s="2">
        <v>1.0944E-31</v>
      </c>
      <c r="H21" s="1">
        <v>0</v>
      </c>
      <c r="I21" s="1">
        <v>0</v>
      </c>
      <c r="K21" s="1">
        <v>1</v>
      </c>
      <c r="L21" s="1">
        <v>3423100</v>
      </c>
      <c r="M21" s="1">
        <v>91709</v>
      </c>
      <c r="N21" s="5"/>
      <c r="P21" s="1">
        <v>0</v>
      </c>
      <c r="Q21" s="1" t="s">
        <v>227</v>
      </c>
      <c r="R21" s="1">
        <v>0</v>
      </c>
      <c r="S21" s="1">
        <v>0</v>
      </c>
      <c r="T21" s="1">
        <v>0</v>
      </c>
      <c r="U21" s="1" t="e">
        <v>#VALUE!</v>
      </c>
      <c r="V21" s="1">
        <v>1440700</v>
      </c>
      <c r="W21" s="1">
        <v>497130</v>
      </c>
      <c r="X21" s="1">
        <v>3</v>
      </c>
      <c r="Y21" s="1">
        <v>0.88724000000000003</v>
      </c>
      <c r="Z21" s="1">
        <v>0</v>
      </c>
      <c r="AA21" s="1">
        <v>0</v>
      </c>
      <c r="AB21" s="1">
        <v>0</v>
      </c>
      <c r="AC21" s="1" t="e">
        <v>#VALUE!</v>
      </c>
    </row>
    <row r="22" spans="1:29" ht="18" customHeight="1" x14ac:dyDescent="0.25">
      <c r="A22" s="1" t="s">
        <v>307</v>
      </c>
      <c r="B22" s="1" t="s">
        <v>308</v>
      </c>
      <c r="C22" s="1" t="s">
        <v>1548</v>
      </c>
      <c r="D22" s="1" t="s">
        <v>309</v>
      </c>
      <c r="E22" s="1">
        <v>34.356999999999999</v>
      </c>
      <c r="F22" s="1">
        <v>300</v>
      </c>
      <c r="G22" s="2">
        <v>7.4548000000000001E-17</v>
      </c>
      <c r="H22" s="1">
        <v>2340000</v>
      </c>
      <c r="I22" s="1">
        <v>423760</v>
      </c>
      <c r="K22" s="1">
        <v>1</v>
      </c>
      <c r="L22" s="1">
        <v>1286100</v>
      </c>
      <c r="M22" s="1">
        <v>36630</v>
      </c>
      <c r="N22" s="5"/>
      <c r="P22" s="1">
        <v>4</v>
      </c>
      <c r="Q22" s="1">
        <v>0.65268999999999999</v>
      </c>
      <c r="R22" s="1">
        <v>2915400</v>
      </c>
      <c r="S22" s="1">
        <v>1408600</v>
      </c>
      <c r="T22" s="1">
        <v>5</v>
      </c>
      <c r="U22" s="1">
        <v>1.4871215275712331</v>
      </c>
      <c r="V22" s="1">
        <v>10798000</v>
      </c>
      <c r="W22" s="1">
        <v>4084100</v>
      </c>
      <c r="X22" s="1">
        <v>9</v>
      </c>
      <c r="Y22" s="1">
        <v>0.85909999999999997</v>
      </c>
      <c r="Z22" s="1">
        <v>2979600</v>
      </c>
      <c r="AA22" s="1">
        <v>3350100</v>
      </c>
      <c r="AB22" s="1">
        <v>4</v>
      </c>
      <c r="AC22" s="1">
        <v>1.0563231503781638</v>
      </c>
    </row>
    <row r="23" spans="1:29" ht="18" customHeight="1" x14ac:dyDescent="0.25">
      <c r="A23" s="1" t="s">
        <v>1502</v>
      </c>
      <c r="B23" s="1" t="s">
        <v>1503</v>
      </c>
      <c r="C23" s="1" t="s">
        <v>1504</v>
      </c>
      <c r="D23" s="1" t="s">
        <v>1505</v>
      </c>
      <c r="E23" s="1">
        <v>91.712000000000003</v>
      </c>
      <c r="F23" s="1">
        <v>796</v>
      </c>
      <c r="G23" s="2">
        <v>4.2298000000000003E-46</v>
      </c>
      <c r="H23" s="1">
        <v>13215000</v>
      </c>
      <c r="I23" s="1">
        <v>3644900</v>
      </c>
      <c r="K23" s="1">
        <v>1</v>
      </c>
      <c r="L23" s="1">
        <v>2547400</v>
      </c>
      <c r="M23" s="1">
        <v>28827</v>
      </c>
      <c r="N23" s="5"/>
      <c r="P23" s="1">
        <v>12</v>
      </c>
      <c r="Q23" s="1">
        <v>0.59135000000000004</v>
      </c>
      <c r="R23" s="1">
        <v>4052100</v>
      </c>
      <c r="S23" s="1">
        <v>1649200</v>
      </c>
      <c r="T23" s="1">
        <v>4</v>
      </c>
      <c r="U23" s="1">
        <v>1.0139211372139476</v>
      </c>
      <c r="V23" s="1">
        <v>17661000</v>
      </c>
      <c r="W23" s="1">
        <v>3524100</v>
      </c>
      <c r="X23" s="1">
        <v>7</v>
      </c>
      <c r="Y23" s="1">
        <v>0.82976000000000005</v>
      </c>
      <c r="Z23" s="1">
        <v>4483200</v>
      </c>
      <c r="AA23" s="1">
        <v>4381100</v>
      </c>
      <c r="AB23" s="1">
        <v>5</v>
      </c>
      <c r="AC23" s="1">
        <v>1.0765421466250404</v>
      </c>
    </row>
    <row r="24" spans="1:29" ht="18" customHeight="1" x14ac:dyDescent="0.25">
      <c r="A24" s="1" t="s">
        <v>389</v>
      </c>
      <c r="B24" s="1" t="s">
        <v>390</v>
      </c>
      <c r="C24" s="1" t="s">
        <v>391</v>
      </c>
      <c r="D24" s="1" t="s">
        <v>392</v>
      </c>
      <c r="E24" s="1">
        <v>36.213000000000001</v>
      </c>
      <c r="F24" s="1">
        <v>335</v>
      </c>
      <c r="G24" s="2">
        <v>8.9679999999999995E-5</v>
      </c>
      <c r="H24" s="1">
        <v>971890</v>
      </c>
      <c r="I24" s="1">
        <v>145850</v>
      </c>
      <c r="K24" s="1">
        <v>1</v>
      </c>
      <c r="L24" s="1">
        <v>428070</v>
      </c>
      <c r="M24" s="1">
        <v>728710</v>
      </c>
      <c r="N24" s="5"/>
      <c r="P24" s="1">
        <v>1</v>
      </c>
      <c r="Q24" s="1">
        <v>0.55296000000000001</v>
      </c>
      <c r="R24" s="1">
        <v>0</v>
      </c>
      <c r="S24" s="1">
        <v>0</v>
      </c>
      <c r="T24" s="1">
        <v>0</v>
      </c>
      <c r="U24" s="1" t="e">
        <v>#VALUE!</v>
      </c>
      <c r="V24" s="1">
        <v>1123600</v>
      </c>
      <c r="W24" s="1">
        <v>350060</v>
      </c>
      <c r="X24" s="1">
        <v>1</v>
      </c>
      <c r="Y24" s="1">
        <v>0.71277999999999997</v>
      </c>
      <c r="Z24" s="1">
        <v>1062000</v>
      </c>
      <c r="AA24" s="1">
        <v>15275000</v>
      </c>
      <c r="AB24" s="1">
        <v>2</v>
      </c>
      <c r="AC24" s="1">
        <v>0.52834574945844559</v>
      </c>
    </row>
    <row r="25" spans="1:29" ht="18" customHeight="1" x14ac:dyDescent="0.25">
      <c r="A25" s="1" t="s">
        <v>281</v>
      </c>
      <c r="B25" s="1" t="s">
        <v>282</v>
      </c>
      <c r="C25" s="1" t="s">
        <v>1507</v>
      </c>
      <c r="D25" s="1" t="s">
        <v>283</v>
      </c>
      <c r="E25" s="1">
        <v>36.168999999999997</v>
      </c>
      <c r="F25" s="1">
        <v>326</v>
      </c>
      <c r="G25" s="2">
        <v>1.3221999999999999E-43</v>
      </c>
      <c r="H25" s="1">
        <v>5399300</v>
      </c>
      <c r="I25" s="1">
        <v>857940</v>
      </c>
      <c r="K25" s="1">
        <v>1</v>
      </c>
      <c r="L25" s="1">
        <v>1803900</v>
      </c>
      <c r="M25" s="1">
        <v>37972</v>
      </c>
      <c r="N25" s="5"/>
      <c r="P25" s="1">
        <v>4</v>
      </c>
      <c r="Q25" s="1">
        <v>0.55662999999999996</v>
      </c>
      <c r="R25" s="1">
        <v>2637200</v>
      </c>
      <c r="S25" s="1">
        <v>841250</v>
      </c>
      <c r="T25" s="1">
        <v>4</v>
      </c>
      <c r="U25" s="1">
        <v>0.9450902561194594</v>
      </c>
      <c r="V25" s="1">
        <v>4573700</v>
      </c>
      <c r="W25" s="1">
        <v>2060300</v>
      </c>
      <c r="X25" s="1">
        <v>3</v>
      </c>
      <c r="Y25" s="1">
        <v>0.69220999999999999</v>
      </c>
      <c r="Z25" s="1">
        <v>4398600</v>
      </c>
      <c r="AA25" s="1">
        <v>1880500</v>
      </c>
      <c r="AB25" s="1">
        <v>4</v>
      </c>
      <c r="AC25" s="1">
        <v>1.1851570925726205</v>
      </c>
    </row>
    <row r="26" spans="1:29" ht="18" customHeight="1" x14ac:dyDescent="0.25">
      <c r="A26" s="1" t="s">
        <v>1778</v>
      </c>
      <c r="B26" s="1" t="s">
        <v>1779</v>
      </c>
      <c r="C26" s="1" t="s">
        <v>1780</v>
      </c>
      <c r="D26" s="1" t="s">
        <v>1781</v>
      </c>
      <c r="E26" s="1">
        <v>75.884</v>
      </c>
      <c r="F26" s="1">
        <v>673</v>
      </c>
      <c r="G26" s="1">
        <v>0</v>
      </c>
      <c r="H26" s="1">
        <v>114460000</v>
      </c>
      <c r="I26" s="1">
        <v>34559000</v>
      </c>
      <c r="K26" s="1">
        <v>1</v>
      </c>
      <c r="L26" s="1">
        <v>1439600</v>
      </c>
      <c r="M26" s="1">
        <v>49241</v>
      </c>
      <c r="N26" s="5"/>
      <c r="P26" s="1">
        <v>49</v>
      </c>
      <c r="Q26" s="1">
        <v>0.73485999999999996</v>
      </c>
      <c r="R26" s="1">
        <v>28453000</v>
      </c>
      <c r="S26" s="1">
        <v>9183500</v>
      </c>
      <c r="T26" s="1">
        <v>16</v>
      </c>
      <c r="U26" s="1">
        <v>1.4762544472165222</v>
      </c>
      <c r="V26" s="1">
        <v>327950000</v>
      </c>
      <c r="W26" s="1">
        <v>88985000</v>
      </c>
      <c r="X26" s="1">
        <v>65</v>
      </c>
      <c r="Y26" s="1">
        <v>0.67779999999999996</v>
      </c>
      <c r="Z26" s="1">
        <v>3608900</v>
      </c>
      <c r="AA26" s="1">
        <v>1566700</v>
      </c>
      <c r="AB26" s="1">
        <v>3</v>
      </c>
      <c r="AC26" s="1">
        <v>1.2046306000265019</v>
      </c>
    </row>
    <row r="27" spans="1:29" ht="18" customHeight="1" x14ac:dyDescent="0.25">
      <c r="A27" s="1" t="s">
        <v>795</v>
      </c>
      <c r="B27" s="1" t="s">
        <v>796</v>
      </c>
      <c r="C27" s="1" t="s">
        <v>797</v>
      </c>
      <c r="D27" s="1" t="s">
        <v>798</v>
      </c>
      <c r="E27" s="1">
        <v>45.133000000000003</v>
      </c>
      <c r="F27" s="1">
        <v>391</v>
      </c>
      <c r="G27" s="2">
        <v>7.2123999999999998E-24</v>
      </c>
      <c r="H27" s="1">
        <v>0</v>
      </c>
      <c r="I27" s="1">
        <v>0</v>
      </c>
      <c r="K27" s="1">
        <v>1</v>
      </c>
      <c r="L27" s="1">
        <v>335430</v>
      </c>
      <c r="M27" s="1">
        <v>29616</v>
      </c>
      <c r="N27" s="5"/>
      <c r="P27" s="1">
        <v>0</v>
      </c>
      <c r="Q27" s="1" t="s">
        <v>227</v>
      </c>
      <c r="R27" s="1">
        <v>0</v>
      </c>
      <c r="S27" s="1">
        <v>0</v>
      </c>
      <c r="T27" s="1">
        <v>0</v>
      </c>
      <c r="U27" s="1" t="e">
        <v>#VALUE!</v>
      </c>
      <c r="V27" s="1">
        <v>3285100</v>
      </c>
      <c r="W27" s="1">
        <v>1887600</v>
      </c>
      <c r="X27" s="1">
        <v>2</v>
      </c>
      <c r="Y27" s="1">
        <v>0.67664000000000002</v>
      </c>
      <c r="Z27" s="1">
        <v>0</v>
      </c>
      <c r="AA27" s="1">
        <v>0</v>
      </c>
      <c r="AB27" s="1">
        <v>0</v>
      </c>
      <c r="AC27" s="1" t="e">
        <v>#VALUE!</v>
      </c>
    </row>
    <row r="28" spans="1:29" ht="18" customHeight="1" x14ac:dyDescent="0.25">
      <c r="A28" s="1" t="s">
        <v>1051</v>
      </c>
      <c r="B28" s="1" t="s">
        <v>1052</v>
      </c>
      <c r="C28" s="1" t="s">
        <v>1053</v>
      </c>
      <c r="D28" s="1" t="s">
        <v>1054</v>
      </c>
      <c r="E28" s="1">
        <v>145.24</v>
      </c>
      <c r="F28" s="1">
        <v>1253</v>
      </c>
      <c r="G28" s="2">
        <v>6.0446999999999998E-15</v>
      </c>
      <c r="H28" s="1">
        <v>2477800</v>
      </c>
      <c r="I28" s="1">
        <v>520170</v>
      </c>
      <c r="K28" s="1">
        <v>1</v>
      </c>
      <c r="L28" s="1">
        <v>758300</v>
      </c>
      <c r="M28" s="1">
        <v>36008</v>
      </c>
      <c r="N28" s="5"/>
      <c r="P28" s="1">
        <v>3</v>
      </c>
      <c r="Q28" s="1">
        <v>0.61460999999999999</v>
      </c>
      <c r="R28" s="1">
        <v>246400</v>
      </c>
      <c r="S28" s="1">
        <v>0</v>
      </c>
      <c r="T28" s="1">
        <v>0</v>
      </c>
      <c r="U28" s="1" t="e">
        <v>#VALUE!</v>
      </c>
      <c r="V28" s="1">
        <v>4067900</v>
      </c>
      <c r="W28" s="1">
        <v>1182900</v>
      </c>
      <c r="X28" s="1">
        <v>7</v>
      </c>
      <c r="Y28" s="1">
        <v>0.65790999999999999</v>
      </c>
      <c r="Z28" s="1">
        <v>0</v>
      </c>
      <c r="AA28" s="1">
        <v>0</v>
      </c>
      <c r="AB28" s="1">
        <v>0</v>
      </c>
      <c r="AC28" s="1" t="e">
        <v>#VALUE!</v>
      </c>
    </row>
    <row r="29" spans="1:29" ht="18" customHeight="1" x14ac:dyDescent="0.25">
      <c r="A29" s="1" t="s">
        <v>278</v>
      </c>
      <c r="B29" s="1" t="s">
        <v>279</v>
      </c>
      <c r="C29" s="1" t="s">
        <v>1437</v>
      </c>
      <c r="D29" s="1" t="s">
        <v>280</v>
      </c>
      <c r="E29" s="1">
        <v>32.966999999999999</v>
      </c>
      <c r="F29" s="1">
        <v>286</v>
      </c>
      <c r="G29" s="2">
        <v>6.0758E-96</v>
      </c>
      <c r="H29" s="1">
        <v>10147000</v>
      </c>
      <c r="I29" s="1">
        <v>1585000</v>
      </c>
      <c r="K29" s="1">
        <v>1</v>
      </c>
      <c r="L29" s="1">
        <v>4603100</v>
      </c>
      <c r="M29" s="1">
        <v>111610</v>
      </c>
      <c r="N29" s="5"/>
      <c r="P29" s="1">
        <v>5</v>
      </c>
      <c r="Q29" s="1">
        <v>0.73411000000000004</v>
      </c>
      <c r="R29" s="1">
        <v>11771000</v>
      </c>
      <c r="S29" s="1">
        <v>2609500</v>
      </c>
      <c r="T29" s="1">
        <v>3</v>
      </c>
      <c r="U29" s="1">
        <v>1.0636034886194425</v>
      </c>
      <c r="V29" s="1">
        <v>25054000</v>
      </c>
      <c r="W29" s="1">
        <v>3717500</v>
      </c>
      <c r="X29" s="1">
        <v>6</v>
      </c>
      <c r="Y29" s="1">
        <v>0.65229999999999999</v>
      </c>
      <c r="Z29" s="1">
        <v>14375000</v>
      </c>
      <c r="AA29" s="1">
        <v>6531400</v>
      </c>
      <c r="AB29" s="1">
        <v>6</v>
      </c>
      <c r="AC29" s="1">
        <v>1.2225835635865712</v>
      </c>
    </row>
    <row r="30" spans="1:29" ht="18" customHeight="1" x14ac:dyDescent="0.25">
      <c r="A30" s="1" t="s">
        <v>827</v>
      </c>
      <c r="B30" s="1" t="s">
        <v>828</v>
      </c>
      <c r="C30" s="1" t="s">
        <v>829</v>
      </c>
      <c r="D30" s="1" t="s">
        <v>830</v>
      </c>
      <c r="E30" s="1">
        <v>152.54</v>
      </c>
      <c r="F30" s="1">
        <v>1327</v>
      </c>
      <c r="G30" s="2">
        <v>1.8330999999999998E-71</v>
      </c>
      <c r="H30" s="1">
        <v>0</v>
      </c>
      <c r="I30" s="1">
        <v>0</v>
      </c>
      <c r="K30" s="1">
        <v>1</v>
      </c>
      <c r="L30" s="1">
        <v>3565900</v>
      </c>
      <c r="M30" s="1">
        <v>76057</v>
      </c>
      <c r="N30" s="5"/>
      <c r="P30" s="1">
        <v>0</v>
      </c>
      <c r="Q30" s="1" t="s">
        <v>227</v>
      </c>
      <c r="R30" s="1">
        <v>0</v>
      </c>
      <c r="S30" s="1">
        <v>0</v>
      </c>
      <c r="T30" s="1">
        <v>0</v>
      </c>
      <c r="U30" s="1" t="e">
        <v>#VALUE!</v>
      </c>
      <c r="V30" s="1">
        <v>1731800</v>
      </c>
      <c r="W30" s="1">
        <v>272700</v>
      </c>
      <c r="X30" s="1">
        <v>2</v>
      </c>
      <c r="Y30" s="1">
        <v>0.45245000000000002</v>
      </c>
      <c r="Z30" s="1">
        <v>0</v>
      </c>
      <c r="AA30" s="1">
        <v>0</v>
      </c>
      <c r="AB30" s="1">
        <v>0</v>
      </c>
      <c r="AC30" s="1" t="e">
        <v>#VALUE!</v>
      </c>
    </row>
    <row r="31" spans="1:29" ht="18" customHeight="1" x14ac:dyDescent="0.25">
      <c r="A31" s="1" t="s">
        <v>1640</v>
      </c>
      <c r="B31" s="1" t="s">
        <v>1641</v>
      </c>
      <c r="C31" s="1" t="s">
        <v>1642</v>
      </c>
      <c r="D31" s="1" t="s">
        <v>1643</v>
      </c>
      <c r="E31" s="1">
        <v>66.784999999999997</v>
      </c>
      <c r="F31" s="1">
        <v>588</v>
      </c>
      <c r="G31" s="2">
        <v>1.6299000000000001E-32</v>
      </c>
      <c r="H31" s="1">
        <v>10148000</v>
      </c>
      <c r="I31" s="1">
        <v>3439000</v>
      </c>
      <c r="K31" s="1">
        <v>0</v>
      </c>
      <c r="L31" s="1">
        <v>621550</v>
      </c>
      <c r="M31" s="1">
        <v>0</v>
      </c>
      <c r="P31" s="1">
        <v>9</v>
      </c>
      <c r="Q31" s="1">
        <v>1.1791</v>
      </c>
      <c r="R31" s="1">
        <v>2956300</v>
      </c>
      <c r="S31" s="1">
        <v>1753400</v>
      </c>
      <c r="T31" s="1">
        <v>7</v>
      </c>
      <c r="U31" s="1">
        <v>0.72430000000000005</v>
      </c>
      <c r="V31" s="1">
        <v>11531000</v>
      </c>
      <c r="W31" s="1">
        <v>26180000</v>
      </c>
      <c r="X31" s="1">
        <v>4</v>
      </c>
      <c r="Y31" s="1">
        <v>1.2208000000000001</v>
      </c>
      <c r="Z31" s="1">
        <v>1494500</v>
      </c>
      <c r="AA31" s="1">
        <v>1048100</v>
      </c>
      <c r="AB31" s="1">
        <v>3</v>
      </c>
      <c r="AC31" s="1">
        <v>0.667779632721202</v>
      </c>
    </row>
    <row r="32" spans="1:29" ht="18" customHeight="1" x14ac:dyDescent="0.25">
      <c r="A32" s="1" t="s">
        <v>393</v>
      </c>
      <c r="B32" s="1" t="s">
        <v>394</v>
      </c>
      <c r="C32" s="1" t="s">
        <v>395</v>
      </c>
      <c r="D32" s="1" t="s">
        <v>396</v>
      </c>
      <c r="E32" s="1">
        <v>47.006</v>
      </c>
      <c r="F32" s="1">
        <v>425</v>
      </c>
      <c r="G32" s="2">
        <v>8.8161000000000002E-6</v>
      </c>
      <c r="H32" s="1">
        <v>0</v>
      </c>
      <c r="I32" s="1">
        <v>0</v>
      </c>
      <c r="K32" s="1">
        <v>0</v>
      </c>
      <c r="L32" s="1">
        <v>0</v>
      </c>
      <c r="M32" s="1">
        <v>0</v>
      </c>
      <c r="P32" s="1">
        <v>0</v>
      </c>
      <c r="Q32" s="1" t="s">
        <v>227</v>
      </c>
      <c r="R32" s="1">
        <v>0</v>
      </c>
      <c r="S32" s="1">
        <v>0</v>
      </c>
      <c r="T32" s="1">
        <v>0</v>
      </c>
      <c r="U32" s="1" t="s">
        <v>227</v>
      </c>
      <c r="V32" s="1">
        <v>431340</v>
      </c>
      <c r="W32" s="1">
        <v>423640</v>
      </c>
      <c r="X32" s="1">
        <v>2</v>
      </c>
      <c r="Y32" s="1">
        <v>1.0841000000000001</v>
      </c>
      <c r="Z32" s="1">
        <v>242590</v>
      </c>
      <c r="AA32" s="1">
        <v>61193</v>
      </c>
      <c r="AB32" s="1">
        <v>1</v>
      </c>
      <c r="AC32" s="1">
        <v>0.62881217380368482</v>
      </c>
    </row>
    <row r="33" spans="1:29" ht="18" customHeight="1" x14ac:dyDescent="0.25">
      <c r="A33" s="1" t="s">
        <v>1189</v>
      </c>
      <c r="B33" s="1" t="s">
        <v>1190</v>
      </c>
      <c r="C33" s="1" t="s">
        <v>1191</v>
      </c>
      <c r="D33" s="1" t="s">
        <v>1192</v>
      </c>
      <c r="E33" s="1">
        <v>36.107999999999997</v>
      </c>
      <c r="F33" s="1">
        <v>315</v>
      </c>
      <c r="G33" s="2">
        <v>8.4026000000000003E-35</v>
      </c>
      <c r="H33" s="1">
        <v>869180</v>
      </c>
      <c r="I33" s="1">
        <v>188890</v>
      </c>
      <c r="K33" s="1">
        <v>0</v>
      </c>
      <c r="L33" s="1">
        <v>381550</v>
      </c>
      <c r="M33" s="1">
        <v>0</v>
      </c>
      <c r="P33" s="1">
        <v>4</v>
      </c>
      <c r="Q33" s="1">
        <v>0.79198999999999997</v>
      </c>
      <c r="R33" s="1">
        <v>511350</v>
      </c>
      <c r="S33" s="1">
        <v>359740</v>
      </c>
      <c r="T33" s="1">
        <v>1</v>
      </c>
      <c r="U33" s="1">
        <v>0.62958999999999998</v>
      </c>
      <c r="V33" s="1">
        <v>828800</v>
      </c>
      <c r="W33" s="1">
        <v>291470</v>
      </c>
      <c r="X33" s="1">
        <v>4</v>
      </c>
      <c r="Y33" s="1">
        <v>1.0792999999999999</v>
      </c>
      <c r="Z33" s="1">
        <v>3649700</v>
      </c>
      <c r="AA33" s="1">
        <v>238800</v>
      </c>
      <c r="AB33" s="1">
        <v>1</v>
      </c>
      <c r="AC33" s="1">
        <v>0.81247968800779991</v>
      </c>
    </row>
    <row r="34" spans="1:29" ht="18" customHeight="1" x14ac:dyDescent="0.25">
      <c r="A34" s="1" t="s">
        <v>964</v>
      </c>
      <c r="B34" s="1" t="s">
        <v>965</v>
      </c>
      <c r="C34" s="1" t="s">
        <v>966</v>
      </c>
      <c r="D34" s="1" t="s">
        <v>967</v>
      </c>
      <c r="E34" s="1">
        <v>14.525</v>
      </c>
      <c r="F34" s="1">
        <v>132</v>
      </c>
      <c r="G34" s="1">
        <v>3.0706E-4</v>
      </c>
      <c r="H34" s="1">
        <v>40526</v>
      </c>
      <c r="I34" s="1">
        <v>51353</v>
      </c>
      <c r="K34" s="1">
        <v>0</v>
      </c>
      <c r="L34" s="1">
        <v>0</v>
      </c>
      <c r="M34" s="1">
        <v>0</v>
      </c>
      <c r="P34" s="1">
        <v>1</v>
      </c>
      <c r="Q34" s="1">
        <v>0.87834000000000001</v>
      </c>
      <c r="R34" s="1">
        <v>0</v>
      </c>
      <c r="S34" s="1">
        <v>0</v>
      </c>
      <c r="T34" s="1">
        <v>0</v>
      </c>
      <c r="U34" s="1" t="s">
        <v>227</v>
      </c>
      <c r="V34" s="1">
        <v>791550</v>
      </c>
      <c r="W34" s="1">
        <v>294580</v>
      </c>
      <c r="X34" s="1">
        <v>4</v>
      </c>
      <c r="Y34" s="1">
        <v>0.96182999999999996</v>
      </c>
      <c r="Z34" s="1">
        <v>0</v>
      </c>
      <c r="AA34" s="1">
        <v>0</v>
      </c>
      <c r="AB34" s="1">
        <v>0</v>
      </c>
      <c r="AC34" s="1" t="e">
        <v>#VALUE!</v>
      </c>
    </row>
    <row r="35" spans="1:29" ht="18" customHeight="1" x14ac:dyDescent="0.25">
      <c r="A35" s="1" t="s">
        <v>1093</v>
      </c>
      <c r="B35" s="1" t="s">
        <v>1094</v>
      </c>
      <c r="C35" s="1" t="s">
        <v>1095</v>
      </c>
      <c r="D35" s="1" t="s">
        <v>1096</v>
      </c>
      <c r="E35" s="1">
        <v>129.51</v>
      </c>
      <c r="F35" s="1">
        <v>1134</v>
      </c>
      <c r="G35" s="2">
        <v>9.6743999999999994E-5</v>
      </c>
      <c r="H35" s="1">
        <v>872690</v>
      </c>
      <c r="I35" s="1">
        <v>166510</v>
      </c>
      <c r="K35" s="1">
        <v>0</v>
      </c>
      <c r="L35" s="1">
        <v>0</v>
      </c>
      <c r="M35" s="1">
        <v>0</v>
      </c>
      <c r="P35" s="1">
        <v>4</v>
      </c>
      <c r="Q35" s="1">
        <v>0.65612000000000004</v>
      </c>
      <c r="R35" s="1">
        <v>0</v>
      </c>
      <c r="S35" s="1">
        <v>0</v>
      </c>
      <c r="T35" s="1">
        <v>0</v>
      </c>
      <c r="U35" s="1" t="s">
        <v>227</v>
      </c>
      <c r="V35" s="1">
        <v>699320</v>
      </c>
      <c r="W35" s="1">
        <v>282360</v>
      </c>
      <c r="X35" s="1">
        <v>4</v>
      </c>
      <c r="Y35" s="1">
        <v>0.96092999999999995</v>
      </c>
      <c r="Z35" s="1">
        <v>0</v>
      </c>
      <c r="AA35" s="1">
        <v>0</v>
      </c>
      <c r="AB35" s="1">
        <v>0</v>
      </c>
      <c r="AC35" s="1" t="e">
        <v>#VALUE!</v>
      </c>
    </row>
    <row r="36" spans="1:29" ht="18" customHeight="1" x14ac:dyDescent="0.25">
      <c r="A36" s="1" t="s">
        <v>866</v>
      </c>
      <c r="B36" s="1" t="s">
        <v>867</v>
      </c>
      <c r="C36" s="1" t="s">
        <v>868</v>
      </c>
      <c r="D36" s="1" t="s">
        <v>869</v>
      </c>
      <c r="E36" s="1">
        <v>575.16999999999996</v>
      </c>
      <c r="F36" s="1">
        <v>5208</v>
      </c>
      <c r="G36" s="2">
        <v>1.243E-5</v>
      </c>
      <c r="H36" s="1">
        <v>0</v>
      </c>
      <c r="I36" s="1">
        <v>0</v>
      </c>
      <c r="K36" s="1">
        <v>0</v>
      </c>
      <c r="L36" s="1">
        <v>0</v>
      </c>
      <c r="M36" s="1">
        <v>0</v>
      </c>
      <c r="P36" s="1">
        <v>0</v>
      </c>
      <c r="Q36" s="1" t="s">
        <v>227</v>
      </c>
      <c r="R36" s="1">
        <v>0</v>
      </c>
      <c r="S36" s="1">
        <v>0</v>
      </c>
      <c r="T36" s="1">
        <v>0</v>
      </c>
      <c r="U36" s="1" t="s">
        <v>227</v>
      </c>
      <c r="V36" s="1">
        <v>1718800</v>
      </c>
      <c r="W36" s="1">
        <v>766320</v>
      </c>
      <c r="X36" s="1">
        <v>5</v>
      </c>
      <c r="Y36" s="1">
        <v>0.94259999999999999</v>
      </c>
      <c r="Z36" s="1">
        <v>0</v>
      </c>
      <c r="AA36" s="1">
        <v>0</v>
      </c>
      <c r="AB36" s="1">
        <v>0</v>
      </c>
      <c r="AC36" s="1" t="e">
        <v>#VALUE!</v>
      </c>
    </row>
    <row r="37" spans="1:29" ht="18" customHeight="1" x14ac:dyDescent="0.25">
      <c r="A37" s="1" t="s">
        <v>1152</v>
      </c>
      <c r="B37" s="1" t="s">
        <v>1153</v>
      </c>
      <c r="C37" s="1" t="s">
        <v>1154</v>
      </c>
      <c r="D37" s="1" t="s">
        <v>1155</v>
      </c>
      <c r="E37" s="1">
        <v>121.94</v>
      </c>
      <c r="F37" s="1">
        <v>1063</v>
      </c>
      <c r="G37" s="2">
        <v>6.0566000000000002E-64</v>
      </c>
      <c r="H37" s="1">
        <v>3482300</v>
      </c>
      <c r="I37" s="1">
        <v>1962600</v>
      </c>
      <c r="K37" s="1">
        <v>0</v>
      </c>
      <c r="L37" s="1">
        <v>0</v>
      </c>
      <c r="M37" s="1">
        <v>0</v>
      </c>
      <c r="P37" s="1">
        <v>7</v>
      </c>
      <c r="Q37" s="1">
        <v>1.0510999999999999</v>
      </c>
      <c r="R37" s="1">
        <v>0</v>
      </c>
      <c r="S37" s="1">
        <v>0</v>
      </c>
      <c r="T37" s="1">
        <v>0</v>
      </c>
      <c r="U37" s="1" t="s">
        <v>227</v>
      </c>
      <c r="V37" s="1">
        <v>5103800</v>
      </c>
      <c r="W37" s="1">
        <v>4924500</v>
      </c>
      <c r="X37" s="1">
        <v>8</v>
      </c>
      <c r="Y37" s="1">
        <v>0.89329999999999998</v>
      </c>
      <c r="Z37" s="1">
        <v>0</v>
      </c>
      <c r="AA37" s="1">
        <v>0</v>
      </c>
      <c r="AB37" s="1">
        <v>0</v>
      </c>
      <c r="AC37" s="1" t="e">
        <v>#VALUE!</v>
      </c>
    </row>
    <row r="38" spans="1:29" ht="18" customHeight="1" x14ac:dyDescent="0.25">
      <c r="A38" s="1" t="s">
        <v>1166</v>
      </c>
      <c r="B38" s="1" t="s">
        <v>1167</v>
      </c>
      <c r="C38" s="1" t="s">
        <v>1168</v>
      </c>
      <c r="D38" s="1" t="s">
        <v>1169</v>
      </c>
      <c r="E38" s="1">
        <v>66.739000000000004</v>
      </c>
      <c r="F38" s="1">
        <v>589</v>
      </c>
      <c r="G38" s="2">
        <v>4.2903000000000002E-141</v>
      </c>
      <c r="H38" s="1">
        <v>21476000</v>
      </c>
      <c r="I38" s="1">
        <v>4046100</v>
      </c>
      <c r="K38" s="1">
        <v>0</v>
      </c>
      <c r="L38" s="1">
        <v>0</v>
      </c>
      <c r="M38" s="1">
        <v>0</v>
      </c>
      <c r="P38" s="1">
        <v>9</v>
      </c>
      <c r="Q38" s="1">
        <v>0.75116000000000005</v>
      </c>
      <c r="R38" s="1">
        <v>0</v>
      </c>
      <c r="S38" s="1">
        <v>0</v>
      </c>
      <c r="T38" s="1">
        <v>0</v>
      </c>
      <c r="U38" s="1" t="s">
        <v>227</v>
      </c>
      <c r="V38" s="1">
        <v>25654000</v>
      </c>
      <c r="W38" s="1">
        <v>5657800</v>
      </c>
      <c r="X38" s="1">
        <v>12</v>
      </c>
      <c r="Y38" s="1">
        <v>0.87663000000000002</v>
      </c>
      <c r="Z38" s="1">
        <v>0</v>
      </c>
      <c r="AA38" s="1">
        <v>0</v>
      </c>
      <c r="AB38" s="1">
        <v>0</v>
      </c>
      <c r="AC38" s="1" t="e">
        <v>#VALUE!</v>
      </c>
    </row>
    <row r="39" spans="1:29" ht="18" customHeight="1" x14ac:dyDescent="0.25">
      <c r="A39" s="1" t="s">
        <v>1008</v>
      </c>
      <c r="B39" s="1" t="s">
        <v>1009</v>
      </c>
      <c r="C39" s="1" t="s">
        <v>1010</v>
      </c>
      <c r="D39" s="1" t="s">
        <v>1011</v>
      </c>
      <c r="E39" s="1">
        <v>36.71</v>
      </c>
      <c r="F39" s="1">
        <v>323</v>
      </c>
      <c r="G39" s="2">
        <v>1.3362E-20</v>
      </c>
      <c r="H39" s="1">
        <v>2459000</v>
      </c>
      <c r="I39" s="1">
        <v>450870</v>
      </c>
      <c r="K39" s="1">
        <v>0</v>
      </c>
      <c r="L39" s="1">
        <v>0</v>
      </c>
      <c r="M39" s="1">
        <v>0</v>
      </c>
      <c r="P39" s="1">
        <v>2</v>
      </c>
      <c r="Q39" s="1">
        <v>0.87266999999999995</v>
      </c>
      <c r="R39" s="1">
        <v>0</v>
      </c>
      <c r="S39" s="1">
        <v>0</v>
      </c>
      <c r="T39" s="1">
        <v>0</v>
      </c>
      <c r="U39" s="1" t="s">
        <v>227</v>
      </c>
      <c r="V39" s="1">
        <v>1854500</v>
      </c>
      <c r="W39" s="1">
        <v>618160</v>
      </c>
      <c r="X39" s="1">
        <v>2</v>
      </c>
      <c r="Y39" s="1">
        <v>0.85446999999999995</v>
      </c>
      <c r="Z39" s="1">
        <v>0</v>
      </c>
      <c r="AA39" s="1">
        <v>0</v>
      </c>
      <c r="AB39" s="1">
        <v>0</v>
      </c>
      <c r="AC39" s="1" t="e">
        <v>#VALUE!</v>
      </c>
    </row>
    <row r="40" spans="1:29" ht="18" customHeight="1" x14ac:dyDescent="0.25">
      <c r="A40" s="1" t="s">
        <v>807</v>
      </c>
      <c r="B40" s="1" t="s">
        <v>808</v>
      </c>
      <c r="C40" s="1" t="s">
        <v>809</v>
      </c>
      <c r="D40" s="1" t="s">
        <v>810</v>
      </c>
      <c r="E40" s="1">
        <v>41.274999999999999</v>
      </c>
      <c r="F40" s="1">
        <v>358</v>
      </c>
      <c r="G40" s="2">
        <v>1.9166999999999998E-6</v>
      </c>
      <c r="H40" s="1">
        <v>0</v>
      </c>
      <c r="I40" s="1">
        <v>0</v>
      </c>
      <c r="K40" s="1">
        <v>0</v>
      </c>
      <c r="L40" s="1">
        <v>0</v>
      </c>
      <c r="M40" s="1">
        <v>0</v>
      </c>
      <c r="P40" s="1">
        <v>0</v>
      </c>
      <c r="Q40" s="1" t="s">
        <v>227</v>
      </c>
      <c r="R40" s="1">
        <v>0</v>
      </c>
      <c r="S40" s="1">
        <v>0</v>
      </c>
      <c r="T40" s="1">
        <v>0</v>
      </c>
      <c r="U40" s="1" t="s">
        <v>227</v>
      </c>
      <c r="V40" s="1">
        <v>3407000</v>
      </c>
      <c r="W40" s="1">
        <v>2856500</v>
      </c>
      <c r="X40" s="1">
        <v>2</v>
      </c>
      <c r="Y40" s="1">
        <v>0.85392000000000001</v>
      </c>
      <c r="Z40" s="1">
        <v>0</v>
      </c>
      <c r="AA40" s="1">
        <v>0</v>
      </c>
      <c r="AB40" s="1">
        <v>0</v>
      </c>
      <c r="AC40" s="1" t="e">
        <v>#VALUE!</v>
      </c>
    </row>
    <row r="41" spans="1:29" ht="18" customHeight="1" x14ac:dyDescent="0.25">
      <c r="A41" s="1" t="s">
        <v>1016</v>
      </c>
      <c r="B41" s="1" t="s">
        <v>1017</v>
      </c>
      <c r="C41" s="1" t="s">
        <v>1018</v>
      </c>
      <c r="D41" s="1" t="s">
        <v>1019</v>
      </c>
      <c r="E41" s="1">
        <v>11.365</v>
      </c>
      <c r="F41" s="1">
        <v>101</v>
      </c>
      <c r="G41" s="1">
        <v>2.3801999999999999E-3</v>
      </c>
      <c r="H41" s="1">
        <v>86698</v>
      </c>
      <c r="I41" s="1">
        <v>65562</v>
      </c>
      <c r="K41" s="1">
        <v>0</v>
      </c>
      <c r="L41" s="1">
        <v>0</v>
      </c>
      <c r="M41" s="1">
        <v>0</v>
      </c>
      <c r="P41" s="1">
        <v>2</v>
      </c>
      <c r="Q41" s="1">
        <v>0.75882000000000005</v>
      </c>
      <c r="R41" s="1">
        <v>0</v>
      </c>
      <c r="S41" s="1">
        <v>0</v>
      </c>
      <c r="T41" s="1">
        <v>0</v>
      </c>
      <c r="U41" s="1" t="s">
        <v>227</v>
      </c>
      <c r="V41" s="1">
        <v>280270</v>
      </c>
      <c r="W41" s="1">
        <v>138410</v>
      </c>
      <c r="X41" s="1">
        <v>2</v>
      </c>
      <c r="Y41" s="1">
        <v>0.83089000000000002</v>
      </c>
      <c r="Z41" s="1">
        <v>0</v>
      </c>
      <c r="AA41" s="1">
        <v>0</v>
      </c>
      <c r="AB41" s="1">
        <v>0</v>
      </c>
      <c r="AC41" s="1" t="e">
        <v>#VALUE!</v>
      </c>
    </row>
    <row r="42" spans="1:29" ht="18" customHeight="1" x14ac:dyDescent="0.25">
      <c r="A42" s="1" t="s">
        <v>1210</v>
      </c>
      <c r="B42" s="1" t="s">
        <v>1211</v>
      </c>
      <c r="C42" s="1" t="s">
        <v>1212</v>
      </c>
      <c r="D42" s="1" t="s">
        <v>1213</v>
      </c>
      <c r="E42" s="1">
        <v>29.47</v>
      </c>
      <c r="F42" s="1">
        <v>261</v>
      </c>
      <c r="G42" s="2">
        <v>3.3707000000000002E-16</v>
      </c>
      <c r="H42" s="1">
        <v>6432900</v>
      </c>
      <c r="I42" s="1">
        <v>1240900</v>
      </c>
      <c r="K42" s="1">
        <v>0</v>
      </c>
      <c r="L42" s="1">
        <v>0</v>
      </c>
      <c r="M42" s="1">
        <v>0</v>
      </c>
      <c r="P42" s="1">
        <v>5</v>
      </c>
      <c r="Q42" s="1">
        <v>0.71621999999999997</v>
      </c>
      <c r="R42" s="1">
        <v>490790</v>
      </c>
      <c r="S42" s="1">
        <v>144190</v>
      </c>
      <c r="T42" s="1">
        <v>1</v>
      </c>
      <c r="U42" s="1">
        <v>1.0369999999999999</v>
      </c>
      <c r="V42" s="1">
        <v>8555000</v>
      </c>
      <c r="W42" s="1">
        <v>2030100</v>
      </c>
      <c r="X42" s="1">
        <v>3</v>
      </c>
      <c r="Y42" s="1">
        <v>0.78947000000000001</v>
      </c>
      <c r="Z42" s="1">
        <v>395450</v>
      </c>
      <c r="AA42" s="1">
        <v>185750</v>
      </c>
      <c r="AB42" s="1">
        <v>1</v>
      </c>
      <c r="AC42" s="1">
        <v>1.0873110796999021</v>
      </c>
    </row>
    <row r="43" spans="1:29" ht="18" customHeight="1" x14ac:dyDescent="0.25">
      <c r="A43" s="1" t="s">
        <v>947</v>
      </c>
      <c r="B43" s="1" t="s">
        <v>948</v>
      </c>
      <c r="C43" s="1" t="s">
        <v>949</v>
      </c>
      <c r="D43" s="1" t="s">
        <v>950</v>
      </c>
      <c r="E43" s="1">
        <v>98.986999999999995</v>
      </c>
      <c r="F43" s="1">
        <v>871</v>
      </c>
      <c r="G43" s="1">
        <v>1.4128E-4</v>
      </c>
      <c r="H43" s="1">
        <v>580670</v>
      </c>
      <c r="I43" s="1">
        <v>30295</v>
      </c>
      <c r="K43" s="1">
        <v>0</v>
      </c>
      <c r="L43" s="1">
        <v>0</v>
      </c>
      <c r="M43" s="1">
        <v>0</v>
      </c>
      <c r="P43" s="1">
        <v>1</v>
      </c>
      <c r="Q43" s="1">
        <v>0.50058999999999998</v>
      </c>
      <c r="R43" s="1">
        <v>0</v>
      </c>
      <c r="S43" s="1">
        <v>0</v>
      </c>
      <c r="T43" s="1">
        <v>0</v>
      </c>
      <c r="U43" s="1" t="s">
        <v>227</v>
      </c>
      <c r="V43" s="1">
        <v>2213700</v>
      </c>
      <c r="W43" s="1">
        <v>1923300</v>
      </c>
      <c r="X43" s="1">
        <v>3</v>
      </c>
      <c r="Y43" s="1">
        <v>0.77666999999999997</v>
      </c>
      <c r="Z43" s="1">
        <v>0</v>
      </c>
      <c r="AA43" s="1">
        <v>0</v>
      </c>
      <c r="AB43" s="1">
        <v>0</v>
      </c>
      <c r="AC43" s="1" t="e">
        <v>#VALUE!</v>
      </c>
    </row>
    <row r="44" spans="1:29" ht="18" customHeight="1" x14ac:dyDescent="0.25">
      <c r="A44" s="1" t="s">
        <v>850</v>
      </c>
      <c r="B44" s="1" t="s">
        <v>851</v>
      </c>
      <c r="C44" s="1" t="s">
        <v>852</v>
      </c>
      <c r="D44" s="1" t="s">
        <v>853</v>
      </c>
      <c r="E44" s="1">
        <v>41.546999999999997</v>
      </c>
      <c r="F44" s="1">
        <v>359</v>
      </c>
      <c r="G44" s="2">
        <v>1.1172000000000001E-6</v>
      </c>
      <c r="H44" s="1">
        <v>0</v>
      </c>
      <c r="I44" s="1">
        <v>0</v>
      </c>
      <c r="K44" s="1">
        <v>0</v>
      </c>
      <c r="L44" s="1">
        <v>0</v>
      </c>
      <c r="M44" s="1">
        <v>0</v>
      </c>
      <c r="P44" s="1">
        <v>0</v>
      </c>
      <c r="Q44" s="1" t="s">
        <v>227</v>
      </c>
      <c r="R44" s="1">
        <v>0</v>
      </c>
      <c r="S44" s="1">
        <v>0</v>
      </c>
      <c r="T44" s="1">
        <v>0</v>
      </c>
      <c r="U44" s="1" t="s">
        <v>227</v>
      </c>
      <c r="V44" s="1">
        <v>1596400</v>
      </c>
      <c r="W44" s="1">
        <v>932790</v>
      </c>
      <c r="X44" s="1">
        <v>3</v>
      </c>
      <c r="Y44" s="1">
        <v>0.75436999999999999</v>
      </c>
      <c r="Z44" s="1">
        <v>0</v>
      </c>
      <c r="AA44" s="1">
        <v>0</v>
      </c>
      <c r="AB44" s="1">
        <v>0</v>
      </c>
      <c r="AC44" s="1" t="e">
        <v>#VALUE!</v>
      </c>
    </row>
    <row r="45" spans="1:29" ht="18" customHeight="1" x14ac:dyDescent="0.25">
      <c r="A45" s="1" t="s">
        <v>1055</v>
      </c>
      <c r="B45" s="1" t="s">
        <v>1056</v>
      </c>
      <c r="C45" s="1" t="s">
        <v>1057</v>
      </c>
      <c r="D45" s="1" t="s">
        <v>1058</v>
      </c>
      <c r="E45" s="1">
        <v>98.144000000000005</v>
      </c>
      <c r="F45" s="1">
        <v>870</v>
      </c>
      <c r="G45" s="2">
        <v>8.4102000000000007E-12</v>
      </c>
      <c r="H45" s="1">
        <v>2211600</v>
      </c>
      <c r="I45" s="1">
        <v>1558100</v>
      </c>
      <c r="K45" s="1">
        <v>0</v>
      </c>
      <c r="L45" s="1">
        <v>0</v>
      </c>
      <c r="M45" s="1">
        <v>0</v>
      </c>
      <c r="P45" s="1">
        <v>3</v>
      </c>
      <c r="Q45" s="1">
        <v>0.71091000000000004</v>
      </c>
      <c r="R45" s="1">
        <v>0</v>
      </c>
      <c r="S45" s="1">
        <v>0</v>
      </c>
      <c r="T45" s="1">
        <v>0</v>
      </c>
      <c r="U45" s="1" t="s">
        <v>227</v>
      </c>
      <c r="V45" s="1">
        <v>6491300</v>
      </c>
      <c r="W45" s="1">
        <v>4212600</v>
      </c>
      <c r="X45" s="1">
        <v>10</v>
      </c>
      <c r="Y45" s="1">
        <v>0.75397000000000003</v>
      </c>
      <c r="Z45" s="1">
        <v>0</v>
      </c>
      <c r="AA45" s="1">
        <v>0</v>
      </c>
      <c r="AB45" s="1">
        <v>0</v>
      </c>
      <c r="AC45" s="1" t="e">
        <v>#VALUE!</v>
      </c>
    </row>
    <row r="46" spans="1:29" ht="18" customHeight="1" x14ac:dyDescent="0.25">
      <c r="A46" s="1" t="s">
        <v>1020</v>
      </c>
      <c r="B46" s="1" t="s">
        <v>1021</v>
      </c>
      <c r="C46" s="1" t="s">
        <v>1022</v>
      </c>
      <c r="D46" s="1" t="s">
        <v>1023</v>
      </c>
      <c r="E46" s="1">
        <v>54.042999999999999</v>
      </c>
      <c r="F46" s="1">
        <v>478</v>
      </c>
      <c r="G46" s="2">
        <v>5.2952000000000005E-10</v>
      </c>
      <c r="H46" s="1">
        <v>2843100</v>
      </c>
      <c r="I46" s="1">
        <v>671390</v>
      </c>
      <c r="K46" s="1">
        <v>0</v>
      </c>
      <c r="L46" s="1">
        <v>0</v>
      </c>
      <c r="M46" s="1">
        <v>0</v>
      </c>
      <c r="P46" s="1">
        <v>2</v>
      </c>
      <c r="Q46" s="1">
        <v>0.97453000000000001</v>
      </c>
      <c r="R46" s="1">
        <v>0</v>
      </c>
      <c r="S46" s="1">
        <v>0</v>
      </c>
      <c r="T46" s="1">
        <v>0</v>
      </c>
      <c r="U46" s="1" t="s">
        <v>227</v>
      </c>
      <c r="V46" s="1">
        <v>4623000</v>
      </c>
      <c r="W46" s="1">
        <v>1540300</v>
      </c>
      <c r="X46" s="1">
        <v>3</v>
      </c>
      <c r="Y46" s="1">
        <v>0.74648999999999999</v>
      </c>
      <c r="Z46" s="1">
        <v>0</v>
      </c>
      <c r="AA46" s="1">
        <v>0</v>
      </c>
      <c r="AB46" s="1">
        <v>0</v>
      </c>
      <c r="AC46" s="1" t="e">
        <v>#VALUE!</v>
      </c>
    </row>
    <row r="47" spans="1:29" ht="18" customHeight="1" x14ac:dyDescent="0.25">
      <c r="A47" s="1" t="s">
        <v>968</v>
      </c>
      <c r="B47" s="1" t="s">
        <v>969</v>
      </c>
      <c r="C47" s="1" t="s">
        <v>970</v>
      </c>
      <c r="D47" s="1" t="s">
        <v>971</v>
      </c>
      <c r="E47" s="1">
        <v>117.77</v>
      </c>
      <c r="F47" s="1">
        <v>1019</v>
      </c>
      <c r="G47" s="1">
        <v>4.0757E-4</v>
      </c>
      <c r="H47" s="1">
        <v>590660</v>
      </c>
      <c r="I47" s="1">
        <v>167100</v>
      </c>
      <c r="K47" s="1">
        <v>0</v>
      </c>
      <c r="L47" s="1">
        <v>0</v>
      </c>
      <c r="M47" s="1">
        <v>0</v>
      </c>
      <c r="P47" s="1">
        <v>1</v>
      </c>
      <c r="Q47" s="1">
        <v>0.82601000000000002</v>
      </c>
      <c r="R47" s="1">
        <v>0</v>
      </c>
      <c r="S47" s="1">
        <v>0</v>
      </c>
      <c r="T47" s="1">
        <v>0</v>
      </c>
      <c r="U47" s="1" t="s">
        <v>227</v>
      </c>
      <c r="V47" s="1">
        <v>1375400</v>
      </c>
      <c r="W47" s="1">
        <v>329150</v>
      </c>
      <c r="X47" s="1">
        <v>4</v>
      </c>
      <c r="Y47" s="1">
        <v>0.74322999999999995</v>
      </c>
      <c r="Z47" s="1">
        <v>0</v>
      </c>
      <c r="AA47" s="1">
        <v>0</v>
      </c>
      <c r="AB47" s="1">
        <v>0</v>
      </c>
      <c r="AC47" s="1" t="e">
        <v>#VALUE!</v>
      </c>
    </row>
    <row r="48" spans="1:29" ht="18" customHeight="1" x14ac:dyDescent="0.25">
      <c r="A48" s="1" t="s">
        <v>313</v>
      </c>
      <c r="B48" s="1" t="s">
        <v>314</v>
      </c>
      <c r="C48" s="1" t="s">
        <v>416</v>
      </c>
      <c r="D48" s="1" t="s">
        <v>315</v>
      </c>
      <c r="E48" s="1">
        <v>33.328000000000003</v>
      </c>
      <c r="F48" s="1">
        <v>290</v>
      </c>
      <c r="G48" s="2">
        <v>8.1823000000000005E-49</v>
      </c>
      <c r="H48" s="1">
        <v>0</v>
      </c>
      <c r="I48" s="1">
        <v>0</v>
      </c>
      <c r="K48" s="1">
        <v>0</v>
      </c>
      <c r="L48" s="1">
        <v>1832000</v>
      </c>
      <c r="M48" s="1">
        <v>0</v>
      </c>
      <c r="P48" s="1">
        <v>0</v>
      </c>
      <c r="Q48" s="1" t="s">
        <v>227</v>
      </c>
      <c r="R48" s="1">
        <v>0</v>
      </c>
      <c r="S48" s="1">
        <v>0</v>
      </c>
      <c r="T48" s="1">
        <v>0</v>
      </c>
      <c r="U48" s="1" t="s">
        <v>227</v>
      </c>
      <c r="V48" s="1">
        <v>7482100</v>
      </c>
      <c r="W48" s="1">
        <v>932140</v>
      </c>
      <c r="X48" s="1">
        <v>4</v>
      </c>
      <c r="Y48" s="1">
        <v>0.74099000000000004</v>
      </c>
      <c r="Z48" s="1">
        <v>4217400</v>
      </c>
      <c r="AA48" s="1">
        <v>3277500</v>
      </c>
      <c r="AB48" s="1">
        <v>3</v>
      </c>
      <c r="AC48" s="1">
        <v>1.2393263022221122</v>
      </c>
    </row>
    <row r="49" spans="1:29" ht="18" customHeight="1" x14ac:dyDescent="0.25">
      <c r="A49" s="1" t="s">
        <v>932</v>
      </c>
      <c r="B49" s="1" t="s">
        <v>933</v>
      </c>
      <c r="C49" s="1" t="s">
        <v>934</v>
      </c>
      <c r="D49" s="1" t="s">
        <v>935</v>
      </c>
      <c r="E49" s="1">
        <v>35.377000000000002</v>
      </c>
      <c r="F49" s="1">
        <v>320</v>
      </c>
      <c r="G49" s="2">
        <v>9.7667999999999994E-6</v>
      </c>
      <c r="H49" s="1">
        <v>126380</v>
      </c>
      <c r="I49" s="1">
        <v>75862</v>
      </c>
      <c r="K49" s="1">
        <v>0</v>
      </c>
      <c r="L49" s="1">
        <v>219040</v>
      </c>
      <c r="M49" s="1">
        <v>0</v>
      </c>
      <c r="P49" s="1">
        <v>1</v>
      </c>
      <c r="Q49" s="1">
        <v>0.80423999999999995</v>
      </c>
      <c r="R49" s="1">
        <v>0</v>
      </c>
      <c r="S49" s="1">
        <v>0</v>
      </c>
      <c r="T49" s="1">
        <v>0</v>
      </c>
      <c r="U49" s="1" t="s">
        <v>227</v>
      </c>
      <c r="V49" s="1">
        <v>690650</v>
      </c>
      <c r="W49" s="1">
        <v>126350</v>
      </c>
      <c r="X49" s="1">
        <v>2</v>
      </c>
      <c r="Y49" s="1">
        <v>0.73668999999999996</v>
      </c>
      <c r="Z49" s="1">
        <v>0</v>
      </c>
      <c r="AA49" s="1">
        <v>0</v>
      </c>
      <c r="AB49" s="1">
        <v>0</v>
      </c>
      <c r="AC49" s="1" t="e">
        <v>#VALUE!</v>
      </c>
    </row>
    <row r="50" spans="1:29" ht="18" customHeight="1" x14ac:dyDescent="0.25">
      <c r="A50" s="1" t="s">
        <v>1059</v>
      </c>
      <c r="B50" s="1" t="s">
        <v>1060</v>
      </c>
      <c r="C50" s="1" t="s">
        <v>1061</v>
      </c>
      <c r="D50" s="1" t="s">
        <v>1062</v>
      </c>
      <c r="E50" s="1">
        <v>234.52</v>
      </c>
      <c r="F50" s="1">
        <v>2061</v>
      </c>
      <c r="G50" s="2">
        <v>1.0776E-12</v>
      </c>
      <c r="H50" s="1">
        <v>242100</v>
      </c>
      <c r="I50" s="1">
        <v>39549</v>
      </c>
      <c r="K50" s="1">
        <v>0</v>
      </c>
      <c r="L50" s="1">
        <v>0</v>
      </c>
      <c r="M50" s="1">
        <v>0</v>
      </c>
      <c r="P50" s="1">
        <v>3</v>
      </c>
      <c r="Q50" s="1">
        <v>0.4733</v>
      </c>
      <c r="R50" s="1">
        <v>0</v>
      </c>
      <c r="S50" s="1">
        <v>0</v>
      </c>
      <c r="T50" s="1">
        <v>0</v>
      </c>
      <c r="U50" s="1" t="s">
        <v>227</v>
      </c>
      <c r="V50" s="1">
        <v>4539600</v>
      </c>
      <c r="W50" s="1">
        <v>1878500</v>
      </c>
      <c r="X50" s="1">
        <v>10</v>
      </c>
      <c r="Y50" s="1">
        <v>0.72472999999999999</v>
      </c>
      <c r="Z50" s="1">
        <v>0</v>
      </c>
      <c r="AA50" s="1">
        <v>0</v>
      </c>
      <c r="AB50" s="1">
        <v>0</v>
      </c>
      <c r="AC50" s="1" t="e">
        <v>#VALUE!</v>
      </c>
    </row>
    <row r="51" spans="1:29" ht="18" customHeight="1" x14ac:dyDescent="0.25">
      <c r="A51" s="1" t="s">
        <v>1176</v>
      </c>
      <c r="B51" s="1" t="s">
        <v>1177</v>
      </c>
      <c r="C51" s="1" t="s">
        <v>1178</v>
      </c>
      <c r="D51" s="1" t="s">
        <v>1179</v>
      </c>
      <c r="E51" s="1">
        <v>161.93</v>
      </c>
      <c r="F51" s="1">
        <v>1344</v>
      </c>
      <c r="G51" s="2">
        <v>3.4967999999999998E-33</v>
      </c>
      <c r="H51" s="1">
        <v>10439000</v>
      </c>
      <c r="I51" s="1">
        <v>3885600</v>
      </c>
      <c r="K51" s="1">
        <v>0</v>
      </c>
      <c r="L51" s="1">
        <v>0</v>
      </c>
      <c r="M51" s="1">
        <v>0</v>
      </c>
      <c r="P51" s="1">
        <v>12</v>
      </c>
      <c r="Q51" s="1">
        <v>0.63475999999999999</v>
      </c>
      <c r="R51" s="1">
        <v>0</v>
      </c>
      <c r="S51" s="1">
        <v>0</v>
      </c>
      <c r="T51" s="1">
        <v>0</v>
      </c>
      <c r="U51" s="1" t="s">
        <v>227</v>
      </c>
      <c r="V51" s="1">
        <v>10731000</v>
      </c>
      <c r="W51" s="1">
        <v>7408000</v>
      </c>
      <c r="X51" s="1">
        <v>11</v>
      </c>
      <c r="Y51" s="1">
        <v>0.71987000000000001</v>
      </c>
      <c r="Z51" s="1">
        <v>0</v>
      </c>
      <c r="AA51" s="1">
        <v>0</v>
      </c>
      <c r="AB51" s="1">
        <v>0</v>
      </c>
      <c r="AC51" s="1" t="e">
        <v>#VALUE!</v>
      </c>
    </row>
    <row r="52" spans="1:29" ht="18" customHeight="1" x14ac:dyDescent="0.25">
      <c r="A52" s="1" t="s">
        <v>1193</v>
      </c>
      <c r="B52" s="1" t="s">
        <v>1194</v>
      </c>
      <c r="C52" s="1" t="s">
        <v>1195</v>
      </c>
      <c r="D52" s="1" t="s">
        <v>1196</v>
      </c>
      <c r="E52" s="1">
        <v>34.576999999999998</v>
      </c>
      <c r="F52" s="1">
        <v>310</v>
      </c>
      <c r="G52" s="2">
        <v>1.1573999999999999E-6</v>
      </c>
      <c r="H52" s="1">
        <v>4024500</v>
      </c>
      <c r="I52" s="1">
        <v>1184700</v>
      </c>
      <c r="K52" s="1">
        <v>0</v>
      </c>
      <c r="L52" s="1">
        <v>686960</v>
      </c>
      <c r="M52" s="1">
        <v>0</v>
      </c>
      <c r="P52" s="1">
        <v>4</v>
      </c>
      <c r="Q52" s="1">
        <v>0.69103999999999999</v>
      </c>
      <c r="R52" s="1">
        <v>1674200</v>
      </c>
      <c r="S52" s="1">
        <v>246820</v>
      </c>
      <c r="T52" s="1">
        <v>1</v>
      </c>
      <c r="U52" s="1">
        <v>0.16911999999999999</v>
      </c>
      <c r="V52" s="1">
        <v>8645400</v>
      </c>
      <c r="W52" s="1">
        <v>5270900</v>
      </c>
      <c r="X52" s="1">
        <v>5</v>
      </c>
      <c r="Y52" s="1">
        <v>0.69772999999999996</v>
      </c>
      <c r="Z52" s="1">
        <v>953330</v>
      </c>
      <c r="AA52" s="1">
        <v>547290</v>
      </c>
      <c r="AB52" s="1">
        <v>1</v>
      </c>
      <c r="AC52" s="1">
        <v>0.86460314715545561</v>
      </c>
    </row>
    <row r="53" spans="1:29" ht="18" customHeight="1" x14ac:dyDescent="0.25">
      <c r="A53" s="1" t="s">
        <v>858</v>
      </c>
      <c r="B53" s="1" t="s">
        <v>859</v>
      </c>
      <c r="C53" s="1" t="s">
        <v>860</v>
      </c>
      <c r="D53" s="1" t="s">
        <v>861</v>
      </c>
      <c r="E53" s="1">
        <v>119.49</v>
      </c>
      <c r="F53" s="1">
        <v>1038</v>
      </c>
      <c r="G53" s="2">
        <v>1.2014000000000001E-6</v>
      </c>
      <c r="H53" s="1">
        <v>179660</v>
      </c>
      <c r="I53" s="1">
        <v>0</v>
      </c>
      <c r="K53" s="1">
        <v>0</v>
      </c>
      <c r="L53" s="1">
        <v>0</v>
      </c>
      <c r="M53" s="1">
        <v>0</v>
      </c>
      <c r="P53" s="1">
        <v>0</v>
      </c>
      <c r="Q53" s="1" t="s">
        <v>227</v>
      </c>
      <c r="R53" s="1">
        <v>0</v>
      </c>
      <c r="S53" s="1">
        <v>0</v>
      </c>
      <c r="T53" s="1">
        <v>0</v>
      </c>
      <c r="U53" s="1" t="s">
        <v>227</v>
      </c>
      <c r="V53" s="1">
        <v>619890</v>
      </c>
      <c r="W53" s="1">
        <v>179310</v>
      </c>
      <c r="X53" s="1">
        <v>4</v>
      </c>
      <c r="Y53" s="1">
        <v>0.68664999999999998</v>
      </c>
      <c r="Z53" s="1">
        <v>0</v>
      </c>
      <c r="AA53" s="1">
        <v>0</v>
      </c>
      <c r="AB53" s="1">
        <v>0</v>
      </c>
      <c r="AC53" s="1" t="e">
        <v>#VALUE!</v>
      </c>
    </row>
    <row r="54" spans="1:29" ht="18" customHeight="1" x14ac:dyDescent="0.25">
      <c r="A54" s="1" t="s">
        <v>376</v>
      </c>
      <c r="B54" s="1" t="s">
        <v>377</v>
      </c>
      <c r="C54" s="1" t="s">
        <v>1329</v>
      </c>
      <c r="D54" s="1" t="s">
        <v>378</v>
      </c>
      <c r="E54" s="1">
        <v>50.521000000000001</v>
      </c>
      <c r="F54" s="1">
        <v>447</v>
      </c>
      <c r="G54" s="2">
        <v>1.7592000000000001E-125</v>
      </c>
      <c r="H54" s="1">
        <v>4160700</v>
      </c>
      <c r="I54" s="1">
        <v>1787700</v>
      </c>
      <c r="K54" s="1">
        <v>0</v>
      </c>
      <c r="L54" s="1">
        <v>0</v>
      </c>
      <c r="M54" s="1">
        <v>0</v>
      </c>
      <c r="P54" s="1">
        <v>2</v>
      </c>
      <c r="Q54" s="1">
        <v>0.80844000000000005</v>
      </c>
      <c r="R54" s="1">
        <v>761380</v>
      </c>
      <c r="S54" s="1">
        <v>746830</v>
      </c>
      <c r="T54" s="1">
        <v>2</v>
      </c>
      <c r="U54" s="1">
        <v>0.99280999999999997</v>
      </c>
      <c r="V54" s="1">
        <v>4997500</v>
      </c>
      <c r="W54" s="1">
        <v>1945400</v>
      </c>
      <c r="X54" s="1">
        <v>2</v>
      </c>
      <c r="Y54" s="1">
        <v>0.65807000000000004</v>
      </c>
      <c r="Z54" s="1">
        <v>842830</v>
      </c>
      <c r="AA54" s="1">
        <v>551960</v>
      </c>
      <c r="AB54" s="1">
        <v>1</v>
      </c>
      <c r="AC54" s="1">
        <v>0.83042683939544926</v>
      </c>
    </row>
    <row r="55" spans="1:29" ht="18" customHeight="1" x14ac:dyDescent="0.25">
      <c r="A55" s="1" t="s">
        <v>1156</v>
      </c>
      <c r="B55" s="1" t="s">
        <v>1157</v>
      </c>
      <c r="C55" s="1" t="s">
        <v>1158</v>
      </c>
      <c r="D55" s="1" t="s">
        <v>1159</v>
      </c>
      <c r="E55" s="1">
        <v>68.325000000000003</v>
      </c>
      <c r="F55" s="1">
        <v>617</v>
      </c>
      <c r="G55" s="2">
        <v>3.8186999999999999E-57</v>
      </c>
      <c r="H55" s="1">
        <v>7266200</v>
      </c>
      <c r="I55" s="1">
        <v>1806500</v>
      </c>
      <c r="K55" s="1">
        <v>0</v>
      </c>
      <c r="L55" s="1">
        <v>704320</v>
      </c>
      <c r="M55" s="1">
        <v>0</v>
      </c>
      <c r="P55" s="1">
        <v>8</v>
      </c>
      <c r="Q55" s="1">
        <v>0.87683999999999995</v>
      </c>
      <c r="R55" s="1">
        <v>0</v>
      </c>
      <c r="S55" s="1">
        <v>0</v>
      </c>
      <c r="T55" s="1">
        <v>0</v>
      </c>
      <c r="U55" s="1" t="s">
        <v>227</v>
      </c>
      <c r="V55" s="1">
        <v>6808700</v>
      </c>
      <c r="W55" s="1">
        <v>2562600</v>
      </c>
      <c r="X55" s="1">
        <v>6</v>
      </c>
      <c r="Y55" s="1">
        <v>0.65032000000000001</v>
      </c>
      <c r="Z55" s="1">
        <v>0</v>
      </c>
      <c r="AA55" s="1">
        <v>0</v>
      </c>
      <c r="AB55" s="1">
        <v>0</v>
      </c>
      <c r="AC55" s="1" t="e">
        <v>#VALUE!</v>
      </c>
    </row>
    <row r="56" spans="1:29" ht="18" customHeight="1" x14ac:dyDescent="0.25">
      <c r="A56" s="1" t="s">
        <v>799</v>
      </c>
      <c r="B56" s="1" t="s">
        <v>800</v>
      </c>
      <c r="C56" s="1" t="s">
        <v>801</v>
      </c>
      <c r="D56" s="1" t="s">
        <v>802</v>
      </c>
      <c r="E56" s="1">
        <v>222.68</v>
      </c>
      <c r="F56" s="1">
        <v>1952</v>
      </c>
      <c r="G56" s="1">
        <v>1.6444000000000001E-3</v>
      </c>
      <c r="H56" s="1">
        <v>0</v>
      </c>
      <c r="I56" s="1">
        <v>0</v>
      </c>
      <c r="K56" s="1">
        <v>0</v>
      </c>
      <c r="L56" s="1">
        <v>0</v>
      </c>
      <c r="M56" s="1">
        <v>0</v>
      </c>
      <c r="P56" s="1">
        <v>0</v>
      </c>
      <c r="Q56" s="1" t="s">
        <v>227</v>
      </c>
      <c r="R56" s="1">
        <v>288870</v>
      </c>
      <c r="S56" s="1">
        <v>0</v>
      </c>
      <c r="T56" s="1">
        <v>0</v>
      </c>
      <c r="U56" s="1" t="s">
        <v>227</v>
      </c>
      <c r="V56" s="1">
        <v>574970</v>
      </c>
      <c r="W56" s="1">
        <v>88117</v>
      </c>
      <c r="X56" s="1">
        <v>2</v>
      </c>
      <c r="Y56" s="1">
        <v>0.64976999999999996</v>
      </c>
      <c r="Z56" s="1">
        <v>0</v>
      </c>
      <c r="AA56" s="1">
        <v>0</v>
      </c>
      <c r="AB56" s="1">
        <v>0</v>
      </c>
      <c r="AC56" s="1" t="e">
        <v>#VALUE!</v>
      </c>
    </row>
    <row r="57" spans="1:29" ht="18" customHeight="1" x14ac:dyDescent="0.25">
      <c r="A57" s="1" t="s">
        <v>862</v>
      </c>
      <c r="B57" s="1" t="s">
        <v>863</v>
      </c>
      <c r="C57" s="1" t="s">
        <v>864</v>
      </c>
      <c r="D57" s="1" t="s">
        <v>865</v>
      </c>
      <c r="E57" s="1">
        <v>347.94</v>
      </c>
      <c r="F57" s="1">
        <v>3103</v>
      </c>
      <c r="G57" s="1">
        <v>1.0909E-4</v>
      </c>
      <c r="H57" s="1">
        <v>0</v>
      </c>
      <c r="I57" s="1">
        <v>0</v>
      </c>
      <c r="K57" s="1">
        <v>0</v>
      </c>
      <c r="L57" s="1">
        <v>0</v>
      </c>
      <c r="M57" s="1">
        <v>0</v>
      </c>
      <c r="P57" s="1">
        <v>0</v>
      </c>
      <c r="Q57" s="1" t="s">
        <v>227</v>
      </c>
      <c r="R57" s="1">
        <v>0</v>
      </c>
      <c r="S57" s="1">
        <v>0</v>
      </c>
      <c r="T57" s="1">
        <v>0</v>
      </c>
      <c r="U57" s="1" t="s">
        <v>227</v>
      </c>
      <c r="V57" s="1">
        <v>666070</v>
      </c>
      <c r="W57" s="1">
        <v>67444</v>
      </c>
      <c r="X57" s="1">
        <v>4</v>
      </c>
      <c r="Y57" s="1">
        <v>0.64481999999999995</v>
      </c>
      <c r="Z57" s="1">
        <v>0</v>
      </c>
      <c r="AA57" s="1">
        <v>0</v>
      </c>
      <c r="AB57" s="1">
        <v>0</v>
      </c>
      <c r="AC57" s="1" t="e">
        <v>#VALUE!</v>
      </c>
    </row>
    <row r="58" spans="1:29" ht="18" customHeight="1" x14ac:dyDescent="0.25">
      <c r="A58" s="1" t="s">
        <v>854</v>
      </c>
      <c r="B58" s="1" t="s">
        <v>855</v>
      </c>
      <c r="C58" s="1" t="s">
        <v>856</v>
      </c>
      <c r="D58" s="1" t="s">
        <v>857</v>
      </c>
      <c r="E58" s="1">
        <v>83.441999999999993</v>
      </c>
      <c r="F58" s="1">
        <v>737</v>
      </c>
      <c r="G58" s="2">
        <v>4.4678000000000002E-5</v>
      </c>
      <c r="H58" s="1">
        <v>0</v>
      </c>
      <c r="I58" s="1">
        <v>0</v>
      </c>
      <c r="K58" s="1">
        <v>0</v>
      </c>
      <c r="L58" s="1">
        <v>0</v>
      </c>
      <c r="M58" s="1">
        <v>0</v>
      </c>
      <c r="P58" s="1">
        <v>0</v>
      </c>
      <c r="Q58" s="1" t="s">
        <v>227</v>
      </c>
      <c r="R58" s="1">
        <v>0</v>
      </c>
      <c r="S58" s="1">
        <v>0</v>
      </c>
      <c r="T58" s="1">
        <v>0</v>
      </c>
      <c r="U58" s="1" t="s">
        <v>227</v>
      </c>
      <c r="V58" s="1">
        <v>3357400</v>
      </c>
      <c r="W58" s="1">
        <v>351940</v>
      </c>
      <c r="X58" s="1">
        <v>3</v>
      </c>
      <c r="Y58" s="1">
        <v>0.62694000000000005</v>
      </c>
      <c r="Z58" s="1">
        <v>0</v>
      </c>
      <c r="AA58" s="1">
        <v>0</v>
      </c>
      <c r="AB58" s="1">
        <v>0</v>
      </c>
      <c r="AC58" s="1" t="e">
        <v>#VALUE!</v>
      </c>
    </row>
    <row r="59" spans="1:29" ht="18" customHeight="1" x14ac:dyDescent="0.25">
      <c r="A59" s="1" t="s">
        <v>1110</v>
      </c>
      <c r="B59" s="1" t="s">
        <v>1111</v>
      </c>
      <c r="C59" s="1" t="s">
        <v>1112</v>
      </c>
      <c r="D59" s="1" t="s">
        <v>1113</v>
      </c>
      <c r="E59" s="1">
        <v>139.88</v>
      </c>
      <c r="F59" s="1">
        <v>1262</v>
      </c>
      <c r="G59" s="2">
        <v>3.3232E-36</v>
      </c>
      <c r="H59" s="1">
        <v>2021600</v>
      </c>
      <c r="I59" s="1">
        <v>525970</v>
      </c>
      <c r="K59" s="1">
        <v>0</v>
      </c>
      <c r="L59" s="1">
        <v>0</v>
      </c>
      <c r="M59" s="1">
        <v>0</v>
      </c>
      <c r="P59" s="1">
        <v>4</v>
      </c>
      <c r="Q59" s="1">
        <v>0.92244000000000004</v>
      </c>
      <c r="R59" s="1">
        <v>0</v>
      </c>
      <c r="S59" s="1">
        <v>0</v>
      </c>
      <c r="T59" s="1">
        <v>0</v>
      </c>
      <c r="U59" s="1" t="s">
        <v>227</v>
      </c>
      <c r="V59" s="1">
        <v>3380800</v>
      </c>
      <c r="W59" s="1">
        <v>1283300</v>
      </c>
      <c r="X59" s="1">
        <v>9</v>
      </c>
      <c r="Y59" s="1">
        <v>0.61231000000000002</v>
      </c>
      <c r="Z59" s="1">
        <v>0</v>
      </c>
      <c r="AA59" s="1">
        <v>0</v>
      </c>
      <c r="AB59" s="1">
        <v>0</v>
      </c>
      <c r="AC59" s="1" t="e">
        <v>#VALUE!</v>
      </c>
    </row>
    <row r="60" spans="1:29" ht="18" customHeight="1" x14ac:dyDescent="0.25">
      <c r="A60" s="1" t="s">
        <v>1130</v>
      </c>
      <c r="B60" s="1" t="s">
        <v>1131</v>
      </c>
      <c r="C60" s="1" t="s">
        <v>1132</v>
      </c>
      <c r="D60" s="1" t="s">
        <v>1133</v>
      </c>
      <c r="E60" s="1">
        <v>35.914999999999999</v>
      </c>
      <c r="F60" s="1">
        <v>319</v>
      </c>
      <c r="G60" s="2">
        <v>7.2824000000000004E-50</v>
      </c>
      <c r="H60" s="1">
        <v>5339200</v>
      </c>
      <c r="I60" s="1">
        <v>1441300</v>
      </c>
      <c r="K60" s="1">
        <v>0</v>
      </c>
      <c r="L60" s="1">
        <v>0</v>
      </c>
      <c r="M60" s="1">
        <v>0</v>
      </c>
      <c r="P60" s="1">
        <v>5</v>
      </c>
      <c r="Q60" s="1">
        <v>0.74094000000000004</v>
      </c>
      <c r="R60" s="1">
        <v>0</v>
      </c>
      <c r="S60" s="1">
        <v>0</v>
      </c>
      <c r="T60" s="1">
        <v>0</v>
      </c>
      <c r="U60" s="1" t="s">
        <v>227</v>
      </c>
      <c r="V60" s="1">
        <v>6179400</v>
      </c>
      <c r="W60" s="1">
        <v>2579100</v>
      </c>
      <c r="X60" s="1">
        <v>6</v>
      </c>
      <c r="Y60" s="1">
        <v>0.58338000000000001</v>
      </c>
      <c r="Z60" s="1">
        <v>0</v>
      </c>
      <c r="AA60" s="1">
        <v>0</v>
      </c>
      <c r="AB60" s="1">
        <v>0</v>
      </c>
      <c r="AC60" s="1" t="e">
        <v>#VALUE!</v>
      </c>
    </row>
    <row r="61" spans="1:29" ht="18" customHeight="1" x14ac:dyDescent="0.25">
      <c r="A61" s="1" t="s">
        <v>212</v>
      </c>
      <c r="B61" s="1" t="s">
        <v>213</v>
      </c>
      <c r="C61" s="1" t="s">
        <v>1739</v>
      </c>
      <c r="D61" s="1" t="s">
        <v>214</v>
      </c>
      <c r="E61" s="1">
        <v>40.408000000000001</v>
      </c>
      <c r="F61" s="1">
        <v>363</v>
      </c>
      <c r="G61" s="2">
        <v>2.0934999999999999E-181</v>
      </c>
      <c r="H61" s="1">
        <v>34294000</v>
      </c>
      <c r="I61" s="1">
        <v>6891500</v>
      </c>
      <c r="K61" s="1">
        <v>0</v>
      </c>
      <c r="L61" s="1">
        <v>915730</v>
      </c>
      <c r="M61" s="1">
        <v>0</v>
      </c>
      <c r="P61" s="1">
        <v>16</v>
      </c>
      <c r="Q61" s="1">
        <v>0.57391000000000003</v>
      </c>
      <c r="R61" s="1">
        <v>29674000</v>
      </c>
      <c r="S61" s="1">
        <v>9807000</v>
      </c>
      <c r="T61" s="1">
        <v>12</v>
      </c>
      <c r="U61" s="1">
        <v>0.66476999999999997</v>
      </c>
      <c r="V61" s="1">
        <v>47441000</v>
      </c>
      <c r="W61" s="1">
        <v>9779000</v>
      </c>
      <c r="X61" s="1">
        <v>18</v>
      </c>
      <c r="Y61" s="1">
        <v>0.56608999999999998</v>
      </c>
      <c r="Z61" s="1">
        <v>31851000</v>
      </c>
      <c r="AA61" s="1">
        <v>10513000</v>
      </c>
      <c r="AB61" s="1">
        <v>9</v>
      </c>
      <c r="AC61" s="1">
        <v>1.3483267265323733</v>
      </c>
    </row>
    <row r="62" spans="1:29" ht="18" customHeight="1" x14ac:dyDescent="0.25">
      <c r="A62" s="1" t="s">
        <v>293</v>
      </c>
      <c r="B62" s="1" t="s">
        <v>294</v>
      </c>
      <c r="C62" s="1" t="s">
        <v>1448</v>
      </c>
      <c r="D62" s="1" t="s">
        <v>295</v>
      </c>
      <c r="E62" s="1">
        <v>69.406000000000006</v>
      </c>
      <c r="F62" s="1">
        <v>586</v>
      </c>
      <c r="G62" s="2">
        <v>1.6995E-63</v>
      </c>
      <c r="H62" s="1">
        <v>1754100</v>
      </c>
      <c r="I62" s="1">
        <v>463250</v>
      </c>
      <c r="K62" s="1">
        <v>0</v>
      </c>
      <c r="L62" s="1">
        <v>0</v>
      </c>
      <c r="M62" s="1">
        <v>0</v>
      </c>
      <c r="P62" s="1">
        <v>2</v>
      </c>
      <c r="Q62" s="1">
        <v>0.71694999999999998</v>
      </c>
      <c r="R62" s="1">
        <v>1630700</v>
      </c>
      <c r="S62" s="1">
        <v>1044800</v>
      </c>
      <c r="T62" s="1">
        <v>3</v>
      </c>
      <c r="U62" s="1">
        <v>0.80574000000000001</v>
      </c>
      <c r="V62" s="1">
        <v>4755400</v>
      </c>
      <c r="W62" s="1">
        <v>1495600</v>
      </c>
      <c r="X62" s="1">
        <v>4</v>
      </c>
      <c r="Y62" s="1">
        <v>0.53176999999999996</v>
      </c>
      <c r="Z62" s="1">
        <v>1339400</v>
      </c>
      <c r="AA62" s="1">
        <v>1342500</v>
      </c>
      <c r="AB62" s="1">
        <v>3</v>
      </c>
      <c r="AC62" s="1">
        <v>1.4065884603482712</v>
      </c>
    </row>
    <row r="63" spans="1:29" ht="18" customHeight="1" x14ac:dyDescent="0.25">
      <c r="A63" s="1" t="s">
        <v>1039</v>
      </c>
      <c r="B63" s="1" t="s">
        <v>1040</v>
      </c>
      <c r="C63" s="1" t="s">
        <v>1041</v>
      </c>
      <c r="D63" s="1" t="s">
        <v>1042</v>
      </c>
      <c r="E63" s="1">
        <v>69.494</v>
      </c>
      <c r="F63" s="1">
        <v>616</v>
      </c>
      <c r="G63" s="2">
        <v>1.2819999999999999E-29</v>
      </c>
      <c r="H63" s="1">
        <v>2801800</v>
      </c>
      <c r="I63" s="1">
        <v>466390</v>
      </c>
      <c r="K63" s="1">
        <v>0</v>
      </c>
      <c r="L63" s="1">
        <v>0</v>
      </c>
      <c r="M63" s="1">
        <v>0</v>
      </c>
      <c r="P63" s="1">
        <v>3</v>
      </c>
      <c r="Q63" s="1">
        <v>0.47754000000000002</v>
      </c>
      <c r="R63" s="1">
        <v>0</v>
      </c>
      <c r="S63" s="1">
        <v>0</v>
      </c>
      <c r="T63" s="1">
        <v>0</v>
      </c>
      <c r="U63" s="1" t="s">
        <v>227</v>
      </c>
      <c r="V63" s="1">
        <v>2350800</v>
      </c>
      <c r="W63" s="1">
        <v>821140</v>
      </c>
      <c r="X63" s="1">
        <v>2</v>
      </c>
      <c r="Y63" s="1">
        <v>0.51224000000000003</v>
      </c>
      <c r="Z63" s="1">
        <v>0</v>
      </c>
      <c r="AA63" s="1">
        <v>0</v>
      </c>
      <c r="AB63" s="1">
        <v>0</v>
      </c>
      <c r="AC63" s="1" t="e">
        <v>#VALUE!</v>
      </c>
    </row>
    <row r="64" spans="1:29" ht="18" customHeight="1" x14ac:dyDescent="0.25">
      <c r="C64" s="1" t="s">
        <v>976</v>
      </c>
      <c r="D64" s="1" t="s">
        <v>977</v>
      </c>
      <c r="E64" s="1">
        <v>392.7</v>
      </c>
      <c r="F64" s="1">
        <v>3430</v>
      </c>
      <c r="G64" s="2">
        <v>1.6944E-21</v>
      </c>
      <c r="H64" s="1">
        <v>222200</v>
      </c>
      <c r="I64" s="1">
        <v>6654.1</v>
      </c>
      <c r="K64" s="1">
        <v>0</v>
      </c>
      <c r="L64" s="1">
        <v>0</v>
      </c>
      <c r="M64" s="1">
        <v>0</v>
      </c>
      <c r="P64" s="1">
        <v>1</v>
      </c>
      <c r="Q64" s="1">
        <v>0.42093999999999998</v>
      </c>
      <c r="R64" s="1">
        <v>0</v>
      </c>
      <c r="S64" s="1">
        <v>0</v>
      </c>
      <c r="T64" s="1">
        <v>0</v>
      </c>
      <c r="U64" s="1" t="s">
        <v>227</v>
      </c>
      <c r="V64" s="1">
        <v>1656000</v>
      </c>
      <c r="W64" s="1">
        <v>311080</v>
      </c>
      <c r="X64" s="1">
        <v>5</v>
      </c>
      <c r="Y64" s="1">
        <v>0.51136000000000004</v>
      </c>
      <c r="Z64" s="1">
        <v>0</v>
      </c>
      <c r="AA64" s="1">
        <v>0</v>
      </c>
      <c r="AB64" s="1">
        <v>0</v>
      </c>
      <c r="AC64" s="1" t="e">
        <v>#VALUE!</v>
      </c>
    </row>
    <row r="65" spans="1:29" ht="18" customHeight="1" x14ac:dyDescent="0.25">
      <c r="A65" s="1" t="s">
        <v>834</v>
      </c>
      <c r="B65" s="1" t="s">
        <v>835</v>
      </c>
      <c r="C65" s="1" t="s">
        <v>836</v>
      </c>
      <c r="D65" s="1" t="s">
        <v>837</v>
      </c>
      <c r="E65" s="1">
        <v>38.194000000000003</v>
      </c>
      <c r="F65" s="1">
        <v>338</v>
      </c>
      <c r="G65" s="1">
        <v>4.8982999999999999E-2</v>
      </c>
      <c r="H65" s="1">
        <v>0</v>
      </c>
      <c r="I65" s="1">
        <v>0</v>
      </c>
      <c r="K65" s="1">
        <v>0</v>
      </c>
      <c r="L65" s="1">
        <v>0</v>
      </c>
      <c r="M65" s="1">
        <v>0</v>
      </c>
      <c r="P65" s="1">
        <v>0</v>
      </c>
      <c r="Q65" s="1" t="s">
        <v>227</v>
      </c>
      <c r="R65" s="1">
        <v>0</v>
      </c>
      <c r="S65" s="1">
        <v>0</v>
      </c>
      <c r="T65" s="1">
        <v>0</v>
      </c>
      <c r="U65" s="1" t="s">
        <v>227</v>
      </c>
      <c r="V65" s="1">
        <v>1349500</v>
      </c>
      <c r="W65" s="1">
        <v>412340</v>
      </c>
      <c r="X65" s="1">
        <v>2</v>
      </c>
      <c r="Y65" s="1">
        <v>0.49540000000000001</v>
      </c>
      <c r="Z65" s="1">
        <v>0</v>
      </c>
      <c r="AA65" s="1">
        <v>0</v>
      </c>
      <c r="AB65" s="1">
        <v>0</v>
      </c>
      <c r="AC65" s="1" t="e">
        <v>#VALUE!</v>
      </c>
    </row>
    <row r="66" spans="1:29" ht="18" customHeight="1" x14ac:dyDescent="0.25">
      <c r="C66" s="1" t="s">
        <v>1697</v>
      </c>
      <c r="D66" s="1" t="s">
        <v>1698</v>
      </c>
      <c r="E66" s="1">
        <v>604.25</v>
      </c>
      <c r="F66" s="1">
        <v>5656</v>
      </c>
      <c r="G66" s="2">
        <v>4.7698999999999997E-99</v>
      </c>
      <c r="H66" s="1">
        <v>9404300</v>
      </c>
      <c r="I66" s="1">
        <v>3639000</v>
      </c>
      <c r="K66" s="1">
        <v>0</v>
      </c>
      <c r="L66" s="1">
        <v>0</v>
      </c>
      <c r="M66" s="1">
        <v>0</v>
      </c>
      <c r="P66" s="1">
        <v>29</v>
      </c>
      <c r="Q66" s="1">
        <v>0.38489000000000001</v>
      </c>
      <c r="R66" s="1">
        <v>16089000</v>
      </c>
      <c r="S66" s="1">
        <v>4596400</v>
      </c>
      <c r="T66" s="1">
        <v>9</v>
      </c>
      <c r="U66" s="1">
        <v>0.60075999999999996</v>
      </c>
      <c r="V66" s="1">
        <v>64445000</v>
      </c>
      <c r="W66" s="1">
        <v>20107000</v>
      </c>
      <c r="X66" s="1">
        <v>57</v>
      </c>
      <c r="Y66" s="1">
        <v>0.46144000000000002</v>
      </c>
      <c r="Z66" s="1">
        <v>455520</v>
      </c>
      <c r="AA66" s="1">
        <v>3181500</v>
      </c>
      <c r="AB66" s="1">
        <v>1</v>
      </c>
      <c r="AC66" s="1">
        <v>0.68629469494200812</v>
      </c>
    </row>
    <row r="67" spans="1:29" ht="18" customHeight="1" x14ac:dyDescent="0.25">
      <c r="C67" s="1" t="s">
        <v>962</v>
      </c>
      <c r="D67" s="1" t="s">
        <v>963</v>
      </c>
      <c r="E67" s="1">
        <v>66.075999999999993</v>
      </c>
      <c r="F67" s="1">
        <v>607</v>
      </c>
      <c r="G67" s="2">
        <v>1.466E-15</v>
      </c>
      <c r="H67" s="1">
        <v>1713800</v>
      </c>
      <c r="I67" s="1">
        <v>295040</v>
      </c>
      <c r="K67" s="1">
        <v>0</v>
      </c>
      <c r="L67" s="1">
        <v>225340</v>
      </c>
      <c r="M67" s="1">
        <v>0</v>
      </c>
      <c r="P67" s="1">
        <v>1</v>
      </c>
      <c r="Q67" s="1">
        <v>0.62067000000000005</v>
      </c>
      <c r="R67" s="1">
        <v>0</v>
      </c>
      <c r="S67" s="1">
        <v>0</v>
      </c>
      <c r="T67" s="1">
        <v>0</v>
      </c>
      <c r="U67" s="1" t="s">
        <v>227</v>
      </c>
      <c r="V67" s="1">
        <v>3050700</v>
      </c>
      <c r="W67" s="1">
        <v>473130</v>
      </c>
      <c r="X67" s="1">
        <v>3</v>
      </c>
      <c r="Y67" s="1">
        <v>0.45477000000000001</v>
      </c>
      <c r="Z67" s="1">
        <v>0</v>
      </c>
      <c r="AA67" s="1">
        <v>0</v>
      </c>
      <c r="AB67" s="1">
        <v>0</v>
      </c>
      <c r="AC67" s="1" t="e">
        <v>#VALUE!</v>
      </c>
    </row>
    <row r="68" spans="1:29" ht="18" customHeight="1" x14ac:dyDescent="0.25">
      <c r="A68" s="1" t="s">
        <v>310</v>
      </c>
      <c r="B68" s="1" t="s">
        <v>311</v>
      </c>
      <c r="C68" s="1" t="s">
        <v>1028</v>
      </c>
      <c r="D68" s="1" t="s">
        <v>312</v>
      </c>
      <c r="E68" s="1">
        <v>91.238</v>
      </c>
      <c r="F68" s="1">
        <v>845</v>
      </c>
      <c r="G68" s="2">
        <v>6.3915000000000001E-27</v>
      </c>
      <c r="H68" s="1">
        <v>760080</v>
      </c>
      <c r="I68" s="1">
        <v>352270</v>
      </c>
      <c r="K68" s="1">
        <v>0</v>
      </c>
      <c r="L68" s="1">
        <v>0</v>
      </c>
      <c r="M68" s="1">
        <v>0</v>
      </c>
      <c r="P68" s="1">
        <v>2</v>
      </c>
      <c r="Q68" s="1">
        <v>0.69884999999999997</v>
      </c>
      <c r="R68" s="1">
        <v>0</v>
      </c>
      <c r="S68" s="1">
        <v>0</v>
      </c>
      <c r="T68" s="1">
        <v>0</v>
      </c>
      <c r="U68" s="1" t="s">
        <v>227</v>
      </c>
      <c r="V68" s="1">
        <v>7597800</v>
      </c>
      <c r="W68" s="1">
        <v>6098600</v>
      </c>
      <c r="X68" s="1">
        <v>4</v>
      </c>
      <c r="Y68" s="1">
        <v>0.45471</v>
      </c>
      <c r="Z68" s="1">
        <v>221990</v>
      </c>
      <c r="AA68" s="1">
        <v>0</v>
      </c>
      <c r="AB68" s="1">
        <v>0</v>
      </c>
      <c r="AC68" s="1" t="e">
        <v>#VALUE!</v>
      </c>
    </row>
    <row r="69" spans="1:29" ht="18" customHeight="1" x14ac:dyDescent="0.25">
      <c r="A69" s="1" t="s">
        <v>1342</v>
      </c>
      <c r="B69" s="1" t="s">
        <v>1343</v>
      </c>
      <c r="C69" s="1" t="s">
        <v>1344</v>
      </c>
      <c r="D69" s="1" t="s">
        <v>1345</v>
      </c>
      <c r="E69" s="1">
        <v>38.734000000000002</v>
      </c>
      <c r="F69" s="1">
        <v>346</v>
      </c>
      <c r="G69" s="2">
        <v>5.8235000000000001E-149</v>
      </c>
      <c r="H69" s="1">
        <v>29191000</v>
      </c>
      <c r="I69" s="1">
        <v>4483200</v>
      </c>
      <c r="K69" s="1">
        <v>0</v>
      </c>
      <c r="L69" s="1">
        <v>0</v>
      </c>
      <c r="M69" s="1">
        <v>0</v>
      </c>
      <c r="P69" s="1">
        <v>17</v>
      </c>
      <c r="Q69" s="1">
        <v>0.52412000000000003</v>
      </c>
      <c r="R69" s="1">
        <v>547010</v>
      </c>
      <c r="S69" s="1">
        <v>476640</v>
      </c>
      <c r="T69" s="1">
        <v>2</v>
      </c>
      <c r="U69" s="1">
        <v>1.5489999999999999</v>
      </c>
      <c r="V69" s="1">
        <v>23164000</v>
      </c>
      <c r="W69" s="1">
        <v>3135600</v>
      </c>
      <c r="X69" s="1">
        <v>13</v>
      </c>
      <c r="Y69" s="1">
        <v>0.45345000000000002</v>
      </c>
      <c r="Z69" s="1">
        <v>1220200</v>
      </c>
      <c r="AA69" s="1">
        <v>1190200</v>
      </c>
      <c r="AB69" s="1">
        <v>3</v>
      </c>
      <c r="AC69" s="1">
        <v>1.3583265417006249</v>
      </c>
    </row>
    <row r="70" spans="1:29" ht="18" customHeight="1" x14ac:dyDescent="0.25">
      <c r="A70" s="1" t="s">
        <v>1225</v>
      </c>
      <c r="B70" s="1" t="s">
        <v>1226</v>
      </c>
      <c r="C70" s="1" t="s">
        <v>1227</v>
      </c>
      <c r="D70" s="1" t="s">
        <v>1228</v>
      </c>
      <c r="E70" s="1">
        <v>38.220999999999997</v>
      </c>
      <c r="F70" s="1">
        <v>362</v>
      </c>
      <c r="G70" s="2">
        <v>2.7901E-17</v>
      </c>
      <c r="H70" s="1">
        <v>4610800</v>
      </c>
      <c r="I70" s="1">
        <v>1689700</v>
      </c>
      <c r="K70" s="1">
        <v>0</v>
      </c>
      <c r="L70" s="1">
        <v>2035800</v>
      </c>
      <c r="M70" s="1">
        <v>0</v>
      </c>
      <c r="P70" s="1">
        <v>4</v>
      </c>
      <c r="Q70" s="1">
        <v>0.57077999999999995</v>
      </c>
      <c r="R70" s="1">
        <v>419510</v>
      </c>
      <c r="S70" s="1">
        <v>206920</v>
      </c>
      <c r="T70" s="1">
        <v>1</v>
      </c>
      <c r="U70" s="1">
        <v>1.1668000000000001</v>
      </c>
      <c r="V70" s="1">
        <v>3061800</v>
      </c>
      <c r="W70" s="1">
        <v>298390</v>
      </c>
      <c r="X70" s="1">
        <v>1</v>
      </c>
      <c r="Y70" s="1">
        <v>0.40717999999999999</v>
      </c>
      <c r="Z70" s="1">
        <v>1243400</v>
      </c>
      <c r="AA70" s="1">
        <v>532790</v>
      </c>
      <c r="AB70" s="1">
        <v>2</v>
      </c>
      <c r="AC70" s="1">
        <v>1.2026892130804478</v>
      </c>
    </row>
    <row r="71" spans="1:29" ht="18" customHeight="1" x14ac:dyDescent="0.25">
      <c r="A71" s="1" t="s">
        <v>1012</v>
      </c>
      <c r="B71" s="1" t="s">
        <v>1013</v>
      </c>
      <c r="C71" s="1" t="s">
        <v>1014</v>
      </c>
      <c r="D71" s="1" t="s">
        <v>1015</v>
      </c>
      <c r="E71" s="1">
        <v>303.06</v>
      </c>
      <c r="F71" s="1">
        <v>2715</v>
      </c>
      <c r="G71" s="1">
        <v>3.1463999999999998E-4</v>
      </c>
      <c r="H71" s="1">
        <v>207730</v>
      </c>
      <c r="I71" s="1">
        <v>73200</v>
      </c>
      <c r="K71" s="1">
        <v>0</v>
      </c>
      <c r="L71" s="1">
        <v>0</v>
      </c>
      <c r="M71" s="1">
        <v>0</v>
      </c>
      <c r="P71" s="1">
        <v>2</v>
      </c>
      <c r="Q71" s="1">
        <v>0.85394000000000003</v>
      </c>
      <c r="R71" s="1">
        <v>0</v>
      </c>
      <c r="S71" s="1">
        <v>0</v>
      </c>
      <c r="T71" s="1">
        <v>0</v>
      </c>
      <c r="U71" s="1" t="s">
        <v>227</v>
      </c>
      <c r="V71" s="1">
        <v>1224900</v>
      </c>
      <c r="W71" s="1">
        <v>286320</v>
      </c>
      <c r="X71" s="1">
        <v>2</v>
      </c>
      <c r="Y71" s="1">
        <v>0.40151999999999999</v>
      </c>
      <c r="Z71" s="1">
        <v>0</v>
      </c>
      <c r="AA71" s="1">
        <v>0</v>
      </c>
      <c r="AB71" s="1">
        <v>0</v>
      </c>
      <c r="AC71" s="1" t="e">
        <v>#VALUE!</v>
      </c>
    </row>
    <row r="72" spans="1:29" ht="18" customHeight="1" x14ac:dyDescent="0.25">
      <c r="A72" s="1" t="s">
        <v>1047</v>
      </c>
      <c r="B72" s="1" t="s">
        <v>1048</v>
      </c>
      <c r="C72" s="1" t="s">
        <v>1049</v>
      </c>
      <c r="D72" s="1" t="s">
        <v>1050</v>
      </c>
      <c r="E72" s="1">
        <v>54.207999999999998</v>
      </c>
      <c r="F72" s="1">
        <v>490</v>
      </c>
      <c r="G72" s="2">
        <v>4.9952999999999999E-13</v>
      </c>
      <c r="H72" s="1">
        <v>1602600</v>
      </c>
      <c r="I72" s="1">
        <v>435120</v>
      </c>
      <c r="K72" s="1">
        <v>0</v>
      </c>
      <c r="L72" s="1">
        <v>0</v>
      </c>
      <c r="M72" s="1">
        <v>0</v>
      </c>
      <c r="P72" s="1">
        <v>3</v>
      </c>
      <c r="Q72" s="1">
        <v>1.3455999999999999</v>
      </c>
      <c r="R72" s="1">
        <v>0</v>
      </c>
      <c r="S72" s="1">
        <v>0</v>
      </c>
      <c r="T72" s="1">
        <v>0</v>
      </c>
      <c r="U72" s="1" t="s">
        <v>227</v>
      </c>
      <c r="V72" s="1">
        <v>7835400</v>
      </c>
      <c r="W72" s="1">
        <v>4079600</v>
      </c>
      <c r="X72" s="1">
        <v>5</v>
      </c>
      <c r="Y72" s="1">
        <v>0.37365999999999999</v>
      </c>
      <c r="Z72" s="1">
        <v>0</v>
      </c>
      <c r="AA72" s="1">
        <v>0</v>
      </c>
      <c r="AB72" s="1">
        <v>0</v>
      </c>
      <c r="AC72" s="1" t="e">
        <v>#VALUE!</v>
      </c>
    </row>
    <row r="73" spans="1:29" ht="18" customHeight="1" x14ac:dyDescent="0.25">
      <c r="A73" s="1" t="s">
        <v>940</v>
      </c>
      <c r="B73" s="1" t="s">
        <v>941</v>
      </c>
      <c r="C73" s="1" t="s">
        <v>942</v>
      </c>
      <c r="D73" s="1" t="s">
        <v>943</v>
      </c>
      <c r="E73" s="1">
        <v>40.581000000000003</v>
      </c>
      <c r="F73" s="1">
        <v>353</v>
      </c>
      <c r="G73" s="1">
        <v>1.3420999999999999E-3</v>
      </c>
      <c r="H73" s="1">
        <v>78787</v>
      </c>
      <c r="I73" s="1">
        <v>71591</v>
      </c>
      <c r="K73" s="1">
        <v>0</v>
      </c>
      <c r="L73" s="1">
        <v>0</v>
      </c>
      <c r="M73" s="1">
        <v>0</v>
      </c>
      <c r="P73" s="1">
        <v>1</v>
      </c>
      <c r="Q73" s="1">
        <v>1.0532999999999999</v>
      </c>
      <c r="R73" s="1">
        <v>0</v>
      </c>
      <c r="S73" s="1">
        <v>0</v>
      </c>
      <c r="T73" s="1">
        <v>0</v>
      </c>
      <c r="U73" s="1" t="s">
        <v>227</v>
      </c>
      <c r="V73" s="1">
        <v>713400</v>
      </c>
      <c r="W73" s="1">
        <v>196810</v>
      </c>
      <c r="X73" s="1">
        <v>2</v>
      </c>
      <c r="Y73" s="1">
        <v>0.36391000000000001</v>
      </c>
      <c r="Z73" s="1">
        <v>0</v>
      </c>
      <c r="AA73" s="1">
        <v>0</v>
      </c>
      <c r="AB73" s="1">
        <v>0</v>
      </c>
      <c r="AC73" s="1" t="e">
        <v>#VALUE!</v>
      </c>
    </row>
    <row r="74" spans="1:29" ht="18" customHeight="1" x14ac:dyDescent="0.25">
      <c r="A74" s="1" t="s">
        <v>972</v>
      </c>
      <c r="B74" s="1" t="s">
        <v>973</v>
      </c>
      <c r="C74" s="1" t="s">
        <v>974</v>
      </c>
      <c r="D74" s="1" t="s">
        <v>975</v>
      </c>
      <c r="E74" s="1">
        <v>21.308</v>
      </c>
      <c r="F74" s="1">
        <v>191</v>
      </c>
      <c r="G74" s="2">
        <v>1.0046E-12</v>
      </c>
      <c r="H74" s="1">
        <v>118870</v>
      </c>
      <c r="I74" s="1">
        <v>8899.2000000000007</v>
      </c>
      <c r="K74" s="1">
        <v>0</v>
      </c>
      <c r="L74" s="1">
        <v>0</v>
      </c>
      <c r="M74" s="1">
        <v>0</v>
      </c>
      <c r="P74" s="1">
        <v>1</v>
      </c>
      <c r="Q74" s="1">
        <v>0.72392999999999996</v>
      </c>
      <c r="R74" s="1">
        <v>0</v>
      </c>
      <c r="S74" s="1">
        <v>0</v>
      </c>
      <c r="T74" s="1">
        <v>0</v>
      </c>
      <c r="U74" s="1" t="s">
        <v>227</v>
      </c>
      <c r="V74" s="1">
        <v>403540</v>
      </c>
      <c r="W74" s="1">
        <v>58234</v>
      </c>
      <c r="X74" s="1">
        <v>4</v>
      </c>
      <c r="Y74" s="1">
        <v>0.34888999999999998</v>
      </c>
      <c r="Z74" s="1">
        <v>0</v>
      </c>
      <c r="AA74" s="1">
        <v>0</v>
      </c>
      <c r="AB74" s="1">
        <v>0</v>
      </c>
      <c r="AC74" s="1" t="e">
        <v>#VALUE!</v>
      </c>
    </row>
    <row r="75" spans="1:29" ht="18" customHeight="1" x14ac:dyDescent="0.25">
      <c r="A75" s="1" t="s">
        <v>951</v>
      </c>
      <c r="B75" s="1" t="s">
        <v>952</v>
      </c>
      <c r="C75" s="1" t="s">
        <v>953</v>
      </c>
      <c r="D75" s="1" t="s">
        <v>954</v>
      </c>
      <c r="E75" s="1">
        <v>15.515000000000001</v>
      </c>
      <c r="F75" s="1">
        <v>128</v>
      </c>
      <c r="G75" s="1">
        <v>1.9385E-4</v>
      </c>
      <c r="H75" s="1">
        <v>52975</v>
      </c>
      <c r="I75" s="1">
        <v>11798</v>
      </c>
      <c r="K75" s="1">
        <v>0</v>
      </c>
      <c r="L75" s="1">
        <v>0</v>
      </c>
      <c r="M75" s="1">
        <v>0</v>
      </c>
      <c r="P75" s="1">
        <v>1</v>
      </c>
      <c r="Q75" s="1">
        <v>0.19953000000000001</v>
      </c>
      <c r="R75" s="1">
        <v>0</v>
      </c>
      <c r="S75" s="1">
        <v>0</v>
      </c>
      <c r="T75" s="1">
        <v>0</v>
      </c>
      <c r="U75" s="1" t="s">
        <v>227</v>
      </c>
      <c r="V75" s="1">
        <v>352610</v>
      </c>
      <c r="W75" s="1">
        <v>136250</v>
      </c>
      <c r="X75" s="1">
        <v>3</v>
      </c>
      <c r="Y75" s="1">
        <v>0.32378000000000001</v>
      </c>
      <c r="Z75" s="1">
        <v>0</v>
      </c>
      <c r="AA75" s="1">
        <v>0</v>
      </c>
      <c r="AB75" s="1">
        <v>0</v>
      </c>
      <c r="AC75" s="1" t="e">
        <v>#VALUE!</v>
      </c>
    </row>
    <row r="76" spans="1:29" ht="18" customHeight="1" x14ac:dyDescent="0.25">
      <c r="A76" s="1" t="s">
        <v>783</v>
      </c>
      <c r="B76" s="1" t="s">
        <v>784</v>
      </c>
      <c r="C76" s="1" t="s">
        <v>785</v>
      </c>
      <c r="D76" s="1" t="s">
        <v>786</v>
      </c>
      <c r="E76" s="1">
        <v>96.406000000000006</v>
      </c>
      <c r="F76" s="1">
        <v>858</v>
      </c>
      <c r="G76" s="2">
        <v>1.8989E-18</v>
      </c>
      <c r="H76" s="1">
        <v>0</v>
      </c>
      <c r="I76" s="1">
        <v>0</v>
      </c>
      <c r="K76" s="1">
        <v>0</v>
      </c>
      <c r="L76" s="1">
        <v>0</v>
      </c>
      <c r="M76" s="1">
        <v>0</v>
      </c>
      <c r="P76" s="1">
        <v>0</v>
      </c>
      <c r="Q76" s="1" t="s">
        <v>227</v>
      </c>
      <c r="R76" s="1">
        <v>0</v>
      </c>
      <c r="S76" s="1">
        <v>0</v>
      </c>
      <c r="T76" s="1">
        <v>0</v>
      </c>
      <c r="U76" s="1" t="s">
        <v>227</v>
      </c>
      <c r="V76" s="1">
        <v>642620</v>
      </c>
      <c r="W76" s="1">
        <v>102880</v>
      </c>
      <c r="X76" s="1">
        <v>2</v>
      </c>
      <c r="Y76" s="1">
        <v>0.32061000000000001</v>
      </c>
      <c r="Z76" s="1">
        <v>0</v>
      </c>
      <c r="AA76" s="1">
        <v>0</v>
      </c>
      <c r="AB76" s="1">
        <v>0</v>
      </c>
      <c r="AC76" s="1" t="e">
        <v>#VALUE!</v>
      </c>
    </row>
    <row r="77" spans="1:29" ht="18" customHeight="1" x14ac:dyDescent="0.25">
      <c r="A77" s="1" t="s">
        <v>870</v>
      </c>
      <c r="B77" s="1" t="s">
        <v>871</v>
      </c>
      <c r="C77" s="1" t="s">
        <v>872</v>
      </c>
      <c r="D77" s="1" t="s">
        <v>873</v>
      </c>
      <c r="E77" s="1">
        <v>148.13999999999999</v>
      </c>
      <c r="F77" s="1">
        <v>1284</v>
      </c>
      <c r="G77" s="2">
        <v>4.8770000000000003E-12</v>
      </c>
      <c r="H77" s="1">
        <v>42299</v>
      </c>
      <c r="I77" s="1">
        <v>0</v>
      </c>
      <c r="K77" s="1">
        <v>0</v>
      </c>
      <c r="L77" s="1">
        <v>0</v>
      </c>
      <c r="M77" s="1">
        <v>0</v>
      </c>
      <c r="P77" s="1">
        <v>0</v>
      </c>
      <c r="Q77" s="1" t="s">
        <v>227</v>
      </c>
      <c r="R77" s="1">
        <v>0</v>
      </c>
      <c r="S77" s="1">
        <v>0</v>
      </c>
      <c r="T77" s="1">
        <v>0</v>
      </c>
      <c r="U77" s="1" t="s">
        <v>227</v>
      </c>
      <c r="V77" s="1">
        <v>3438600</v>
      </c>
      <c r="W77" s="1">
        <v>561510</v>
      </c>
      <c r="X77" s="1">
        <v>5</v>
      </c>
      <c r="Y77" s="1">
        <v>0.28888999999999998</v>
      </c>
      <c r="Z77" s="1">
        <v>0</v>
      </c>
      <c r="AA77" s="1">
        <v>0</v>
      </c>
      <c r="AB77" s="1">
        <v>0</v>
      </c>
      <c r="AC77" s="1" t="e">
        <v>#VALUE!</v>
      </c>
    </row>
    <row r="78" spans="1:29" ht="18" customHeight="1" x14ac:dyDescent="0.25">
      <c r="A78" s="1" t="s">
        <v>269</v>
      </c>
      <c r="B78" s="1" t="s">
        <v>270</v>
      </c>
      <c r="C78" s="1" t="s">
        <v>424</v>
      </c>
      <c r="D78" s="1" t="s">
        <v>271</v>
      </c>
      <c r="E78" s="1">
        <v>34.929000000000002</v>
      </c>
      <c r="F78" s="1">
        <v>313</v>
      </c>
      <c r="G78" s="2">
        <v>2.326E-28</v>
      </c>
      <c r="H78" s="1">
        <v>8855100</v>
      </c>
      <c r="I78" s="1">
        <v>1900200</v>
      </c>
      <c r="K78" s="1">
        <v>0</v>
      </c>
      <c r="L78" s="1">
        <v>617690</v>
      </c>
      <c r="M78" s="1">
        <v>0</v>
      </c>
      <c r="P78" s="1">
        <v>7</v>
      </c>
      <c r="Q78" s="1">
        <v>0.80223</v>
      </c>
      <c r="R78" s="1">
        <v>0</v>
      </c>
      <c r="S78" s="1">
        <v>0</v>
      </c>
      <c r="T78" s="1">
        <v>0</v>
      </c>
      <c r="U78" s="1" t="s">
        <v>227</v>
      </c>
      <c r="V78" s="1">
        <v>20823000</v>
      </c>
      <c r="W78" s="1">
        <v>4113000</v>
      </c>
      <c r="X78" s="1">
        <v>9</v>
      </c>
      <c r="Y78" s="1">
        <v>0.22952</v>
      </c>
      <c r="Z78" s="1">
        <v>3056100</v>
      </c>
      <c r="AA78" s="1">
        <v>2999100</v>
      </c>
      <c r="AB78" s="1">
        <v>3</v>
      </c>
      <c r="AC78" s="1">
        <v>1.3115098100933795</v>
      </c>
    </row>
    <row r="79" spans="1:29" ht="18" customHeight="1" x14ac:dyDescent="0.25">
      <c r="A79" s="1" t="s">
        <v>1081</v>
      </c>
      <c r="B79" s="1" t="s">
        <v>1082</v>
      </c>
      <c r="C79" s="1" t="s">
        <v>1083</v>
      </c>
      <c r="D79" s="1" t="s">
        <v>1084</v>
      </c>
      <c r="E79" s="1">
        <v>28.728999999999999</v>
      </c>
      <c r="F79" s="1">
        <v>253</v>
      </c>
      <c r="G79" s="2">
        <v>2.2109999999999998E-37</v>
      </c>
      <c r="H79" s="1">
        <v>2275700</v>
      </c>
      <c r="I79" s="1">
        <v>434360</v>
      </c>
      <c r="K79" s="1">
        <v>0</v>
      </c>
      <c r="L79" s="1">
        <v>0</v>
      </c>
      <c r="M79" s="1">
        <v>0</v>
      </c>
      <c r="P79" s="1">
        <v>4</v>
      </c>
      <c r="Q79" s="1">
        <v>0.45923999999999998</v>
      </c>
      <c r="R79" s="1">
        <v>0</v>
      </c>
      <c r="S79" s="1">
        <v>0</v>
      </c>
      <c r="T79" s="1">
        <v>0</v>
      </c>
      <c r="U79" s="1" t="s">
        <v>227</v>
      </c>
      <c r="V79" s="1">
        <v>1731600</v>
      </c>
      <c r="W79" s="1">
        <v>950150</v>
      </c>
      <c r="X79" s="1">
        <v>2</v>
      </c>
      <c r="Y79" s="1">
        <v>0.16863</v>
      </c>
      <c r="Z79" s="1">
        <v>0</v>
      </c>
      <c r="AA79" s="1">
        <v>0</v>
      </c>
      <c r="AB79" s="1">
        <v>0</v>
      </c>
      <c r="AC79" s="1" t="e">
        <v>#VALUE!</v>
      </c>
    </row>
    <row r="80" spans="1:29" ht="18" customHeight="1" x14ac:dyDescent="0.25">
      <c r="A80" s="1" t="s">
        <v>442</v>
      </c>
      <c r="B80" s="1" t="s">
        <v>443</v>
      </c>
      <c r="C80" s="1" t="s">
        <v>444</v>
      </c>
      <c r="D80" s="1" t="s">
        <v>445</v>
      </c>
      <c r="E80" s="1">
        <v>30.015999999999998</v>
      </c>
      <c r="F80" s="1">
        <v>268</v>
      </c>
      <c r="G80" s="2">
        <v>1.207E-12</v>
      </c>
      <c r="H80" s="1">
        <v>2884400</v>
      </c>
      <c r="I80" s="1">
        <v>552860</v>
      </c>
      <c r="K80" s="1">
        <v>0</v>
      </c>
      <c r="L80" s="1">
        <v>0</v>
      </c>
      <c r="M80" s="1">
        <v>0</v>
      </c>
      <c r="P80" s="1">
        <v>1</v>
      </c>
      <c r="Q80" s="1">
        <v>5.9369999999999999E-2</v>
      </c>
      <c r="R80" s="1">
        <v>0</v>
      </c>
      <c r="S80" s="1">
        <v>0</v>
      </c>
      <c r="T80" s="1">
        <v>0</v>
      </c>
      <c r="U80" s="1" t="s">
        <v>227</v>
      </c>
      <c r="V80" s="1">
        <v>12960000</v>
      </c>
      <c r="W80" s="1">
        <v>2470400</v>
      </c>
      <c r="X80" s="1">
        <v>5</v>
      </c>
      <c r="Y80" s="1">
        <v>0.14321</v>
      </c>
      <c r="Z80" s="1">
        <v>420890</v>
      </c>
      <c r="AA80" s="1">
        <v>245450</v>
      </c>
      <c r="AB80" s="1">
        <v>1</v>
      </c>
      <c r="AC80" s="1">
        <v>1.5955070521411705</v>
      </c>
    </row>
    <row r="81" spans="1:29" ht="18" customHeight="1" x14ac:dyDescent="0.25">
      <c r="A81" s="1" t="s">
        <v>811</v>
      </c>
      <c r="B81" s="1" t="s">
        <v>812</v>
      </c>
      <c r="C81" s="1" t="s">
        <v>813</v>
      </c>
      <c r="D81" s="1" t="s">
        <v>814</v>
      </c>
      <c r="E81" s="1">
        <v>70.174999999999997</v>
      </c>
      <c r="F81" s="1">
        <v>642</v>
      </c>
      <c r="G81" s="2">
        <v>5.4502000000000003E-37</v>
      </c>
      <c r="H81" s="1">
        <v>0</v>
      </c>
      <c r="I81" s="1">
        <v>0</v>
      </c>
      <c r="K81" s="1">
        <v>0</v>
      </c>
      <c r="L81" s="1">
        <v>0</v>
      </c>
      <c r="M81" s="1">
        <v>0</v>
      </c>
      <c r="P81" s="1">
        <v>0</v>
      </c>
      <c r="Q81" s="1" t="s">
        <v>227</v>
      </c>
      <c r="R81" s="1">
        <v>0</v>
      </c>
      <c r="S81" s="1">
        <v>0</v>
      </c>
      <c r="T81" s="1">
        <v>0</v>
      </c>
      <c r="U81" s="1" t="s">
        <v>227</v>
      </c>
      <c r="V81" s="1">
        <v>4855000</v>
      </c>
      <c r="W81" s="1">
        <v>654000</v>
      </c>
      <c r="X81" s="1">
        <v>2</v>
      </c>
      <c r="Y81" s="1">
        <v>0.13411000000000001</v>
      </c>
      <c r="Z81" s="1">
        <v>0</v>
      </c>
      <c r="AA81" s="1">
        <v>0</v>
      </c>
      <c r="AB81" s="1">
        <v>0</v>
      </c>
      <c r="AC81" s="1" t="e">
        <v>#VALUE!</v>
      </c>
    </row>
    <row r="82" spans="1:29" ht="18" customHeight="1" x14ac:dyDescent="0.25">
      <c r="A82" s="1" t="s">
        <v>1004</v>
      </c>
      <c r="B82" s="1" t="s">
        <v>1005</v>
      </c>
      <c r="C82" s="1" t="s">
        <v>1006</v>
      </c>
      <c r="D82" s="1" t="s">
        <v>1007</v>
      </c>
      <c r="E82" s="1">
        <v>782.72</v>
      </c>
      <c r="F82" s="1">
        <v>6874</v>
      </c>
      <c r="G82" s="1">
        <v>4.7432000000000003E-4</v>
      </c>
      <c r="H82" s="1">
        <v>109440</v>
      </c>
      <c r="I82" s="1">
        <v>47186</v>
      </c>
      <c r="K82" s="1">
        <v>0</v>
      </c>
      <c r="L82" s="1">
        <v>0</v>
      </c>
      <c r="M82" s="1">
        <v>0</v>
      </c>
      <c r="P82" s="1">
        <v>2</v>
      </c>
      <c r="Q82" s="1">
        <v>1.3496999999999999</v>
      </c>
      <c r="R82" s="1">
        <v>0</v>
      </c>
      <c r="S82" s="1">
        <v>0</v>
      </c>
      <c r="T82" s="1">
        <v>0</v>
      </c>
      <c r="U82" s="1" t="s">
        <v>227</v>
      </c>
      <c r="V82" s="1">
        <v>846420</v>
      </c>
      <c r="W82" s="1">
        <v>79646</v>
      </c>
      <c r="X82" s="1">
        <v>2</v>
      </c>
      <c r="Y82" s="1">
        <v>8.9826000000000003E-2</v>
      </c>
      <c r="Z82" s="1">
        <v>0</v>
      </c>
      <c r="AA82" s="1">
        <v>0</v>
      </c>
      <c r="AB82" s="1">
        <v>0</v>
      </c>
      <c r="AC82" s="1" t="e">
        <v>#VALUE!</v>
      </c>
    </row>
  </sheetData>
  <autoFilter ref="A1:AC329">
    <sortState ref="A2:AC83">
      <sortCondition descending="1" ref="K1:K329"/>
    </sortState>
  </autoFilter>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482.Raw data-neuronal proteins</vt:lpstr>
      <vt:lpstr>41.hits in pseudopods enriched</vt:lpstr>
      <vt:lpstr>17.hits in pseudopods reduced</vt:lpstr>
    </vt:vector>
  </TitlesOfParts>
  <Company>SUNY Campus Agreemen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nnick</dc:creator>
  <cp:lastModifiedBy>Yannick</cp:lastModifiedBy>
  <dcterms:created xsi:type="dcterms:W3CDTF">2013-08-19T14:04:21Z</dcterms:created>
  <dcterms:modified xsi:type="dcterms:W3CDTF">2015-07-21T15:37:43Z</dcterms:modified>
</cp:coreProperties>
</file>